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Volumes/Carol 2019/backup/on going/origens cruzi/BMC/BMCR1/"/>
    </mc:Choice>
  </mc:AlternateContent>
  <xr:revisionPtr revIDLastSave="0" documentId="13_ncr:1_{99667F18-8A59-364A-86A5-A75778DF5643}" xr6:coauthVersionLast="45" xr6:coauthVersionMax="45" xr10:uidLastSave="{00000000-0000-0000-0000-000000000000}"/>
  <bookViews>
    <workbookView xWindow="2780" yWindow="460" windowWidth="24800" windowHeight="16400" tabRatio="646" xr2:uid="{00000000-000D-0000-FFFF-FFFF00000000}"/>
  </bookViews>
  <sheets>
    <sheet name="Table S1" sheetId="22" r:id="rId1"/>
    <sheet name="Table S2" sheetId="21" r:id="rId2"/>
    <sheet name="Table S3" sheetId="8" r:id="rId3"/>
    <sheet name="Table S4" sheetId="10" r:id="rId4"/>
    <sheet name="Table S5" sheetId="9" r:id="rId5"/>
    <sheet name="Table S6" sheetId="12" r:id="rId6"/>
    <sheet name="TableS7" sheetId="16" r:id="rId7"/>
    <sheet name="Table S8" sheetId="5" r:id="rId8"/>
    <sheet name="Table S9" sheetId="6" r:id="rId9"/>
    <sheet name="Table S10" sheetId="24" r:id="rId10"/>
    <sheet name="Table S11" sheetId="14" r:id="rId11"/>
    <sheet name="Table S12" sheetId="15" r:id="rId12"/>
    <sheet name="Table S13" sheetId="20" r:id="rId13"/>
    <sheet name="Table S14" sheetId="7" r:id="rId14"/>
    <sheet name="TableS15" sheetId="17" r:id="rId15"/>
  </sheets>
  <externalReferences>
    <externalReference r:id="rId16"/>
  </externalReferences>
  <definedNames>
    <definedName name="_xlnm._FilterDatabase" localSheetId="7" hidden="1">'Table S8'!$A$4:$J$112</definedName>
    <definedName name="_xlnm._FilterDatabase" localSheetId="8" hidden="1">'Table S9'!$A$3:$J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551" i="12" l="1"/>
  <c r="H241" i="9"/>
  <c r="G368" i="10"/>
  <c r="L5" i="5" l="1"/>
  <c r="L4" i="5"/>
  <c r="L3" i="5"/>
  <c r="L4" i="6"/>
  <c r="L5" i="6"/>
  <c r="L3" i="6"/>
  <c r="L82" i="15" l="1"/>
  <c r="I82" i="15"/>
  <c r="L81" i="15"/>
  <c r="I81" i="15"/>
  <c r="L80" i="15"/>
  <c r="I80" i="15"/>
  <c r="L79" i="15"/>
  <c r="J79" i="15" s="1"/>
  <c r="I79" i="15"/>
  <c r="L78" i="15"/>
  <c r="I78" i="15"/>
  <c r="L77" i="15"/>
  <c r="J77" i="15" s="1"/>
  <c r="I77" i="15"/>
  <c r="L76" i="15"/>
  <c r="I76" i="15"/>
  <c r="L75" i="15"/>
  <c r="I75" i="15"/>
  <c r="L74" i="15"/>
  <c r="I74" i="15"/>
  <c r="L73" i="15"/>
  <c r="J73" i="15" s="1"/>
  <c r="I73" i="15"/>
  <c r="L72" i="15"/>
  <c r="I72" i="15"/>
  <c r="L71" i="15"/>
  <c r="I71" i="15"/>
  <c r="J71" i="15" s="1"/>
  <c r="L70" i="15"/>
  <c r="I70" i="15"/>
  <c r="L69" i="15"/>
  <c r="I69" i="15"/>
  <c r="L68" i="15"/>
  <c r="J68" i="15" s="1"/>
  <c r="I68" i="15"/>
  <c r="L67" i="15"/>
  <c r="I67" i="15"/>
  <c r="L66" i="15"/>
  <c r="I66" i="15"/>
  <c r="L65" i="15"/>
  <c r="I65" i="15"/>
  <c r="L64" i="15"/>
  <c r="I64" i="15"/>
  <c r="L63" i="15"/>
  <c r="I63" i="15"/>
  <c r="L62" i="15"/>
  <c r="I62" i="15"/>
  <c r="L61" i="15"/>
  <c r="J61" i="15" s="1"/>
  <c r="I61" i="15"/>
  <c r="L60" i="15"/>
  <c r="J60" i="15" s="1"/>
  <c r="I60" i="15"/>
  <c r="L59" i="15"/>
  <c r="I59" i="15"/>
  <c r="L58" i="15"/>
  <c r="I58" i="15"/>
  <c r="L57" i="15"/>
  <c r="J57" i="15" s="1"/>
  <c r="I57" i="15"/>
  <c r="L56" i="15"/>
  <c r="I56" i="15"/>
  <c r="L55" i="15"/>
  <c r="I55" i="15"/>
  <c r="L54" i="15"/>
  <c r="I54" i="15"/>
  <c r="J54" i="15" s="1"/>
  <c r="L53" i="15"/>
  <c r="I53" i="15"/>
  <c r="L52" i="15"/>
  <c r="I52" i="15"/>
  <c r="L51" i="15"/>
  <c r="I51" i="15"/>
  <c r="L50" i="15"/>
  <c r="I50" i="15"/>
  <c r="J50" i="15" s="1"/>
  <c r="L49" i="15"/>
  <c r="I49" i="15"/>
  <c r="L48" i="15"/>
  <c r="I48" i="15"/>
  <c r="L47" i="15"/>
  <c r="I47" i="15"/>
  <c r="L46" i="15"/>
  <c r="I46" i="15"/>
  <c r="L45" i="15"/>
  <c r="J45" i="15" s="1"/>
  <c r="I45" i="15"/>
  <c r="L44" i="15"/>
  <c r="J44" i="15" s="1"/>
  <c r="I44" i="15"/>
  <c r="L43" i="15"/>
  <c r="I43" i="15"/>
  <c r="L42" i="15"/>
  <c r="I42" i="15"/>
  <c r="L41" i="15"/>
  <c r="J41" i="15" s="1"/>
  <c r="I41" i="15"/>
  <c r="L40" i="15"/>
  <c r="I40" i="15"/>
  <c r="L39" i="15"/>
  <c r="I39" i="15"/>
  <c r="L38" i="15"/>
  <c r="J38" i="15" s="1"/>
  <c r="I38" i="15"/>
  <c r="L37" i="15"/>
  <c r="J37" i="15" s="1"/>
  <c r="I37" i="15"/>
  <c r="L36" i="15"/>
  <c r="I36" i="15"/>
  <c r="J36" i="15" s="1"/>
  <c r="L35" i="15"/>
  <c r="I35" i="15"/>
  <c r="L34" i="15"/>
  <c r="I34" i="15"/>
  <c r="J34" i="15" s="1"/>
  <c r="L33" i="15"/>
  <c r="I33" i="15"/>
  <c r="L32" i="15"/>
  <c r="I32" i="15"/>
  <c r="J32" i="15" s="1"/>
  <c r="L31" i="15"/>
  <c r="I31" i="15"/>
  <c r="L30" i="15"/>
  <c r="I30" i="15"/>
  <c r="L29" i="15"/>
  <c r="I29" i="15"/>
  <c r="L28" i="15"/>
  <c r="J28" i="15"/>
  <c r="I28" i="15"/>
  <c r="L27" i="15"/>
  <c r="I27" i="15"/>
  <c r="L26" i="15"/>
  <c r="I26" i="15"/>
  <c r="L25" i="15"/>
  <c r="J25" i="15" s="1"/>
  <c r="I25" i="15"/>
  <c r="L24" i="15"/>
  <c r="I24" i="15"/>
  <c r="L23" i="15"/>
  <c r="I23" i="15"/>
  <c r="L22" i="15"/>
  <c r="J22" i="15" s="1"/>
  <c r="I22" i="15"/>
  <c r="L21" i="15"/>
  <c r="I21" i="15"/>
  <c r="J21" i="15" s="1"/>
  <c r="L20" i="15"/>
  <c r="J20" i="15" s="1"/>
  <c r="I20" i="15"/>
  <c r="L19" i="15"/>
  <c r="I19" i="15"/>
  <c r="L18" i="15"/>
  <c r="I18" i="15"/>
  <c r="L17" i="15"/>
  <c r="I17" i="15"/>
  <c r="L16" i="15"/>
  <c r="I16" i="15"/>
  <c r="L15" i="15"/>
  <c r="I15" i="15"/>
  <c r="L14" i="15"/>
  <c r="I14" i="15"/>
  <c r="L13" i="15"/>
  <c r="I13" i="15"/>
  <c r="J13" i="15" s="1"/>
  <c r="L12" i="15"/>
  <c r="I12" i="15"/>
  <c r="L11" i="15"/>
  <c r="I11" i="15"/>
  <c r="J11" i="15" s="1"/>
  <c r="L10" i="15"/>
  <c r="I10" i="15"/>
  <c r="L9" i="15"/>
  <c r="I9" i="15"/>
  <c r="L8" i="15"/>
  <c r="I8" i="15"/>
  <c r="L7" i="15"/>
  <c r="I7" i="15"/>
  <c r="L6" i="15"/>
  <c r="I6" i="15"/>
  <c r="L5" i="15"/>
  <c r="I5" i="15"/>
  <c r="L4" i="15"/>
  <c r="J4" i="15" s="1"/>
  <c r="I4" i="15"/>
  <c r="J63" i="14"/>
  <c r="I5" i="14"/>
  <c r="I6" i="14"/>
  <c r="I7" i="14"/>
  <c r="I8" i="14"/>
  <c r="I9" i="14"/>
  <c r="I10" i="14"/>
  <c r="I11" i="14"/>
  <c r="I12" i="14"/>
  <c r="I13" i="14"/>
  <c r="I14" i="14"/>
  <c r="I15" i="14"/>
  <c r="I16" i="14"/>
  <c r="J16" i="14" s="1"/>
  <c r="I17" i="14"/>
  <c r="I18" i="14"/>
  <c r="I19" i="14"/>
  <c r="I20" i="14"/>
  <c r="I21" i="14"/>
  <c r="I22" i="14"/>
  <c r="I23" i="14"/>
  <c r="I24" i="14"/>
  <c r="I25" i="14"/>
  <c r="I26" i="14"/>
  <c r="I27" i="14"/>
  <c r="I28" i="14"/>
  <c r="I29" i="14"/>
  <c r="I30" i="14"/>
  <c r="I31" i="14"/>
  <c r="I32" i="14"/>
  <c r="J32" i="14" s="1"/>
  <c r="I33" i="14"/>
  <c r="I34" i="14"/>
  <c r="I35" i="14"/>
  <c r="I36" i="14"/>
  <c r="I37" i="14"/>
  <c r="I38" i="14"/>
  <c r="I39" i="14"/>
  <c r="I40" i="14"/>
  <c r="I41" i="14"/>
  <c r="I42" i="14"/>
  <c r="I43" i="14"/>
  <c r="I44" i="14"/>
  <c r="I45" i="14"/>
  <c r="I46" i="14"/>
  <c r="I47" i="14"/>
  <c r="I48" i="14"/>
  <c r="I49" i="14"/>
  <c r="I50" i="14"/>
  <c r="I51" i="14"/>
  <c r="I52" i="14"/>
  <c r="I53" i="14"/>
  <c r="I54" i="14"/>
  <c r="I55" i="14"/>
  <c r="I56" i="14"/>
  <c r="I57" i="14"/>
  <c r="I58" i="14"/>
  <c r="I59" i="14"/>
  <c r="I60" i="14"/>
  <c r="I61" i="14"/>
  <c r="I62" i="14"/>
  <c r="I63" i="14"/>
  <c r="I64" i="14"/>
  <c r="I65" i="14"/>
  <c r="I66" i="14"/>
  <c r="I67" i="14"/>
  <c r="I68" i="14"/>
  <c r="I69" i="14"/>
  <c r="I70" i="14"/>
  <c r="I71" i="14"/>
  <c r="I72" i="14"/>
  <c r="I73" i="14"/>
  <c r="I74" i="14"/>
  <c r="I75" i="14"/>
  <c r="I76" i="14"/>
  <c r="I77" i="14"/>
  <c r="I78" i="14"/>
  <c r="I79" i="14"/>
  <c r="I80" i="14"/>
  <c r="I81" i="14"/>
  <c r="I82" i="14"/>
  <c r="I83" i="14"/>
  <c r="I84" i="14"/>
  <c r="I85" i="14"/>
  <c r="I86" i="14"/>
  <c r="I87" i="14"/>
  <c r="I88" i="14"/>
  <c r="I89" i="14"/>
  <c r="I90" i="14"/>
  <c r="I4" i="14"/>
  <c r="L40" i="14"/>
  <c r="J40" i="14" s="1"/>
  <c r="L41" i="14"/>
  <c r="L42" i="14"/>
  <c r="J42" i="14" s="1"/>
  <c r="L43" i="14"/>
  <c r="L44" i="14"/>
  <c r="J44" i="14" s="1"/>
  <c r="L45" i="14"/>
  <c r="L46" i="14"/>
  <c r="J46" i="14" s="1"/>
  <c r="L47" i="14"/>
  <c r="L48" i="14"/>
  <c r="J48" i="14" s="1"/>
  <c r="L49" i="14"/>
  <c r="J49" i="14" s="1"/>
  <c r="L50" i="14"/>
  <c r="J50" i="14" s="1"/>
  <c r="L51" i="14"/>
  <c r="J51" i="14" s="1"/>
  <c r="L52" i="14"/>
  <c r="J52" i="14" s="1"/>
  <c r="L53" i="14"/>
  <c r="J53" i="14" s="1"/>
  <c r="L54" i="14"/>
  <c r="J54" i="14" s="1"/>
  <c r="L55" i="14"/>
  <c r="J55" i="14" s="1"/>
  <c r="L56" i="14"/>
  <c r="J56" i="14" s="1"/>
  <c r="L57" i="14"/>
  <c r="L58" i="14"/>
  <c r="J58" i="14" s="1"/>
  <c r="L59" i="14"/>
  <c r="L60" i="14"/>
  <c r="J60" i="14" s="1"/>
  <c r="L61" i="14"/>
  <c r="J61" i="14" s="1"/>
  <c r="L62" i="14"/>
  <c r="J62" i="14" s="1"/>
  <c r="L63" i="14"/>
  <c r="L64" i="14"/>
  <c r="J64" i="14" s="1"/>
  <c r="L65" i="14"/>
  <c r="J65" i="14" s="1"/>
  <c r="L66" i="14"/>
  <c r="J66" i="14" s="1"/>
  <c r="L67" i="14"/>
  <c r="J67" i="14" s="1"/>
  <c r="L68" i="14"/>
  <c r="J68" i="14" s="1"/>
  <c r="L69" i="14"/>
  <c r="J69" i="14" s="1"/>
  <c r="L70" i="14"/>
  <c r="J70" i="14" s="1"/>
  <c r="L71" i="14"/>
  <c r="J71" i="14" s="1"/>
  <c r="L72" i="14"/>
  <c r="J72" i="14" s="1"/>
  <c r="L73" i="14"/>
  <c r="L74" i="14"/>
  <c r="J74" i="14" s="1"/>
  <c r="L75" i="14"/>
  <c r="L76" i="14"/>
  <c r="J76" i="14" s="1"/>
  <c r="L77" i="14"/>
  <c r="J77" i="14" s="1"/>
  <c r="L78" i="14"/>
  <c r="J78" i="14" s="1"/>
  <c r="L79" i="14"/>
  <c r="L80" i="14"/>
  <c r="J80" i="14" s="1"/>
  <c r="L81" i="14"/>
  <c r="J81" i="14" s="1"/>
  <c r="L82" i="14"/>
  <c r="J82" i="14" s="1"/>
  <c r="L83" i="14"/>
  <c r="J83" i="14" s="1"/>
  <c r="L84" i="14"/>
  <c r="J84" i="14" s="1"/>
  <c r="L85" i="14"/>
  <c r="J85" i="14" s="1"/>
  <c r="L86" i="14"/>
  <c r="J86" i="14" s="1"/>
  <c r="L87" i="14"/>
  <c r="J87" i="14" s="1"/>
  <c r="L88" i="14"/>
  <c r="J88" i="14" s="1"/>
  <c r="L89" i="14"/>
  <c r="J89" i="14" s="1"/>
  <c r="L90" i="14"/>
  <c r="J90" i="14" s="1"/>
  <c r="L5" i="14"/>
  <c r="L6" i="14"/>
  <c r="J6" i="14" s="1"/>
  <c r="L7" i="14"/>
  <c r="J7" i="14" s="1"/>
  <c r="L8" i="14"/>
  <c r="J8" i="14" s="1"/>
  <c r="L9" i="14"/>
  <c r="L10" i="14"/>
  <c r="J10" i="14" s="1"/>
  <c r="L11" i="14"/>
  <c r="J11" i="14" s="1"/>
  <c r="L12" i="14"/>
  <c r="J12" i="14" s="1"/>
  <c r="L13" i="14"/>
  <c r="L14" i="14"/>
  <c r="J14" i="14" s="1"/>
  <c r="L15" i="14"/>
  <c r="J15" i="14" s="1"/>
  <c r="L16" i="14"/>
  <c r="L17" i="14"/>
  <c r="L18" i="14"/>
  <c r="J18" i="14" s="1"/>
  <c r="L19" i="14"/>
  <c r="J19" i="14" s="1"/>
  <c r="L20" i="14"/>
  <c r="J20" i="14" s="1"/>
  <c r="L21" i="14"/>
  <c r="L22" i="14"/>
  <c r="J22" i="14" s="1"/>
  <c r="L23" i="14"/>
  <c r="J23" i="14" s="1"/>
  <c r="L24" i="14"/>
  <c r="J24" i="14" s="1"/>
  <c r="L25" i="14"/>
  <c r="L26" i="14"/>
  <c r="J26" i="14" s="1"/>
  <c r="L27" i="14"/>
  <c r="J27" i="14" s="1"/>
  <c r="L28" i="14"/>
  <c r="J28" i="14" s="1"/>
  <c r="L29" i="14"/>
  <c r="L30" i="14"/>
  <c r="J30" i="14" s="1"/>
  <c r="L31" i="14"/>
  <c r="J31" i="14" s="1"/>
  <c r="L32" i="14"/>
  <c r="L33" i="14"/>
  <c r="L34" i="14"/>
  <c r="J34" i="14" s="1"/>
  <c r="L35" i="14"/>
  <c r="J35" i="14" s="1"/>
  <c r="L36" i="14"/>
  <c r="J36" i="14" s="1"/>
  <c r="L37" i="14"/>
  <c r="L38" i="14"/>
  <c r="J38" i="14" s="1"/>
  <c r="L39" i="14"/>
  <c r="J39" i="14" s="1"/>
  <c r="L4" i="14"/>
  <c r="J4" i="14" s="1"/>
  <c r="J79" i="14" l="1"/>
  <c r="J59" i="14"/>
  <c r="J47" i="14"/>
  <c r="J43" i="14"/>
  <c r="J8" i="15"/>
  <c r="J10" i="15"/>
  <c r="J35" i="15"/>
  <c r="J75" i="14"/>
  <c r="J73" i="14"/>
  <c r="J57" i="14"/>
  <c r="J45" i="14"/>
  <c r="J41" i="14"/>
  <c r="J21" i="14"/>
  <c r="J5" i="14"/>
  <c r="J47" i="15"/>
  <c r="J49" i="15"/>
  <c r="J51" i="15"/>
  <c r="J33" i="14"/>
  <c r="J13" i="14"/>
  <c r="J5" i="15"/>
  <c r="J9" i="15"/>
  <c r="J15" i="15"/>
  <c r="J17" i="15"/>
  <c r="J29" i="15"/>
  <c r="J43" i="15"/>
  <c r="J52" i="15"/>
  <c r="J62" i="15"/>
  <c r="J69" i="15"/>
  <c r="J75" i="15"/>
  <c r="J6" i="15"/>
  <c r="J12" i="15"/>
  <c r="J14" i="15"/>
  <c r="J16" i="15"/>
  <c r="J18" i="15"/>
  <c r="J27" i="15"/>
  <c r="J40" i="15"/>
  <c r="J42" i="15"/>
  <c r="J53" i="15"/>
  <c r="J55" i="15"/>
  <c r="J67" i="15"/>
  <c r="J70" i="15"/>
  <c r="J37" i="14"/>
  <c r="J29" i="14"/>
  <c r="J25" i="14"/>
  <c r="J17" i="14"/>
  <c r="J9" i="14"/>
  <c r="J48" i="15"/>
  <c r="J76" i="15"/>
  <c r="J7" i="15"/>
  <c r="J56" i="15"/>
  <c r="J63" i="15"/>
  <c r="J64" i="15"/>
  <c r="J78" i="15"/>
  <c r="J23" i="15"/>
  <c r="J30" i="15"/>
  <c r="J58" i="15"/>
  <c r="J65" i="15"/>
  <c r="J72" i="15"/>
  <c r="J24" i="15"/>
  <c r="J31" i="15"/>
  <c r="J59" i="15"/>
  <c r="J66" i="15"/>
  <c r="J80" i="15"/>
  <c r="J19" i="15"/>
  <c r="J39" i="15"/>
  <c r="J46" i="15"/>
  <c r="J74" i="15"/>
  <c r="J81" i="15"/>
  <c r="J26" i="15"/>
  <c r="J33" i="15"/>
  <c r="J82" i="15"/>
</calcChain>
</file>

<file path=xl/sharedStrings.xml><?xml version="1.0" encoding="utf-8"?>
<sst xmlns="http://schemas.openxmlformats.org/spreadsheetml/2006/main" count="7604" uniqueCount="593">
  <si>
    <t>TcCLB.511231.60</t>
  </si>
  <si>
    <t>TcCLB.508249.10</t>
  </si>
  <si>
    <t>TcCLB.508543.110</t>
  </si>
  <si>
    <t>TcCLB.508547.9</t>
  </si>
  <si>
    <t>UDP-Gal or UDP-GlcNAc-dependent glycosyltransferase, putative (fragment)</t>
  </si>
  <si>
    <t>TcCLB.511843.40</t>
  </si>
  <si>
    <t>TcCLB.506321.359</t>
  </si>
  <si>
    <t>guide RNA binding protein, putative</t>
  </si>
  <si>
    <t>TcCLB.507779.30</t>
  </si>
  <si>
    <t>TcCLB.505401.19</t>
  </si>
  <si>
    <t>dispersed gene family protein 1 (DGF-1), putative (fragment)</t>
  </si>
  <si>
    <t>TcCLB.508419.20</t>
  </si>
  <si>
    <t>TcCLB.510677.9</t>
  </si>
  <si>
    <t>TcCLB.507643.50</t>
  </si>
  <si>
    <t>TcCLB.507801.200</t>
  </si>
  <si>
    <t>TcCLB.506537.60</t>
  </si>
  <si>
    <t>TcCLB.509287.140</t>
  </si>
  <si>
    <t>TcCLB.506111.20</t>
  </si>
  <si>
    <t>TcCLB.507203.9</t>
  </si>
  <si>
    <t>TcCLB.507491.100</t>
  </si>
  <si>
    <t>TcCLB.511929.20</t>
  </si>
  <si>
    <t>TcCLB.505773.20</t>
  </si>
  <si>
    <t>TcCLB.508641.10</t>
  </si>
  <si>
    <t>TcCLB.509875.20</t>
  </si>
  <si>
    <t>TcCLB.508177.129</t>
  </si>
  <si>
    <t>cystathionine beta-synthase, putative</t>
  </si>
  <si>
    <t>TcCLB.508175.160</t>
  </si>
  <si>
    <t>TcCLB.508089.71</t>
  </si>
  <si>
    <t>TcCLB.509087.20</t>
  </si>
  <si>
    <t>TcCLB.509089.9</t>
  </si>
  <si>
    <t>TcCLB.510533.210</t>
  </si>
  <si>
    <t>hypothetical protein, conserved (pseudogene)</t>
  </si>
  <si>
    <t>TcCLB.508325.30</t>
  </si>
  <si>
    <t>TcCLB.457109.9</t>
  </si>
  <si>
    <t>TcCLB.506227.205</t>
  </si>
  <si>
    <t>TcCLB.506227.190</t>
  </si>
  <si>
    <t>TcCLB.507179.20</t>
  </si>
  <si>
    <t>TcCLB.509815.120</t>
  </si>
  <si>
    <t>TcCLB.507835.70</t>
  </si>
  <si>
    <t>TcCLB.507975.40</t>
  </si>
  <si>
    <t>TcCLB.511593.40</t>
  </si>
  <si>
    <t>trans-sialidase (pseudogene), putative</t>
  </si>
  <si>
    <t>TcCLB.511599.40</t>
  </si>
  <si>
    <t>TcCLB.510449.10</t>
  </si>
  <si>
    <t>TcCLB.506717.30</t>
  </si>
  <si>
    <t>TcCLB.510173.30</t>
  </si>
  <si>
    <t>TcCLB.509871.80</t>
  </si>
  <si>
    <t>TcCLB.462545.9</t>
  </si>
  <si>
    <t>TcCLB.509845.9</t>
  </si>
  <si>
    <t>TcCLB.503957.90</t>
  </si>
  <si>
    <t>TcCLB.507229.29</t>
  </si>
  <si>
    <t>TcCLB.508837.34</t>
  </si>
  <si>
    <t>TcCLB.509393.50</t>
  </si>
  <si>
    <t>TcCLB.508559.29</t>
  </si>
  <si>
    <t>TcCLB.504241.34</t>
  </si>
  <si>
    <t>TcCLB.503623.10</t>
  </si>
  <si>
    <t>TcCLB.506243.50</t>
  </si>
  <si>
    <t>TcCLB.511693.30</t>
  </si>
  <si>
    <t>TcCLB.509151.130</t>
  </si>
  <si>
    <t>TcCLB.507865.9</t>
  </si>
  <si>
    <t>chr</t>
  </si>
  <si>
    <t>start</t>
  </si>
  <si>
    <t>end</t>
  </si>
  <si>
    <t>Fold change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chr3</t>
  </si>
  <si>
    <t>chr30</t>
  </si>
  <si>
    <t>chr31</t>
  </si>
  <si>
    <t>chr32</t>
  </si>
  <si>
    <t>chr33</t>
  </si>
  <si>
    <t>chr34</t>
  </si>
  <si>
    <t>chr35</t>
  </si>
  <si>
    <t>chr36</t>
  </si>
  <si>
    <t>chr37</t>
  </si>
  <si>
    <t>chr38</t>
  </si>
  <si>
    <t>chr39</t>
  </si>
  <si>
    <t>chr4</t>
  </si>
  <si>
    <t>chr40</t>
  </si>
  <si>
    <t>Inf</t>
  </si>
  <si>
    <t>chr41</t>
  </si>
  <si>
    <t>chr5</t>
  </si>
  <si>
    <t>chr6</t>
  </si>
  <si>
    <t>chr7</t>
  </si>
  <si>
    <t>chr8</t>
  </si>
  <si>
    <t>chr9</t>
  </si>
  <si>
    <t>Peak start</t>
  </si>
  <si>
    <t>Peak End</t>
  </si>
  <si>
    <t>classification</t>
  </si>
  <si>
    <t>Gene ID</t>
  </si>
  <si>
    <t>annotation</t>
  </si>
  <si>
    <t>cds</t>
  </si>
  <si>
    <t>TcCLB.508857.110</t>
  </si>
  <si>
    <t>hypothetical protein, conserved</t>
  </si>
  <si>
    <t>TcCLB.507623.50</t>
  </si>
  <si>
    <t>oxidoreductase, putative</t>
  </si>
  <si>
    <t>TcCLB.507623.60</t>
  </si>
  <si>
    <t>TcCLB.503861.80</t>
  </si>
  <si>
    <t>dispersed gene family protein 1 (DGF-1), putative</t>
  </si>
  <si>
    <t>TcCLB.509211.39</t>
  </si>
  <si>
    <t>hypothetical protein, conserved (fragment)</t>
  </si>
  <si>
    <t>TcCLB.511827.130</t>
  </si>
  <si>
    <t>TcCLB.511829.10</t>
  </si>
  <si>
    <t>TcCLB.503655.20</t>
  </si>
  <si>
    <t>TcCLB.511851.10</t>
  </si>
  <si>
    <t>TcCLB.511561.20</t>
  </si>
  <si>
    <t>TcCLB.509657.20</t>
  </si>
  <si>
    <t>TcCLB.506339.100</t>
  </si>
  <si>
    <t>TcCLB.510635.30</t>
  </si>
  <si>
    <t>dispersed gene family protein 1 (DGF-1, pseudogene), putative</t>
  </si>
  <si>
    <t>TcCLB.510637.9</t>
  </si>
  <si>
    <t>TcCLB.511771.70</t>
  </si>
  <si>
    <t>TcCLB.511767.20</t>
  </si>
  <si>
    <t>TcCLB.511765.20</t>
  </si>
  <si>
    <t>TcCLB.509965.360</t>
  </si>
  <si>
    <t>TcCLB.508347.10</t>
  </si>
  <si>
    <t>TcCLB.509449.10</t>
  </si>
  <si>
    <t>receptor-type adenylate cyclase, putative</t>
  </si>
  <si>
    <t>TcCLB.511123.40</t>
  </si>
  <si>
    <t>TcCLB.508685.9</t>
  </si>
  <si>
    <t>TcCLB.511369.30</t>
  </si>
  <si>
    <t>elongation factor 1-alpha, putative</t>
  </si>
  <si>
    <t>TcCLB.510441.20</t>
  </si>
  <si>
    <t>DGF-1 (bp)</t>
  </si>
  <si>
    <t>bp DGF-1/ bp total (%)</t>
  </si>
  <si>
    <t>TcChr36-S</t>
  </si>
  <si>
    <t>TcChr37-S</t>
  </si>
  <si>
    <t>TcChr22-S</t>
  </si>
  <si>
    <t>TcChr34-S</t>
  </si>
  <si>
    <t>TcChr19-S</t>
  </si>
  <si>
    <t>TcChr12-S</t>
  </si>
  <si>
    <t>TcChr28-S</t>
  </si>
  <si>
    <t>TcChr9-S</t>
  </si>
  <si>
    <t>TcChr31-S</t>
  </si>
  <si>
    <t>TcChr39-S</t>
  </si>
  <si>
    <t>TcChr27-S</t>
  </si>
  <si>
    <t>TcChr25-S</t>
  </si>
  <si>
    <t>TcChr6-S</t>
  </si>
  <si>
    <t>TcChr41-S</t>
  </si>
  <si>
    <t>TcChr17-S</t>
  </si>
  <si>
    <t>TcChr8-S</t>
  </si>
  <si>
    <t>TcChr40-S</t>
  </si>
  <si>
    <t>TcChr33-S</t>
  </si>
  <si>
    <t>TcChr23-S</t>
  </si>
  <si>
    <t>TcChr2-S</t>
  </si>
  <si>
    <t>TcChr35-S</t>
  </si>
  <si>
    <t>TcChr13-S</t>
  </si>
  <si>
    <t>TcChr11-S</t>
  </si>
  <si>
    <t>TcChr24-S</t>
  </si>
  <si>
    <t>TcChr14-S</t>
  </si>
  <si>
    <t>TcChr26-S</t>
  </si>
  <si>
    <t>TcChr16-S</t>
  </si>
  <si>
    <t>TcChr21-S</t>
  </si>
  <si>
    <t>TcChr20-S</t>
  </si>
  <si>
    <t>TcChr1-S</t>
  </si>
  <si>
    <t>TcChr30-S</t>
  </si>
  <si>
    <t>TcChr7-S</t>
  </si>
  <si>
    <t>deoxyuridine triphosphatase, putative</t>
  </si>
  <si>
    <t>TcCLB.509223.10</t>
  </si>
  <si>
    <t>TcCLB.509295.10</t>
  </si>
  <si>
    <t>TcCLB.507167.169</t>
  </si>
  <si>
    <t>TcCLB.508533.10</t>
  </si>
  <si>
    <t>TcCLB.511665.50</t>
  </si>
  <si>
    <t>TcCLB.509915.20</t>
  </si>
  <si>
    <t>TcCLB.509593.59</t>
  </si>
  <si>
    <t>TcCLB.443035.10</t>
  </si>
  <si>
    <t>TcCLB.506159.30</t>
  </si>
  <si>
    <t>TcCLB.511889.40</t>
  </si>
  <si>
    <t>TcCLB.508523.40</t>
  </si>
  <si>
    <t>TcCLB.506191.39</t>
  </si>
  <si>
    <t>TcCLB.510481.20</t>
  </si>
  <si>
    <t>TcCLB.503465.40</t>
  </si>
  <si>
    <t>hypothetical protein</t>
  </si>
  <si>
    <t>TcCLB.503439.14</t>
  </si>
  <si>
    <t>TcCLB.509671.80</t>
  </si>
  <si>
    <t>60S ribosomal protein L5, putative</t>
  </si>
  <si>
    <t>TcCLB.509671.10</t>
  </si>
  <si>
    <t>TcCLB.506241.19</t>
  </si>
  <si>
    <t>TcCLB.509715.140</t>
  </si>
  <si>
    <t>TcCLB.506331.174</t>
  </si>
  <si>
    <t>TcCLB.511271.10</t>
  </si>
  <si>
    <t>TcCLB.510415.9</t>
  </si>
  <si>
    <t>TcCLB.505207.40</t>
  </si>
  <si>
    <t>TcCLB.506981.10</t>
  </si>
  <si>
    <t>TcCLB.511475.50</t>
  </si>
  <si>
    <t>TcCLB.511487.30</t>
  </si>
  <si>
    <t>TcCLB.507687.20</t>
  </si>
  <si>
    <t>TcCLB.503973.40</t>
  </si>
  <si>
    <t>TcCLB.510355.10</t>
  </si>
  <si>
    <t>TcCLB.508061.50</t>
  </si>
  <si>
    <t>TcCLB.507911.30</t>
  </si>
  <si>
    <t>TcCLB.506903.50</t>
  </si>
  <si>
    <t>TcCLB.503869.30</t>
  </si>
  <si>
    <t>TcCLB.503869.20</t>
  </si>
  <si>
    <t>intergenic</t>
  </si>
  <si>
    <t>.</t>
  </si>
  <si>
    <t>convergent</t>
  </si>
  <si>
    <t>divergent</t>
  </si>
  <si>
    <t>TcCLB.511827.10</t>
  </si>
  <si>
    <t>TcCLB.506321.350</t>
  </si>
  <si>
    <t>TcCLB.508177.50</t>
  </si>
  <si>
    <t>TcCLB.507019.10</t>
  </si>
  <si>
    <t>protein kinase, putative</t>
  </si>
  <si>
    <t>TcCLB.506201.20</t>
  </si>
  <si>
    <t>60S ribosomal protein L13a, putative</t>
  </si>
  <si>
    <t>TcCLB.508299.80</t>
  </si>
  <si>
    <t>threonyl-tRNA synthetase, putative</t>
  </si>
  <si>
    <t>TcCLB.504133.15</t>
  </si>
  <si>
    <t>TcCLB.510307.330</t>
  </si>
  <si>
    <t>TcCLB.504887.10</t>
  </si>
  <si>
    <t>Annotation start</t>
  </si>
  <si>
    <t>Annotation end</t>
  </si>
  <si>
    <t>strand</t>
  </si>
  <si>
    <t>Midpoint_Distance_Kbp</t>
  </si>
  <si>
    <t>Overlap Existence</t>
  </si>
  <si>
    <t>Haplotype</t>
  </si>
  <si>
    <t>no</t>
  </si>
  <si>
    <t>NEL</t>
  </si>
  <si>
    <t>yes</t>
  </si>
  <si>
    <t>EL</t>
  </si>
  <si>
    <t>Start</t>
  </si>
  <si>
    <t>Start_rep1</t>
  </si>
  <si>
    <t>End_rep1</t>
  </si>
  <si>
    <t>Start _rep2</t>
  </si>
  <si>
    <t>End_rep2</t>
  </si>
  <si>
    <t>Chr</t>
  </si>
  <si>
    <t>NA</t>
  </si>
  <si>
    <t>%PositionOfSubTel_Relative_ChrSize</t>
  </si>
  <si>
    <t>%PositionPeak_Relative_ChrSize</t>
  </si>
  <si>
    <t>LocatedAtSubtelomere</t>
  </si>
  <si>
    <t>TcCLB.404001.20</t>
  </si>
  <si>
    <t>TcCLB.507521.150</t>
  </si>
  <si>
    <t>TcCLB.509203.30</t>
  </si>
  <si>
    <t>hd phosphohydrolase family protein</t>
  </si>
  <si>
    <t>TcCLB.510971.10</t>
  </si>
  <si>
    <t>TcCLB.507719.9</t>
  </si>
  <si>
    <t>TcCLB.510773.20</t>
  </si>
  <si>
    <t>Vacuolar proton pyrophosphatase 1, putative</t>
  </si>
  <si>
    <t>TcCLB.507921.9</t>
  </si>
  <si>
    <t>TcCLB.503909.19</t>
  </si>
  <si>
    <t>TcCLB.511585.260</t>
  </si>
  <si>
    <t>TcCLB.510343.15</t>
  </si>
  <si>
    <t>TcCLB.504769.160</t>
  </si>
  <si>
    <t>TcCLB.507875.90</t>
  </si>
  <si>
    <t>TcCLB.506633.90</t>
  </si>
  <si>
    <t>folate/pteridine transporter, putative</t>
  </si>
  <si>
    <t>TcCLB.509631.60</t>
  </si>
  <si>
    <t>TcCLB.507035.30</t>
  </si>
  <si>
    <t>TcCLB.504159.10</t>
  </si>
  <si>
    <t>Nucleoporin NUP53a</t>
  </si>
  <si>
    <t>TcCLB.508607.30</t>
  </si>
  <si>
    <t>TcCLB.506343.20</t>
  </si>
  <si>
    <t>TcCLB.507611.199</t>
  </si>
  <si>
    <t>TcCLB.511181.50</t>
  </si>
  <si>
    <t>mitochondrial processing peptidase, beta subunit, putative</t>
  </si>
  <si>
    <t>TcCLB.511181.160</t>
  </si>
  <si>
    <t>choline/ethanolamine kinase (pseudogene), putative</t>
  </si>
  <si>
    <t>TcCLB.506885.489</t>
  </si>
  <si>
    <t>TcCLB.510765.70</t>
  </si>
  <si>
    <t>TcCLB.508471.19</t>
  </si>
  <si>
    <t>TcCLB.507827.10</t>
  </si>
  <si>
    <t>TcCLB.509805.260</t>
  </si>
  <si>
    <t>TcCLB.510275.130</t>
  </si>
  <si>
    <t>TcCLB.510279.290</t>
  </si>
  <si>
    <t>TcCLB.506671.70</t>
  </si>
  <si>
    <t>TcCLB.508775.30</t>
  </si>
  <si>
    <t>TcCLB.508683.9</t>
  </si>
  <si>
    <t>TcCLB.506523.9</t>
  </si>
  <si>
    <t>TcCLB.506529.550</t>
  </si>
  <si>
    <t>cysteine peptidase, putative</t>
  </si>
  <si>
    <t>TcCLB.511415.40</t>
  </si>
  <si>
    <t>TcCLB.506683.180</t>
  </si>
  <si>
    <t>TcCLB.506227.170</t>
  </si>
  <si>
    <t>TcCLB.509735.84</t>
  </si>
  <si>
    <t>TcCLB.511681.20</t>
  </si>
  <si>
    <t>histone H4, putative</t>
  </si>
  <si>
    <t>TcCLB.506183.20</t>
  </si>
  <si>
    <t>TcCLB.507863.20</t>
  </si>
  <si>
    <t>TcCLB.510769.70</t>
  </si>
  <si>
    <t>Tc00.1047053507625.180</t>
  </si>
  <si>
    <t>Tel 45</t>
  </si>
  <si>
    <t>TcCLB.507625.180</t>
  </si>
  <si>
    <t>Tc00.1047053507603.100</t>
  </si>
  <si>
    <t>Tel 12</t>
  </si>
  <si>
    <t>TcCLB.507603.100</t>
  </si>
  <si>
    <t>Tc00.1047053506441.20</t>
  </si>
  <si>
    <t>Tel 24</t>
  </si>
  <si>
    <t>TcCLB.506441.20</t>
  </si>
  <si>
    <t>Tc00.1047053511807.100</t>
  </si>
  <si>
    <t>Tel 10</t>
  </si>
  <si>
    <t>TcCLB.511807.100</t>
  </si>
  <si>
    <t>Tc00.1047053507775.30</t>
  </si>
  <si>
    <t>Tel 28</t>
  </si>
  <si>
    <t>TcCLB.507775.30</t>
  </si>
  <si>
    <t>Tc00.1047053511391.200</t>
  </si>
  <si>
    <t>Tel 46</t>
  </si>
  <si>
    <t>TcCLB.511391.200</t>
  </si>
  <si>
    <t>Tc00.1047053416041.24</t>
  </si>
  <si>
    <t>Tel 42</t>
  </si>
  <si>
    <t>TcCLB.416041.24</t>
  </si>
  <si>
    <t>Tc00.1047053509725.60</t>
  </si>
  <si>
    <t>Tel 4</t>
  </si>
  <si>
    <t>TcCLB.509725.60</t>
  </si>
  <si>
    <t>Tc00.1047053511383.50</t>
  </si>
  <si>
    <t>Tel 5</t>
  </si>
  <si>
    <t>TcCLB.511383.50</t>
  </si>
  <si>
    <t>Tc00.1047053509877.50</t>
  </si>
  <si>
    <t>Tel 13</t>
  </si>
  <si>
    <t>TcCLB.509877.50</t>
  </si>
  <si>
    <t>Tc00.1047053508173.129</t>
  </si>
  <si>
    <t>Tel 26</t>
  </si>
  <si>
    <t>TcCLB.508173.129</t>
  </si>
  <si>
    <t>Tc00.1047053508397.20</t>
  </si>
  <si>
    <t>Tel 6</t>
  </si>
  <si>
    <t>TcChr32-S</t>
  </si>
  <si>
    <t>TcChr18-S</t>
  </si>
  <si>
    <t>TcChr38-S</t>
  </si>
  <si>
    <t>TcChr39-P</t>
  </si>
  <si>
    <t>TcChr12-P</t>
  </si>
  <si>
    <t>TcChr40-P</t>
  </si>
  <si>
    <t>TcChr31-P</t>
  </si>
  <si>
    <t>TcChr38-P</t>
  </si>
  <si>
    <t>TcChr14-P</t>
  </si>
  <si>
    <t>TcChr35-P</t>
  </si>
  <si>
    <t>TcChr28-P</t>
  </si>
  <si>
    <t>TcChr32-P</t>
  </si>
  <si>
    <t>TcChr22-P</t>
  </si>
  <si>
    <t>TcChr17-P</t>
  </si>
  <si>
    <t>TcChr41-P</t>
  </si>
  <si>
    <t>TcChr16-P</t>
  </si>
  <si>
    <t>TcChr30-P</t>
  </si>
  <si>
    <t>TcChr19-P</t>
  </si>
  <si>
    <t>TcChr25-P</t>
  </si>
  <si>
    <t>TcChr21-P</t>
  </si>
  <si>
    <t>TcChr18-P</t>
  </si>
  <si>
    <t>TcChr13-P</t>
  </si>
  <si>
    <t>TcChr20-P</t>
  </si>
  <si>
    <t>TcChr23-P</t>
  </si>
  <si>
    <t>TcChr7-P</t>
  </si>
  <si>
    <t>TcChr26-P</t>
  </si>
  <si>
    <t>TcChr36-P</t>
  </si>
  <si>
    <t>TcChr9-P</t>
  </si>
  <si>
    <t>TcChr8-P</t>
  </si>
  <si>
    <t>TcChr24-P</t>
  </si>
  <si>
    <t>TcChr10-P</t>
  </si>
  <si>
    <t>TcChr33-P</t>
  </si>
  <si>
    <t>TcChr15-P</t>
  </si>
  <si>
    <t>TcChr5-P</t>
  </si>
  <si>
    <t>TcChr2-P</t>
  </si>
  <si>
    <t>TcChr1-P</t>
  </si>
  <si>
    <t>Total</t>
  </si>
  <si>
    <t>MACS2</t>
  </si>
  <si>
    <t>FC anaysis</t>
  </si>
  <si>
    <t>Chr size (bp)</t>
  </si>
  <si>
    <t>Methodological approach</t>
  </si>
  <si>
    <t>-</t>
  </si>
  <si>
    <t>+</t>
  </si>
  <si>
    <t>*+</t>
  </si>
  <si>
    <t>--</t>
  </si>
  <si>
    <t>++</t>
  </si>
  <si>
    <t>+*</t>
  </si>
  <si>
    <t>+-</t>
  </si>
  <si>
    <t>-+</t>
  </si>
  <si>
    <t>annotation Chr</t>
  </si>
  <si>
    <t>TcCLB.508397.20</t>
  </si>
  <si>
    <t>Tc00.1047053504933.30</t>
  </si>
  <si>
    <t>Tel 8</t>
  </si>
  <si>
    <t>TcCLB.504933.30</t>
  </si>
  <si>
    <t>Tc00.1047053509911.100</t>
  </si>
  <si>
    <t>Tel 49</t>
  </si>
  <si>
    <t>TcCLB.509911.100</t>
  </si>
  <si>
    <t>Tc00.1047053506083.20</t>
  </si>
  <si>
    <t>Tel 43</t>
  </si>
  <si>
    <t>TcCLB.506083.20</t>
  </si>
  <si>
    <t>Tc00.1047053508707.80</t>
  </si>
  <si>
    <t>Tel 16</t>
  </si>
  <si>
    <t>TcCLB.508707.80</t>
  </si>
  <si>
    <t>Tc00.1047053509161.50</t>
  </si>
  <si>
    <t>Tel 11</t>
  </si>
  <si>
    <t>TcCLB.509161.50</t>
  </si>
  <si>
    <t>Tc00.1047053506195.110</t>
  </si>
  <si>
    <t>Tel 22</t>
  </si>
  <si>
    <t>TcCLB.506195.110</t>
  </si>
  <si>
    <t>Tc00.1047053506241.124</t>
  </si>
  <si>
    <t>Tel 23</t>
  </si>
  <si>
    <t>TcCLB.506241.124</t>
  </si>
  <si>
    <t>Tc00.1047053511301.50</t>
  </si>
  <si>
    <t>Tel 18</t>
  </si>
  <si>
    <t>TcCLB.511301.50</t>
  </si>
  <si>
    <t>Tc00.1047053505999.40</t>
  </si>
  <si>
    <t>Tel 1</t>
  </si>
  <si>
    <t>TcCLB.505999.40</t>
  </si>
  <si>
    <t>% Relative Position of Subtelomeric in relation to Chr Size</t>
  </si>
  <si>
    <t>NO</t>
  </si>
  <si>
    <t>YES</t>
  </si>
  <si>
    <t>protein kiNAse, putative</t>
  </si>
  <si>
    <t>NA-not avaiable information</t>
  </si>
  <si>
    <t>previous_id</t>
  </si>
  <si>
    <t xml:space="preserve">Telomeric assemble </t>
  </si>
  <si>
    <t>End</t>
  </si>
  <si>
    <t>ID at DB32</t>
  </si>
  <si>
    <t>Tc00.1047053506605.200</t>
  </si>
  <si>
    <t>Tel 2</t>
  </si>
  <si>
    <t>TcCLB.506605.200</t>
  </si>
  <si>
    <t>Tc00.1047053508085.10</t>
  </si>
  <si>
    <t>Tel 29</t>
  </si>
  <si>
    <t>TcCLB.508085.10</t>
  </si>
  <si>
    <t>Tc00.1047053506513.90</t>
  </si>
  <si>
    <t>Tel 19</t>
  </si>
  <si>
    <t>TcCLB.506513.90</t>
  </si>
  <si>
    <t>Tc00.1047053511395.10</t>
  </si>
  <si>
    <t>Tel 3</t>
  </si>
  <si>
    <t>TcCLB.511395.10</t>
  </si>
  <si>
    <t>Tc00.1047053510963.5</t>
  </si>
  <si>
    <t>Tel 32</t>
  </si>
  <si>
    <t>TcCLB.510963.5</t>
  </si>
  <si>
    <t>Tc00.1047053509767.80</t>
  </si>
  <si>
    <t>Tel 25</t>
  </si>
  <si>
    <t>TcCLB.509767.80</t>
  </si>
  <si>
    <t>Tc00.1047053511627.130</t>
  </si>
  <si>
    <t>Tel 20</t>
  </si>
  <si>
    <t>TcCLB.511627.130</t>
  </si>
  <si>
    <t>Tc00.1047053506743.60</t>
  </si>
  <si>
    <t>Tel 21</t>
  </si>
  <si>
    <t>TcCLB.506743.60</t>
  </si>
  <si>
    <t>Tc00.1047053433033.10</t>
  </si>
  <si>
    <t>Tel 34</t>
  </si>
  <si>
    <t>TcCLB.433033.10</t>
  </si>
  <si>
    <t>Tc00.1047053504149.90</t>
  </si>
  <si>
    <t>Tel 48</t>
  </si>
  <si>
    <t>TcCLB.504149.90</t>
  </si>
  <si>
    <t>Tc00.1047053511585.150</t>
  </si>
  <si>
    <t>Tel 14</t>
  </si>
  <si>
    <t>TcCLB.511585.150</t>
  </si>
  <si>
    <t>Tc00.1047053509891.70</t>
  </si>
  <si>
    <t>Tel 15</t>
  </si>
  <si>
    <t>TcCLB.509891.70</t>
  </si>
  <si>
    <t>Tc00.1047053438147.9</t>
  </si>
  <si>
    <t>Tel 9</t>
  </si>
  <si>
    <t>TcCLB.438147.9</t>
  </si>
  <si>
    <t>Tc00.1047053507555.50</t>
  </si>
  <si>
    <t>Tel 35</t>
  </si>
  <si>
    <t>TcCLB.507555.50</t>
  </si>
  <si>
    <t>Tc00.1047053506407.30</t>
  </si>
  <si>
    <t>Tel 27</t>
  </si>
  <si>
    <t>TcCLB.506407.30</t>
  </si>
  <si>
    <t>Tc00.1047053507611.398</t>
  </si>
  <si>
    <t>Tel 17</t>
  </si>
  <si>
    <t>TcCLB.507611.398</t>
  </si>
  <si>
    <t>Tc00.1047053511467.50</t>
  </si>
  <si>
    <t>Tel 7</t>
  </si>
  <si>
    <t>TcCLB.511467.50</t>
  </si>
  <si>
    <t>Tc00.1047053510769.70</t>
  </si>
  <si>
    <t>Tel 30</t>
  </si>
  <si>
    <t>chrSize</t>
  </si>
  <si>
    <t>PeakCenter</t>
  </si>
  <si>
    <t>Overlap</t>
  </si>
  <si>
    <t>Chr2</t>
  </si>
  <si>
    <t>Chr3</t>
  </si>
  <si>
    <t>Chr6</t>
  </si>
  <si>
    <t>Chr13</t>
  </si>
  <si>
    <t>Chr14</t>
  </si>
  <si>
    <t>Chr4</t>
  </si>
  <si>
    <t>Chr7</t>
  </si>
  <si>
    <t>Chr10</t>
  </si>
  <si>
    <t>Chr12</t>
  </si>
  <si>
    <t>Chr21</t>
  </si>
  <si>
    <t>Chr25</t>
  </si>
  <si>
    <t>Chr31</t>
  </si>
  <si>
    <t>Chr36</t>
  </si>
  <si>
    <t>Chr41</t>
  </si>
  <si>
    <t>Chr16</t>
  </si>
  <si>
    <t>Chr23</t>
  </si>
  <si>
    <t>Chr33</t>
  </si>
  <si>
    <t>Chr34</t>
  </si>
  <si>
    <t>Chr37</t>
  </si>
  <si>
    <t>Chr38</t>
  </si>
  <si>
    <t>Chr39</t>
  </si>
  <si>
    <t>Chr40</t>
  </si>
  <si>
    <t>Replicate 1</t>
  </si>
  <si>
    <t>Replicate 2</t>
  </si>
  <si>
    <t>haplotype</t>
  </si>
  <si>
    <t>c</t>
  </si>
  <si>
    <t>d</t>
  </si>
  <si>
    <t>b</t>
  </si>
  <si>
    <t>Compartiments*</t>
  </si>
  <si>
    <t>* classification acording to Berna et al 2018. C- conserved compartiment; d -disrupted compartiments; b -present at both compartiments</t>
  </si>
  <si>
    <t>Sample</t>
  </si>
  <si>
    <t>total raw</t>
  </si>
  <si>
    <t>paired-reads</t>
  </si>
  <si>
    <t>total high-quality</t>
  </si>
  <si>
    <t>%mapped reads in EL haplotype</t>
  </si>
  <si>
    <t>%mapped reads in NEL haplotype</t>
  </si>
  <si>
    <t>TC1 (Early S)</t>
  </si>
  <si>
    <t>27,774,850</t>
  </si>
  <si>
    <t>23,895,550</t>
  </si>
  <si>
    <t>75.27</t>
  </si>
  <si>
    <t>79.31</t>
  </si>
  <si>
    <t>TC2 (Early S)</t>
  </si>
  <si>
    <t>26,005,843</t>
  </si>
  <si>
    <t>22,621,761</t>
  </si>
  <si>
    <t>69.27</t>
  </si>
  <si>
    <t>73.2</t>
  </si>
  <si>
    <t>TC3 (G2/M)</t>
  </si>
  <si>
    <t>25,788,600</t>
  </si>
  <si>
    <t>22,677,016</t>
  </si>
  <si>
    <t>45.62</t>
  </si>
  <si>
    <t>48.4</t>
  </si>
  <si>
    <t>TC4 (G2/M)</t>
  </si>
  <si>
    <t>25,590,719</t>
  </si>
  <si>
    <t>21,915,604</t>
  </si>
  <si>
    <t>73.76</t>
  </si>
  <si>
    <t>77.98</t>
  </si>
  <si>
    <t>Table S1.Total number of raw paired-end reads for each sample and respective replicate, followed by the high quality paired-end reads after the pre-processing quality approach and the percentage of mapped paired-end reads in the CL Brenner EL and NEL genome haplotypes.</t>
  </si>
  <si>
    <t>Table S2. The average of %Genome coverage based on paired-end reads for each sample mapped to the genome haplotypes, based on the paired-end reads with highest mapping quality.</t>
  </si>
  <si>
    <t>Genome</t>
  </si>
  <si>
    <t>Average</t>
  </si>
  <si>
    <t>%Genome Coverage</t>
  </si>
  <si>
    <t>TcS (R1)</t>
  </si>
  <si>
    <t>Esmeraldo-like</t>
  </si>
  <si>
    <t>75.98</t>
  </si>
  <si>
    <t>TcS (R2)</t>
  </si>
  <si>
    <t>78.80</t>
  </si>
  <si>
    <t>TcG2 (R1)</t>
  </si>
  <si>
    <t>78.56</t>
  </si>
  <si>
    <t>TcG2 (R2)</t>
  </si>
  <si>
    <t>79.92</t>
  </si>
  <si>
    <t>Non Esmeraldo-like</t>
  </si>
  <si>
    <t>85.29</t>
  </si>
  <si>
    <t>85.55</t>
  </si>
  <si>
    <t>87.43</t>
  </si>
  <si>
    <t>90.02</t>
  </si>
  <si>
    <t>NonEsmeraldo-Like</t>
  </si>
  <si>
    <t>14 hypothetical protein, conserved</t>
  </si>
  <si>
    <t>1 UDP-Gal or UDP-GlcNAc-dependent glycosyltransferase, putative (fragment)</t>
  </si>
  <si>
    <t>1 threonyl-tRNA synthetase, putative</t>
  </si>
  <si>
    <t>1 protein kiNAse, putative</t>
  </si>
  <si>
    <t>1 oxidoreductase, putative</t>
  </si>
  <si>
    <t>1 hypothetical protein, conserved (fragment)</t>
  </si>
  <si>
    <t>1 guide RNA binding protein, putative</t>
  </si>
  <si>
    <t>1 deoxyuridine triphosphatase, putative</t>
  </si>
  <si>
    <t>1 cystathionine beta-synthase, putative</t>
  </si>
  <si>
    <t>1 60S ribosomal protein L5, putative</t>
  </si>
  <si>
    <t>1 60S ribosomal protein L13a, putative</t>
  </si>
  <si>
    <t>Esmeraldo-Like</t>
  </si>
  <si>
    <t>12 hypothetical protein</t>
  </si>
  <si>
    <t>1 Vacuolar proton pyrophosphatase 1, putative</t>
  </si>
  <si>
    <t>1 trans-sialidase (pseudogene), putative</t>
  </si>
  <si>
    <t>1 receptor-type adenylate cyclase, putative</t>
  </si>
  <si>
    <t>1 protein kinase, putative</t>
  </si>
  <si>
    <t>1 Nucleoporin NUP53a</t>
  </si>
  <si>
    <t>1 mitochondrial processing peptidase, beta subunit, putative</t>
  </si>
  <si>
    <t>1 hypothetical protein, conserved (pseudogene)</t>
  </si>
  <si>
    <t>1 histone H4, putative</t>
  </si>
  <si>
    <t>1 hd phosphohydrolase family protein</t>
  </si>
  <si>
    <t>1 folate/pteridine transporter, putative</t>
  </si>
  <si>
    <t>1 elongation factor 1-alpha, putative</t>
  </si>
  <si>
    <t>1 cysteine peptidase, putative</t>
  </si>
  <si>
    <t>1 choline/ethanolamine kinase (pseudogene), putative</t>
  </si>
  <si>
    <t>Table S11. Position of MFA-seq peaks (Consensus) in non Esmeraldo-like haplotype (replicate 2)</t>
  </si>
  <si>
    <t>Table S10. Genes where ORIs where found in chromosomes that do not harbor DGF-1</t>
  </si>
  <si>
    <t>. Position of MFA-seq peaks (Consensus) in non Esmeraldo-like haplotype (replicate 2)</t>
  </si>
  <si>
    <t>Table S12. Position of MFA-seq peaks (Consensus) in Esmeraldo-like haplotype (replicate 2)</t>
  </si>
  <si>
    <t>Table S13. MFA-seq peaks (Consensus) that overlap between replicates</t>
  </si>
  <si>
    <t>Table S15. Genomic location and IDs of subtelomeric genes described at Moraes-Barros 2012</t>
  </si>
  <si>
    <t>Table S14. Percentage of DGF-1(bp) in the entire genome</t>
  </si>
  <si>
    <t>Table S9. Position of MFA-seq peaks (Consensus) in Esmeraldo-like haplotype</t>
  </si>
  <si>
    <t>Table S8. Position of MFA-seq peaks (Consensus) in non-Esmeraldo-like haplotype</t>
  </si>
  <si>
    <t>Table S7. Comparison between MFA-seq peaks detected at replicates 1 and 2</t>
  </si>
  <si>
    <t>Table S6.Filtered fold change analysis and MACS2 of MFA-seq in Esmeraldo-like haplotype (replicate 2)</t>
  </si>
  <si>
    <t>Table S5.Filtered fold change analysis and MACS2 of MFA-seq in Esmeraldo-like haplotype</t>
  </si>
  <si>
    <t>Table S4.Filtered fold change analysis and MACS2 of MFA-seq in non-Esmeraldo-like haplotype (replicate 2)</t>
  </si>
  <si>
    <t>Table S3.Filtered fold change analysis and MACS2 of MFA-seq in non-Esmeraldo-like hapl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12"/>
      <color indexed="8"/>
      <name val="Times New Roman"/>
      <family val="1"/>
    </font>
    <font>
      <sz val="11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8"/>
      <name val="Verdana"/>
      <family val="2"/>
    </font>
    <font>
      <b/>
      <sz val="11"/>
      <color theme="1"/>
      <name val="Calibri"/>
      <family val="2"/>
      <scheme val="minor"/>
    </font>
    <font>
      <sz val="10"/>
      <color rgb="FF222222"/>
      <name val="Arial"/>
      <family val="2"/>
    </font>
    <font>
      <sz val="12"/>
      <color rgb="FF222222"/>
      <name val="Arial"/>
      <family val="2"/>
    </font>
    <font>
      <b/>
      <sz val="12"/>
      <color rgb="FF22222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 applyBorder="1" applyAlignment="1">
      <alignment vertical="center" wrapText="1"/>
    </xf>
    <xf numFmtId="0" fontId="0" fillId="0" borderId="0" xfId="0" applyBorder="1"/>
    <xf numFmtId="0" fontId="1" fillId="0" borderId="0" xfId="0" applyFont="1" applyBorder="1" applyAlignment="1">
      <alignment vertical="center"/>
    </xf>
    <xf numFmtId="0" fontId="2" fillId="0" borderId="0" xfId="0" applyFont="1" applyBorder="1"/>
    <xf numFmtId="0" fontId="3" fillId="2" borderId="0" xfId="0" applyFont="1" applyFill="1" applyBorder="1" applyAlignment="1">
      <alignment vertical="center" wrapText="1"/>
    </xf>
    <xf numFmtId="0" fontId="1" fillId="0" borderId="0" xfId="0" applyFont="1" applyBorder="1"/>
    <xf numFmtId="0" fontId="1" fillId="0" borderId="0" xfId="0" applyFont="1"/>
    <xf numFmtId="0" fontId="1" fillId="2" borderId="0" xfId="0" applyFont="1" applyFill="1" applyBorder="1" applyAlignment="1">
      <alignment vertical="center" wrapText="1"/>
    </xf>
    <xf numFmtId="0" fontId="3" fillId="0" borderId="0" xfId="0" applyFont="1"/>
    <xf numFmtId="0" fontId="3" fillId="0" borderId="0" xfId="0" applyFont="1" applyBorder="1"/>
    <xf numFmtId="0" fontId="1" fillId="0" borderId="1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3" fillId="2" borderId="0" xfId="0" applyFont="1" applyFill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4" fillId="0" borderId="0" xfId="0" applyFont="1"/>
    <xf numFmtId="0" fontId="4" fillId="0" borderId="0" xfId="0" applyFont="1" applyFill="1"/>
    <xf numFmtId="0" fontId="4" fillId="2" borderId="0" xfId="0" applyFont="1" applyFill="1"/>
    <xf numFmtId="2" fontId="4" fillId="0" borderId="0" xfId="0" applyNumberFormat="1" applyFont="1" applyFill="1"/>
    <xf numFmtId="0" fontId="5" fillId="0" borderId="0" xfId="0" applyFont="1"/>
    <xf numFmtId="0" fontId="2" fillId="2" borderId="0" xfId="0" applyFont="1" applyFill="1" applyBorder="1"/>
    <xf numFmtId="11" fontId="2" fillId="2" borderId="0" xfId="0" applyNumberFormat="1" applyFont="1" applyFill="1" applyBorder="1"/>
    <xf numFmtId="2" fontId="2" fillId="0" borderId="0" xfId="0" applyNumberFormat="1" applyFont="1"/>
    <xf numFmtId="0" fontId="2" fillId="0" borderId="0" xfId="0" applyFont="1" applyAlignment="1">
      <alignment horizontal="center"/>
    </xf>
    <xf numFmtId="0" fontId="2" fillId="2" borderId="0" xfId="0" applyFont="1" applyFill="1" applyBorder="1" applyAlignment="1">
      <alignment horizontal="center"/>
    </xf>
    <xf numFmtId="11" fontId="2" fillId="0" borderId="0" xfId="0" applyNumberFormat="1" applyFont="1" applyBorder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Fill="1" applyBorder="1"/>
    <xf numFmtId="11" fontId="2" fillId="0" borderId="0" xfId="0" applyNumberFormat="1" applyFont="1" applyFill="1" applyBorder="1"/>
    <xf numFmtId="2" fontId="2" fillId="0" borderId="0" xfId="0" applyNumberFormat="1" applyFont="1" applyFill="1" applyBorder="1"/>
    <xf numFmtId="0" fontId="2" fillId="0" borderId="0" xfId="0" applyFont="1" applyFill="1" applyBorder="1" applyAlignment="1">
      <alignment horizontal="center"/>
    </xf>
    <xf numFmtId="2" fontId="2" fillId="0" borderId="2" xfId="0" applyNumberFormat="1" applyFont="1" applyFill="1" applyBorder="1"/>
    <xf numFmtId="0" fontId="2" fillId="0" borderId="0" xfId="0" applyNumberFormat="1" applyFont="1" applyFill="1" applyBorder="1"/>
    <xf numFmtId="0" fontId="2" fillId="2" borderId="0" xfId="0" applyFont="1" applyFill="1"/>
    <xf numFmtId="11" fontId="2" fillId="0" borderId="0" xfId="0" applyNumberFormat="1" applyFont="1" applyFill="1" applyAlignment="1">
      <alignment horizontal="center"/>
    </xf>
    <xf numFmtId="0" fontId="2" fillId="0" borderId="3" xfId="0" applyFont="1" applyFill="1" applyBorder="1"/>
    <xf numFmtId="0" fontId="2" fillId="0" borderId="3" xfId="0" applyNumberFormat="1" applyFont="1" applyFill="1" applyBorder="1"/>
    <xf numFmtId="2" fontId="2" fillId="0" borderId="3" xfId="0" applyNumberFormat="1" applyFont="1" applyFill="1" applyBorder="1"/>
    <xf numFmtId="0" fontId="2" fillId="0" borderId="3" xfId="0" applyFont="1" applyFill="1" applyBorder="1" applyAlignment="1">
      <alignment horizontal="center"/>
    </xf>
    <xf numFmtId="0" fontId="2" fillId="0" borderId="3" xfId="0" applyFont="1" applyBorder="1"/>
    <xf numFmtId="2" fontId="2" fillId="0" borderId="3" xfId="0" applyNumberFormat="1" applyFont="1" applyBorder="1"/>
    <xf numFmtId="0" fontId="2" fillId="0" borderId="3" xfId="0" applyFont="1" applyBorder="1" applyAlignment="1">
      <alignment horizontal="center"/>
    </xf>
    <xf numFmtId="0" fontId="0" fillId="0" borderId="0" xfId="0" applyFill="1"/>
    <xf numFmtId="0" fontId="7" fillId="0" borderId="0" xfId="0" applyFont="1" applyFill="1"/>
    <xf numFmtId="0" fontId="2" fillId="4" borderId="0" xfId="0" applyFont="1" applyFill="1"/>
    <xf numFmtId="0" fontId="0" fillId="0" borderId="0" xfId="0" applyFill="1" applyBorder="1"/>
    <xf numFmtId="0" fontId="0" fillId="0" borderId="3" xfId="0" applyBorder="1"/>
    <xf numFmtId="0" fontId="0" fillId="0" borderId="3" xfId="0" applyFill="1" applyBorder="1"/>
    <xf numFmtId="0" fontId="8" fillId="0" borderId="0" xfId="0" applyFont="1"/>
    <xf numFmtId="0" fontId="7" fillId="0" borderId="0" xfId="0" applyFont="1"/>
    <xf numFmtId="0" fontId="10" fillId="0" borderId="0" xfId="0" applyFont="1"/>
    <xf numFmtId="0" fontId="9" fillId="0" borderId="0" xfId="0" applyFont="1"/>
    <xf numFmtId="0" fontId="8" fillId="0" borderId="0" xfId="0" applyFont="1"/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:/Users/julia.cunha/OneDrive/Documents/manuOrigens/dadosDavi/chrSIZ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L"/>
      <sheetName val="EL"/>
      <sheetName val="Plan3"/>
    </sheetNames>
    <sheetDataSet>
      <sheetData sheetId="0"/>
      <sheetData sheetId="1">
        <row r="1">
          <cell r="A1" t="str">
            <v>chr1</v>
          </cell>
          <cell r="B1">
            <v>77958</v>
          </cell>
        </row>
        <row r="2">
          <cell r="A2" t="str">
            <v>chr2</v>
          </cell>
          <cell r="B2">
            <v>151740</v>
          </cell>
        </row>
        <row r="3">
          <cell r="A3" t="str">
            <v>chr3</v>
          </cell>
          <cell r="B3">
            <v>196644</v>
          </cell>
        </row>
        <row r="4">
          <cell r="A4" t="str">
            <v>chr4</v>
          </cell>
          <cell r="B4">
            <v>200401</v>
          </cell>
        </row>
        <row r="5">
          <cell r="A5" t="str">
            <v>chr5</v>
          </cell>
          <cell r="B5">
            <v>227319</v>
          </cell>
        </row>
        <row r="6">
          <cell r="A6" t="str">
            <v>chr6</v>
          </cell>
          <cell r="B6">
            <v>389024</v>
          </cell>
        </row>
        <row r="7">
          <cell r="A7" t="str">
            <v>chr7</v>
          </cell>
          <cell r="B7">
            <v>391095</v>
          </cell>
        </row>
        <row r="8">
          <cell r="A8" t="str">
            <v>chr8</v>
          </cell>
          <cell r="B8">
            <v>393423</v>
          </cell>
        </row>
        <row r="9">
          <cell r="A9" t="str">
            <v>chr9</v>
          </cell>
          <cell r="B9">
            <v>509634</v>
          </cell>
        </row>
        <row r="10">
          <cell r="A10" t="str">
            <v>chr10</v>
          </cell>
          <cell r="B10">
            <v>518846</v>
          </cell>
        </row>
        <row r="11">
          <cell r="A11" t="str">
            <v>chr11</v>
          </cell>
          <cell r="B11">
            <v>526140</v>
          </cell>
        </row>
        <row r="12">
          <cell r="A12" t="str">
            <v>chr12</v>
          </cell>
          <cell r="B12">
            <v>533093</v>
          </cell>
        </row>
        <row r="13">
          <cell r="A13" t="str">
            <v>chr13</v>
          </cell>
          <cell r="B13">
            <v>558364</v>
          </cell>
        </row>
        <row r="14">
          <cell r="A14" t="str">
            <v>chr14</v>
          </cell>
          <cell r="B14">
            <v>598625</v>
          </cell>
        </row>
        <row r="15">
          <cell r="A15" t="str">
            <v>chr15</v>
          </cell>
          <cell r="B15">
            <v>612853</v>
          </cell>
        </row>
        <row r="16">
          <cell r="A16" t="str">
            <v>chr16</v>
          </cell>
          <cell r="B16">
            <v>646207</v>
          </cell>
        </row>
        <row r="17">
          <cell r="A17" t="str">
            <v>chr17</v>
          </cell>
          <cell r="B17">
            <v>648584</v>
          </cell>
        </row>
        <row r="18">
          <cell r="A18" t="str">
            <v>chr18</v>
          </cell>
          <cell r="B18">
            <v>655081</v>
          </cell>
        </row>
        <row r="19">
          <cell r="A19" t="str">
            <v>chr19</v>
          </cell>
          <cell r="B19">
            <v>671453</v>
          </cell>
        </row>
        <row r="20">
          <cell r="A20" t="str">
            <v>chr20</v>
          </cell>
          <cell r="B20">
            <v>656799</v>
          </cell>
        </row>
        <row r="21">
          <cell r="A21" t="str">
            <v>chr21</v>
          </cell>
          <cell r="B21">
            <v>704149</v>
          </cell>
        </row>
        <row r="22">
          <cell r="A22" t="str">
            <v>chr22</v>
          </cell>
          <cell r="B22">
            <v>710778</v>
          </cell>
        </row>
        <row r="23">
          <cell r="A23" t="str">
            <v>chr23</v>
          </cell>
          <cell r="B23">
            <v>655477</v>
          </cell>
        </row>
        <row r="24">
          <cell r="A24" t="str">
            <v>chr24</v>
          </cell>
          <cell r="B24">
            <v>779922</v>
          </cell>
        </row>
        <row r="25">
          <cell r="A25" t="str">
            <v>chr25</v>
          </cell>
          <cell r="B25">
            <v>822374</v>
          </cell>
        </row>
        <row r="26">
          <cell r="A26" t="str">
            <v>chr26</v>
          </cell>
          <cell r="B26">
            <v>801422</v>
          </cell>
        </row>
        <row r="27">
          <cell r="A27" t="str">
            <v>chr27</v>
          </cell>
          <cell r="B27">
            <v>850241</v>
          </cell>
        </row>
        <row r="28">
          <cell r="A28" t="str">
            <v>chr28</v>
          </cell>
          <cell r="B28">
            <v>853233</v>
          </cell>
        </row>
        <row r="29">
          <cell r="A29" t="str">
            <v>chr29</v>
          </cell>
          <cell r="B29">
            <v>870934</v>
          </cell>
        </row>
        <row r="30">
          <cell r="A30" t="str">
            <v>chr30</v>
          </cell>
          <cell r="B30">
            <v>863882</v>
          </cell>
        </row>
        <row r="31">
          <cell r="A31" t="str">
            <v>chr31</v>
          </cell>
          <cell r="B31">
            <v>947473</v>
          </cell>
        </row>
        <row r="32">
          <cell r="A32" t="str">
            <v>chr32</v>
          </cell>
          <cell r="B32">
            <v>968069</v>
          </cell>
        </row>
        <row r="33">
          <cell r="A33" t="str">
            <v>chr33</v>
          </cell>
          <cell r="B33">
            <v>1041172</v>
          </cell>
        </row>
        <row r="34">
          <cell r="A34" t="str">
            <v>chr34</v>
          </cell>
          <cell r="B34">
            <v>1065764</v>
          </cell>
        </row>
        <row r="35">
          <cell r="A35" t="str">
            <v>chr35</v>
          </cell>
          <cell r="B35">
            <v>1186946</v>
          </cell>
        </row>
        <row r="36">
          <cell r="A36" t="str">
            <v>chr36</v>
          </cell>
          <cell r="B36">
            <v>1180744</v>
          </cell>
        </row>
        <row r="37">
          <cell r="A37" t="str">
            <v>chr37</v>
          </cell>
          <cell r="B37">
            <v>1355803</v>
          </cell>
        </row>
        <row r="38">
          <cell r="A38" t="str">
            <v>chr38</v>
          </cell>
          <cell r="B38">
            <v>1444805</v>
          </cell>
        </row>
        <row r="39">
          <cell r="A39" t="str">
            <v>chr39</v>
          </cell>
          <cell r="B39">
            <v>1854104</v>
          </cell>
        </row>
        <row r="40">
          <cell r="A40" t="str">
            <v>chr40</v>
          </cell>
          <cell r="B40">
            <v>2036759</v>
          </cell>
        </row>
        <row r="41">
          <cell r="A41" t="str">
            <v>chr41</v>
          </cell>
          <cell r="B41">
            <v>2371736</v>
          </cell>
        </row>
        <row r="42">
          <cell r="B42">
            <v>3252907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9B196-9D03-7349-BEE8-AC70366549E6}">
  <dimension ref="A1:E8"/>
  <sheetViews>
    <sheetView tabSelected="1" workbookViewId="0"/>
  </sheetViews>
  <sheetFormatPr baseColWidth="10" defaultRowHeight="15" x14ac:dyDescent="0.2"/>
  <sheetData>
    <row r="1" spans="1:5" x14ac:dyDescent="0.2">
      <c r="A1" s="60" t="s">
        <v>533</v>
      </c>
    </row>
    <row r="3" spans="1:5" x14ac:dyDescent="0.2">
      <c r="A3" s="63" t="s">
        <v>507</v>
      </c>
      <c r="B3" s="59" t="s">
        <v>508</v>
      </c>
      <c r="C3" s="59" t="s">
        <v>510</v>
      </c>
      <c r="D3" s="63" t="s">
        <v>511</v>
      </c>
      <c r="E3" s="63" t="s">
        <v>512</v>
      </c>
    </row>
    <row r="4" spans="1:5" x14ac:dyDescent="0.2">
      <c r="A4" s="63"/>
      <c r="B4" s="59" t="s">
        <v>509</v>
      </c>
      <c r="C4" s="59" t="s">
        <v>509</v>
      </c>
      <c r="D4" s="63"/>
      <c r="E4" s="63"/>
    </row>
    <row r="5" spans="1:5" x14ac:dyDescent="0.2">
      <c r="A5" s="59" t="s">
        <v>513</v>
      </c>
      <c r="B5" s="59" t="s">
        <v>514</v>
      </c>
      <c r="C5" s="59" t="s">
        <v>515</v>
      </c>
      <c r="D5" s="59" t="s">
        <v>516</v>
      </c>
      <c r="E5" s="59" t="s">
        <v>517</v>
      </c>
    </row>
    <row r="6" spans="1:5" x14ac:dyDescent="0.2">
      <c r="A6" s="59" t="s">
        <v>518</v>
      </c>
      <c r="B6" s="59" t="s">
        <v>519</v>
      </c>
      <c r="C6" s="59" t="s">
        <v>520</v>
      </c>
      <c r="D6" s="59" t="s">
        <v>521</v>
      </c>
      <c r="E6" s="59" t="s">
        <v>522</v>
      </c>
    </row>
    <row r="7" spans="1:5" x14ac:dyDescent="0.2">
      <c r="A7" s="59" t="s">
        <v>523</v>
      </c>
      <c r="B7" s="59" t="s">
        <v>524</v>
      </c>
      <c r="C7" s="59" t="s">
        <v>525</v>
      </c>
      <c r="D7" s="59" t="s">
        <v>526</v>
      </c>
      <c r="E7" s="59" t="s">
        <v>527</v>
      </c>
    </row>
    <row r="8" spans="1:5" x14ac:dyDescent="0.2">
      <c r="A8" s="59" t="s">
        <v>528</v>
      </c>
      <c r="B8" s="59" t="s">
        <v>529</v>
      </c>
      <c r="C8" s="59" t="s">
        <v>530</v>
      </c>
      <c r="D8" s="59" t="s">
        <v>531</v>
      </c>
      <c r="E8" s="59" t="s">
        <v>532</v>
      </c>
    </row>
  </sheetData>
  <mergeCells count="3">
    <mergeCell ref="A3:A4"/>
    <mergeCell ref="D3:D4"/>
    <mergeCell ref="E3:E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42229-2A8D-1A47-A275-973C944B43C2}">
  <dimension ref="A1:A31"/>
  <sheetViews>
    <sheetView workbookViewId="0"/>
  </sheetViews>
  <sheetFormatPr baseColWidth="10" defaultRowHeight="15" x14ac:dyDescent="0.2"/>
  <sheetData>
    <row r="1" spans="1:1" x14ac:dyDescent="0.2">
      <c r="A1" s="60" t="s">
        <v>580</v>
      </c>
    </row>
    <row r="3" spans="1:1" ht="16" x14ac:dyDescent="0.2">
      <c r="A3" s="61" t="s">
        <v>552</v>
      </c>
    </row>
    <row r="4" spans="1:1" ht="16" x14ac:dyDescent="0.2">
      <c r="A4" s="62" t="s">
        <v>553</v>
      </c>
    </row>
    <row r="5" spans="1:1" ht="16" x14ac:dyDescent="0.2">
      <c r="A5" s="62" t="s">
        <v>554</v>
      </c>
    </row>
    <row r="6" spans="1:1" ht="16" x14ac:dyDescent="0.2">
      <c r="A6" s="62" t="s">
        <v>555</v>
      </c>
    </row>
    <row r="7" spans="1:1" ht="16" x14ac:dyDescent="0.2">
      <c r="A7" s="62" t="s">
        <v>556</v>
      </c>
    </row>
    <row r="8" spans="1:1" ht="16" x14ac:dyDescent="0.2">
      <c r="A8" s="62" t="s">
        <v>557</v>
      </c>
    </row>
    <row r="9" spans="1:1" ht="16" x14ac:dyDescent="0.2">
      <c r="A9" s="62" t="s">
        <v>558</v>
      </c>
    </row>
    <row r="10" spans="1:1" ht="16" x14ac:dyDescent="0.2">
      <c r="A10" s="62" t="s">
        <v>559</v>
      </c>
    </row>
    <row r="11" spans="1:1" ht="16" x14ac:dyDescent="0.2">
      <c r="A11" s="62" t="s">
        <v>560</v>
      </c>
    </row>
    <row r="12" spans="1:1" ht="16" x14ac:dyDescent="0.2">
      <c r="A12" s="62" t="s">
        <v>561</v>
      </c>
    </row>
    <row r="13" spans="1:1" ht="16" x14ac:dyDescent="0.2">
      <c r="A13" s="62" t="s">
        <v>562</v>
      </c>
    </row>
    <row r="14" spans="1:1" ht="16" x14ac:dyDescent="0.2">
      <c r="A14" s="62" t="s">
        <v>563</v>
      </c>
    </row>
    <row r="15" spans="1:1" ht="16" x14ac:dyDescent="0.2">
      <c r="A15" s="61" t="s">
        <v>564</v>
      </c>
    </row>
    <row r="16" spans="1:1" ht="16" x14ac:dyDescent="0.2">
      <c r="A16" s="62" t="s">
        <v>565</v>
      </c>
    </row>
    <row r="17" spans="1:1" ht="16" x14ac:dyDescent="0.2">
      <c r="A17" s="62" t="s">
        <v>566</v>
      </c>
    </row>
    <row r="18" spans="1:1" ht="16" x14ac:dyDescent="0.2">
      <c r="A18" s="62" t="s">
        <v>567</v>
      </c>
    </row>
    <row r="19" spans="1:1" ht="16" x14ac:dyDescent="0.2">
      <c r="A19" s="62" t="s">
        <v>568</v>
      </c>
    </row>
    <row r="20" spans="1:1" ht="16" x14ac:dyDescent="0.2">
      <c r="A20" s="62" t="s">
        <v>569</v>
      </c>
    </row>
    <row r="21" spans="1:1" ht="16" x14ac:dyDescent="0.2">
      <c r="A21" s="62" t="s">
        <v>570</v>
      </c>
    </row>
    <row r="22" spans="1:1" ht="16" x14ac:dyDescent="0.2">
      <c r="A22" s="62" t="s">
        <v>571</v>
      </c>
    </row>
    <row r="23" spans="1:1" ht="16" x14ac:dyDescent="0.2">
      <c r="A23" s="62" t="s">
        <v>572</v>
      </c>
    </row>
    <row r="24" spans="1:1" ht="16" x14ac:dyDescent="0.2">
      <c r="A24" s="62" t="s">
        <v>573</v>
      </c>
    </row>
    <row r="25" spans="1:1" ht="16" x14ac:dyDescent="0.2">
      <c r="A25" s="62" t="s">
        <v>574</v>
      </c>
    </row>
    <row r="26" spans="1:1" ht="16" x14ac:dyDescent="0.2">
      <c r="A26" s="62" t="s">
        <v>575</v>
      </c>
    </row>
    <row r="27" spans="1:1" ht="16" x14ac:dyDescent="0.2">
      <c r="A27" s="62" t="s">
        <v>576</v>
      </c>
    </row>
    <row r="28" spans="1:1" ht="16" x14ac:dyDescent="0.2">
      <c r="A28" s="62" t="s">
        <v>560</v>
      </c>
    </row>
    <row r="29" spans="1:1" ht="16" x14ac:dyDescent="0.2">
      <c r="A29" s="62" t="s">
        <v>577</v>
      </c>
    </row>
    <row r="30" spans="1:1" ht="16" x14ac:dyDescent="0.2">
      <c r="A30" s="62" t="s">
        <v>578</v>
      </c>
    </row>
    <row r="31" spans="1:1" ht="16" x14ac:dyDescent="0.2">
      <c r="A31" s="62" t="s">
        <v>56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90"/>
  <sheetViews>
    <sheetView workbookViewId="0">
      <selection activeCell="A2" sqref="A2"/>
    </sheetView>
  </sheetViews>
  <sheetFormatPr baseColWidth="10" defaultColWidth="8.83203125" defaultRowHeight="15" x14ac:dyDescent="0.2"/>
  <cols>
    <col min="2" max="2" width="14.33203125" customWidth="1"/>
    <col min="3" max="3" width="11.5" customWidth="1"/>
    <col min="4" max="4" width="16.5" customWidth="1"/>
    <col min="5" max="5" width="15.33203125" customWidth="1"/>
    <col min="6" max="6" width="14.83203125" customWidth="1"/>
    <col min="8" max="9" width="14.1640625" customWidth="1"/>
  </cols>
  <sheetData>
    <row r="1" spans="1:12" ht="16" x14ac:dyDescent="0.2">
      <c r="A1" s="9" t="s">
        <v>579</v>
      </c>
      <c r="B1" s="9" t="s">
        <v>581</v>
      </c>
      <c r="C1" s="2"/>
      <c r="D1" s="2"/>
      <c r="E1" s="2"/>
      <c r="F1" s="2"/>
    </row>
    <row r="2" spans="1:12" ht="20.25" customHeight="1" x14ac:dyDescent="0.2"/>
    <row r="3" spans="1:12" ht="29.25" customHeight="1" x14ac:dyDescent="0.2">
      <c r="A3" s="8" t="s">
        <v>60</v>
      </c>
      <c r="B3" s="8" t="s">
        <v>106</v>
      </c>
      <c r="C3" s="8" t="s">
        <v>107</v>
      </c>
      <c r="D3" s="8" t="s">
        <v>383</v>
      </c>
      <c r="E3" s="8" t="s">
        <v>230</v>
      </c>
      <c r="F3" s="8" t="s">
        <v>231</v>
      </c>
      <c r="G3" s="8" t="s">
        <v>232</v>
      </c>
      <c r="H3" s="8" t="s">
        <v>108</v>
      </c>
      <c r="I3" s="8" t="s">
        <v>475</v>
      </c>
      <c r="J3" s="30" t="s">
        <v>248</v>
      </c>
      <c r="L3" s="8" t="s">
        <v>474</v>
      </c>
    </row>
    <row r="4" spans="1:12" x14ac:dyDescent="0.2">
      <c r="A4" t="s">
        <v>66</v>
      </c>
      <c r="B4">
        <v>271592</v>
      </c>
      <c r="C4">
        <v>272515</v>
      </c>
      <c r="D4" t="s">
        <v>66</v>
      </c>
      <c r="E4">
        <v>269395</v>
      </c>
      <c r="F4">
        <v>272622</v>
      </c>
      <c r="G4" s="23" t="s">
        <v>375</v>
      </c>
      <c r="H4" s="23" t="s">
        <v>111</v>
      </c>
      <c r="I4" s="23">
        <f>C4-((C4-B4)/2)</f>
        <v>272053.5</v>
      </c>
      <c r="J4">
        <f>I4*100/L4</f>
        <v>51.707435283384648</v>
      </c>
      <c r="L4">
        <f>INDEX([1]EL!$A:$B,MATCH(D4,[1]EL!$A:$A,0),2)</f>
        <v>526140</v>
      </c>
    </row>
    <row r="5" spans="1:12" x14ac:dyDescent="0.2">
      <c r="A5" t="s">
        <v>67</v>
      </c>
      <c r="B5">
        <v>262443</v>
      </c>
      <c r="C5">
        <v>263350</v>
      </c>
      <c r="D5" t="s">
        <v>67</v>
      </c>
      <c r="E5">
        <v>262064</v>
      </c>
      <c r="F5">
        <v>264334</v>
      </c>
      <c r="G5" s="23" t="s">
        <v>375</v>
      </c>
      <c r="H5" s="23" t="s">
        <v>111</v>
      </c>
      <c r="I5" s="23">
        <f t="shared" ref="I5:I68" si="0">C5-((C5-B5)/2)</f>
        <v>262896.5</v>
      </c>
      <c r="J5">
        <f t="shared" ref="J5:J68" si="1">I5*100/L5</f>
        <v>49.31531646448181</v>
      </c>
      <c r="L5">
        <f>INDEX([1]EL!$A:$B,MATCH(D5,[1]EL!$A:$A,0),2)</f>
        <v>533093</v>
      </c>
    </row>
    <row r="6" spans="1:12" x14ac:dyDescent="0.2">
      <c r="A6" t="s">
        <v>69</v>
      </c>
      <c r="B6">
        <v>86108</v>
      </c>
      <c r="C6">
        <v>86840</v>
      </c>
      <c r="D6" t="s">
        <v>69</v>
      </c>
      <c r="E6">
        <v>85992</v>
      </c>
      <c r="F6">
        <v>86957</v>
      </c>
      <c r="G6" s="23" t="s">
        <v>375</v>
      </c>
      <c r="H6" s="23" t="s">
        <v>111</v>
      </c>
      <c r="I6" s="23">
        <f t="shared" si="0"/>
        <v>86474</v>
      </c>
      <c r="J6">
        <f t="shared" si="1"/>
        <v>14.445437460847776</v>
      </c>
      <c r="L6">
        <f>INDEX([1]EL!$A:$B,MATCH(D6,[1]EL!$A:$A,0),2)</f>
        <v>598625</v>
      </c>
    </row>
    <row r="7" spans="1:12" x14ac:dyDescent="0.2">
      <c r="A7" t="s">
        <v>69</v>
      </c>
      <c r="B7">
        <v>90915</v>
      </c>
      <c r="C7">
        <v>91411</v>
      </c>
      <c r="D7" t="s">
        <v>69</v>
      </c>
      <c r="E7">
        <v>90890</v>
      </c>
      <c r="F7">
        <v>91759</v>
      </c>
      <c r="G7" s="23" t="s">
        <v>375</v>
      </c>
      <c r="H7" s="23" t="s">
        <v>111</v>
      </c>
      <c r="I7" s="23">
        <f t="shared" si="0"/>
        <v>91163</v>
      </c>
      <c r="J7">
        <f t="shared" si="1"/>
        <v>15.228732512006681</v>
      </c>
      <c r="L7">
        <f>INDEX([1]EL!$A:$B,MATCH(D7,[1]EL!$A:$A,0),2)</f>
        <v>598625</v>
      </c>
    </row>
    <row r="8" spans="1:12" x14ac:dyDescent="0.2">
      <c r="A8" t="s">
        <v>69</v>
      </c>
      <c r="B8">
        <v>95376</v>
      </c>
      <c r="C8">
        <v>96501</v>
      </c>
      <c r="D8" t="s">
        <v>69</v>
      </c>
      <c r="E8">
        <v>91994</v>
      </c>
      <c r="F8">
        <v>98332</v>
      </c>
      <c r="G8" s="23" t="s">
        <v>375</v>
      </c>
      <c r="H8" s="23" t="s">
        <v>111</v>
      </c>
      <c r="I8" s="23">
        <f t="shared" si="0"/>
        <v>95938.5</v>
      </c>
      <c r="J8">
        <f t="shared" si="1"/>
        <v>16.026477343913133</v>
      </c>
      <c r="L8">
        <f>INDEX([1]EL!$A:$B,MATCH(D8,[1]EL!$A:$A,0),2)</f>
        <v>598625</v>
      </c>
    </row>
    <row r="9" spans="1:12" x14ac:dyDescent="0.2">
      <c r="A9" t="s">
        <v>69</v>
      </c>
      <c r="B9">
        <v>166735</v>
      </c>
      <c r="C9">
        <v>167679</v>
      </c>
      <c r="D9" t="s">
        <v>69</v>
      </c>
      <c r="E9">
        <v>166616</v>
      </c>
      <c r="F9">
        <v>167887</v>
      </c>
      <c r="G9" s="23" t="s">
        <v>376</v>
      </c>
      <c r="H9" s="23" t="s">
        <v>111</v>
      </c>
      <c r="I9" s="23">
        <f t="shared" si="0"/>
        <v>167207</v>
      </c>
      <c r="J9">
        <f t="shared" si="1"/>
        <v>27.931843808728335</v>
      </c>
      <c r="L9">
        <f>INDEX([1]EL!$A:$B,MATCH(D9,[1]EL!$A:$A,0),2)</f>
        <v>598625</v>
      </c>
    </row>
    <row r="10" spans="1:12" x14ac:dyDescent="0.2">
      <c r="A10" t="s">
        <v>71</v>
      </c>
      <c r="B10">
        <v>573266</v>
      </c>
      <c r="C10">
        <v>574157</v>
      </c>
      <c r="D10" t="s">
        <v>71</v>
      </c>
      <c r="E10">
        <v>572922</v>
      </c>
      <c r="F10">
        <v>576641</v>
      </c>
      <c r="G10" s="23" t="s">
        <v>376</v>
      </c>
      <c r="H10" s="23" t="s">
        <v>111</v>
      </c>
      <c r="I10" s="23">
        <f t="shared" si="0"/>
        <v>573711.5</v>
      </c>
      <c r="J10">
        <f t="shared" si="1"/>
        <v>88.781381198284762</v>
      </c>
      <c r="L10">
        <f>INDEX([1]EL!$A:$B,MATCH(D10,[1]EL!$A:$A,0),2)</f>
        <v>646207</v>
      </c>
    </row>
    <row r="11" spans="1:12" x14ac:dyDescent="0.2">
      <c r="A11" t="s">
        <v>72</v>
      </c>
      <c r="B11">
        <v>490083</v>
      </c>
      <c r="C11">
        <v>491738</v>
      </c>
      <c r="D11" t="s">
        <v>72</v>
      </c>
      <c r="E11">
        <v>489827</v>
      </c>
      <c r="F11">
        <v>491953</v>
      </c>
      <c r="G11" s="23" t="s">
        <v>376</v>
      </c>
      <c r="H11" s="23" t="s">
        <v>111</v>
      </c>
      <c r="I11" s="23">
        <f t="shared" si="0"/>
        <v>490910.5</v>
      </c>
      <c r="J11">
        <f t="shared" si="1"/>
        <v>75.689579144721421</v>
      </c>
      <c r="L11">
        <f>INDEX([1]EL!$A:$B,MATCH(D11,[1]EL!$A:$A,0),2)</f>
        <v>648584</v>
      </c>
    </row>
    <row r="12" spans="1:12" x14ac:dyDescent="0.2">
      <c r="A12" t="s">
        <v>72</v>
      </c>
      <c r="B12">
        <v>496583</v>
      </c>
      <c r="C12">
        <v>498636</v>
      </c>
      <c r="D12" t="s">
        <v>72</v>
      </c>
      <c r="E12">
        <v>492370</v>
      </c>
      <c r="F12">
        <v>498639</v>
      </c>
      <c r="G12" s="23" t="s">
        <v>376</v>
      </c>
      <c r="H12" s="23" t="s">
        <v>111</v>
      </c>
      <c r="I12" s="23">
        <f t="shared" si="0"/>
        <v>497609.5</v>
      </c>
      <c r="J12">
        <f t="shared" si="1"/>
        <v>76.722444586977176</v>
      </c>
      <c r="L12">
        <f>INDEX([1]EL!$A:$B,MATCH(D12,[1]EL!$A:$A,0),2)</f>
        <v>648584</v>
      </c>
    </row>
    <row r="13" spans="1:12" x14ac:dyDescent="0.2">
      <c r="A13" t="s">
        <v>72</v>
      </c>
      <c r="B13">
        <v>500384</v>
      </c>
      <c r="C13">
        <v>502138</v>
      </c>
      <c r="D13" t="s">
        <v>72</v>
      </c>
      <c r="E13">
        <v>500361</v>
      </c>
      <c r="F13">
        <v>503705</v>
      </c>
      <c r="G13" s="23" t="s">
        <v>376</v>
      </c>
      <c r="H13" s="23" t="s">
        <v>111</v>
      </c>
      <c r="I13" s="23">
        <f t="shared" si="0"/>
        <v>501261</v>
      </c>
      <c r="J13">
        <f t="shared" si="1"/>
        <v>77.285440282214793</v>
      </c>
      <c r="L13">
        <f>INDEX([1]EL!$A:$B,MATCH(D13,[1]EL!$A:$A,0),2)</f>
        <v>648584</v>
      </c>
    </row>
    <row r="14" spans="1:12" x14ac:dyDescent="0.2">
      <c r="A14" t="s">
        <v>73</v>
      </c>
      <c r="B14">
        <v>117762</v>
      </c>
      <c r="C14">
        <v>119292</v>
      </c>
      <c r="D14" t="s">
        <v>73</v>
      </c>
      <c r="E14">
        <v>117739</v>
      </c>
      <c r="F14">
        <v>119376</v>
      </c>
      <c r="G14" s="23" t="s">
        <v>375</v>
      </c>
      <c r="H14" s="23" t="s">
        <v>111</v>
      </c>
      <c r="I14" s="23">
        <f t="shared" si="0"/>
        <v>118527</v>
      </c>
      <c r="J14">
        <f t="shared" si="1"/>
        <v>18.093487675569893</v>
      </c>
      <c r="L14">
        <f>INDEX([1]EL!$A:$B,MATCH(D14,[1]EL!$A:$A,0),2)</f>
        <v>655081</v>
      </c>
    </row>
    <row r="15" spans="1:12" x14ac:dyDescent="0.2">
      <c r="A15" t="s">
        <v>73</v>
      </c>
      <c r="B15">
        <v>143256</v>
      </c>
      <c r="C15">
        <v>143778</v>
      </c>
      <c r="D15" t="s">
        <v>73</v>
      </c>
      <c r="E15">
        <v>142953</v>
      </c>
      <c r="F15">
        <v>143810</v>
      </c>
      <c r="G15" s="23" t="s">
        <v>375</v>
      </c>
      <c r="H15" s="23" t="s">
        <v>111</v>
      </c>
      <c r="I15" s="23">
        <f t="shared" si="0"/>
        <v>143517</v>
      </c>
      <c r="J15">
        <f t="shared" si="1"/>
        <v>21.908283097815385</v>
      </c>
      <c r="L15">
        <f>INDEX([1]EL!$A:$B,MATCH(D15,[1]EL!$A:$A,0),2)</f>
        <v>655081</v>
      </c>
    </row>
    <row r="16" spans="1:12" x14ac:dyDescent="0.2">
      <c r="A16" t="s">
        <v>74</v>
      </c>
      <c r="B16">
        <v>412740</v>
      </c>
      <c r="C16">
        <v>413548</v>
      </c>
      <c r="D16" t="s">
        <v>74</v>
      </c>
      <c r="E16">
        <v>412656</v>
      </c>
      <c r="F16">
        <v>413720</v>
      </c>
      <c r="G16" s="23" t="s">
        <v>375</v>
      </c>
      <c r="H16" s="23" t="s">
        <v>111</v>
      </c>
      <c r="I16" s="23">
        <f t="shared" si="0"/>
        <v>413144</v>
      </c>
      <c r="J16">
        <f t="shared" si="1"/>
        <v>61.529846467288102</v>
      </c>
      <c r="L16">
        <f>INDEX([1]EL!$A:$B,MATCH(D16,[1]EL!$A:$A,0),2)</f>
        <v>671453</v>
      </c>
    </row>
    <row r="17" spans="1:12" x14ac:dyDescent="0.2">
      <c r="A17" t="s">
        <v>74</v>
      </c>
      <c r="B17">
        <v>461804</v>
      </c>
      <c r="C17">
        <v>465767</v>
      </c>
      <c r="D17" t="s">
        <v>74</v>
      </c>
      <c r="E17">
        <v>461555</v>
      </c>
      <c r="F17">
        <v>473932</v>
      </c>
      <c r="G17" s="23" t="s">
        <v>376</v>
      </c>
      <c r="H17" s="23" t="s">
        <v>111</v>
      </c>
      <c r="I17" s="23">
        <f t="shared" si="0"/>
        <v>463785.5</v>
      </c>
      <c r="J17">
        <f t="shared" si="1"/>
        <v>69.071923127903219</v>
      </c>
      <c r="L17">
        <f>INDEX([1]EL!$A:$B,MATCH(D17,[1]EL!$A:$A,0),2)</f>
        <v>671453</v>
      </c>
    </row>
    <row r="18" spans="1:12" x14ac:dyDescent="0.2">
      <c r="A18" t="s">
        <v>76</v>
      </c>
      <c r="B18">
        <v>417687</v>
      </c>
      <c r="C18">
        <v>418247</v>
      </c>
      <c r="D18" t="s">
        <v>76</v>
      </c>
      <c r="E18">
        <v>417632</v>
      </c>
      <c r="F18">
        <v>418489</v>
      </c>
      <c r="G18" s="23" t="s">
        <v>376</v>
      </c>
      <c r="H18" s="23" t="s">
        <v>111</v>
      </c>
      <c r="I18" s="23">
        <f t="shared" si="0"/>
        <v>417967</v>
      </c>
      <c r="J18">
        <f t="shared" si="1"/>
        <v>63.636972650689174</v>
      </c>
      <c r="L18">
        <f>INDEX([1]EL!$A:$B,MATCH(D18,[1]EL!$A:$A,0),2)</f>
        <v>656799</v>
      </c>
    </row>
    <row r="19" spans="1:12" x14ac:dyDescent="0.2">
      <c r="A19" t="s">
        <v>77</v>
      </c>
      <c r="B19">
        <v>613745</v>
      </c>
      <c r="C19">
        <v>614827</v>
      </c>
      <c r="D19" t="s">
        <v>77</v>
      </c>
      <c r="E19">
        <v>613665</v>
      </c>
      <c r="F19">
        <v>614843</v>
      </c>
      <c r="G19" s="23" t="s">
        <v>376</v>
      </c>
      <c r="H19" s="23" t="s">
        <v>111</v>
      </c>
      <c r="I19" s="23">
        <f t="shared" si="0"/>
        <v>614286</v>
      </c>
      <c r="J19">
        <f t="shared" si="1"/>
        <v>87.238070351587524</v>
      </c>
      <c r="L19">
        <f>INDEX([1]EL!$A:$B,MATCH(D19,[1]EL!$A:$A,0),2)</f>
        <v>704149</v>
      </c>
    </row>
    <row r="20" spans="1:12" x14ac:dyDescent="0.2">
      <c r="A20" t="s">
        <v>78</v>
      </c>
      <c r="B20">
        <v>696353</v>
      </c>
      <c r="C20">
        <v>697199</v>
      </c>
      <c r="D20" t="s">
        <v>78</v>
      </c>
      <c r="E20">
        <v>688299</v>
      </c>
      <c r="F20">
        <v>698669</v>
      </c>
      <c r="G20" s="23" t="s">
        <v>376</v>
      </c>
      <c r="H20" s="23" t="s">
        <v>111</v>
      </c>
      <c r="I20" s="23">
        <f t="shared" si="0"/>
        <v>696776</v>
      </c>
      <c r="J20">
        <f t="shared" si="1"/>
        <v>98.030045949649534</v>
      </c>
      <c r="L20">
        <f>INDEX([1]EL!$A:$B,MATCH(D20,[1]EL!$A:$A,0),2)</f>
        <v>710778</v>
      </c>
    </row>
    <row r="21" spans="1:12" x14ac:dyDescent="0.2">
      <c r="A21" t="s">
        <v>80</v>
      </c>
      <c r="B21">
        <v>264933</v>
      </c>
      <c r="C21">
        <v>267055</v>
      </c>
      <c r="D21" t="s">
        <v>80</v>
      </c>
      <c r="E21">
        <v>264821</v>
      </c>
      <c r="F21">
        <v>267229</v>
      </c>
      <c r="G21" s="23" t="s">
        <v>375</v>
      </c>
      <c r="H21" s="23" t="s">
        <v>111</v>
      </c>
      <c r="I21" s="23">
        <f t="shared" si="0"/>
        <v>265994</v>
      </c>
      <c r="J21">
        <f t="shared" si="1"/>
        <v>34.105205392334106</v>
      </c>
      <c r="L21">
        <f>INDEX([1]EL!$A:$B,MATCH(D21,[1]EL!$A:$A,0),2)</f>
        <v>779922</v>
      </c>
    </row>
    <row r="22" spans="1:12" x14ac:dyDescent="0.2">
      <c r="A22" t="s">
        <v>82</v>
      </c>
      <c r="B22">
        <v>314132</v>
      </c>
      <c r="C22">
        <v>314953</v>
      </c>
      <c r="D22" t="s">
        <v>82</v>
      </c>
      <c r="E22">
        <v>314080</v>
      </c>
      <c r="F22">
        <v>315537</v>
      </c>
      <c r="G22" s="23" t="s">
        <v>375</v>
      </c>
      <c r="H22" s="23" t="s">
        <v>111</v>
      </c>
      <c r="I22" s="23">
        <f t="shared" si="0"/>
        <v>314542.5</v>
      </c>
      <c r="J22">
        <f t="shared" si="1"/>
        <v>39.248049092737659</v>
      </c>
      <c r="L22">
        <f>INDEX([1]EL!$A:$B,MATCH(D22,[1]EL!$A:$A,0),2)</f>
        <v>801422</v>
      </c>
    </row>
    <row r="23" spans="1:12" x14ac:dyDescent="0.2">
      <c r="A23" t="s">
        <v>84</v>
      </c>
      <c r="B23">
        <v>564728</v>
      </c>
      <c r="C23">
        <v>565090</v>
      </c>
      <c r="D23" t="s">
        <v>84</v>
      </c>
      <c r="E23">
        <v>561022</v>
      </c>
      <c r="F23">
        <v>571446</v>
      </c>
      <c r="G23" s="23" t="s">
        <v>375</v>
      </c>
      <c r="H23" s="23" t="s">
        <v>111</v>
      </c>
      <c r="I23" s="23">
        <f t="shared" si="0"/>
        <v>564909</v>
      </c>
      <c r="J23">
        <f t="shared" si="1"/>
        <v>66.208058056826218</v>
      </c>
      <c r="L23">
        <f>INDEX([1]EL!$A:$B,MATCH(D23,[1]EL!$A:$A,0),2)</f>
        <v>853233</v>
      </c>
    </row>
    <row r="24" spans="1:12" x14ac:dyDescent="0.2">
      <c r="A24" t="s">
        <v>84</v>
      </c>
      <c r="B24">
        <v>682538</v>
      </c>
      <c r="C24">
        <v>683034</v>
      </c>
      <c r="D24" t="s">
        <v>84</v>
      </c>
      <c r="E24">
        <v>682218</v>
      </c>
      <c r="F24">
        <v>683309</v>
      </c>
      <c r="G24" s="23" t="s">
        <v>376</v>
      </c>
      <c r="H24" s="23" t="s">
        <v>111</v>
      </c>
      <c r="I24" s="23">
        <f t="shared" si="0"/>
        <v>682786</v>
      </c>
      <c r="J24">
        <f t="shared" si="1"/>
        <v>80.023393375549233</v>
      </c>
      <c r="L24">
        <f>INDEX([1]EL!$A:$B,MATCH(D24,[1]EL!$A:$A,0),2)</f>
        <v>853233</v>
      </c>
    </row>
    <row r="25" spans="1:12" x14ac:dyDescent="0.2">
      <c r="A25" t="s">
        <v>86</v>
      </c>
      <c r="B25">
        <v>122067</v>
      </c>
      <c r="C25">
        <v>124209</v>
      </c>
      <c r="D25" t="s">
        <v>86</v>
      </c>
      <c r="E25">
        <v>121932</v>
      </c>
      <c r="F25">
        <v>130370</v>
      </c>
      <c r="G25" s="23" t="s">
        <v>376</v>
      </c>
      <c r="H25" s="23" t="s">
        <v>111</v>
      </c>
      <c r="I25" s="23">
        <f t="shared" si="0"/>
        <v>123138</v>
      </c>
      <c r="J25">
        <f t="shared" si="1"/>
        <v>62.619759565509248</v>
      </c>
      <c r="L25">
        <f>INDEX([1]EL!$A:$B,MATCH(D25,[1]EL!$A:$A,0),2)</f>
        <v>196644</v>
      </c>
    </row>
    <row r="26" spans="1:12" x14ac:dyDescent="0.2">
      <c r="A26" t="s">
        <v>86</v>
      </c>
      <c r="B26">
        <v>125885</v>
      </c>
      <c r="C26">
        <v>126401</v>
      </c>
      <c r="D26" t="s">
        <v>86</v>
      </c>
      <c r="E26">
        <v>121932</v>
      </c>
      <c r="F26">
        <v>130370</v>
      </c>
      <c r="G26" s="23" t="s">
        <v>376</v>
      </c>
      <c r="H26" s="23" t="s">
        <v>111</v>
      </c>
      <c r="I26" s="23">
        <f t="shared" si="0"/>
        <v>126143</v>
      </c>
      <c r="J26">
        <f t="shared" si="1"/>
        <v>64.147901792070954</v>
      </c>
      <c r="L26">
        <f>INDEX([1]EL!$A:$B,MATCH(D26,[1]EL!$A:$A,0),2)</f>
        <v>196644</v>
      </c>
    </row>
    <row r="27" spans="1:12" x14ac:dyDescent="0.2">
      <c r="A27" t="s">
        <v>88</v>
      </c>
      <c r="B27">
        <v>514997</v>
      </c>
      <c r="C27">
        <v>515448</v>
      </c>
      <c r="D27" t="s">
        <v>88</v>
      </c>
      <c r="E27">
        <v>514644</v>
      </c>
      <c r="F27">
        <v>515525</v>
      </c>
      <c r="G27" s="23" t="s">
        <v>375</v>
      </c>
      <c r="H27" s="23" t="s">
        <v>111</v>
      </c>
      <c r="I27" s="23">
        <f t="shared" si="0"/>
        <v>515222.5</v>
      </c>
      <c r="J27">
        <f t="shared" si="1"/>
        <v>54.378594429603801</v>
      </c>
      <c r="L27">
        <f>INDEX([1]EL!$A:$B,MATCH(D27,[1]EL!$A:$A,0),2)</f>
        <v>947473</v>
      </c>
    </row>
    <row r="28" spans="1:12" x14ac:dyDescent="0.2">
      <c r="A28" t="s">
        <v>88</v>
      </c>
      <c r="B28">
        <v>569676</v>
      </c>
      <c r="C28">
        <v>572759</v>
      </c>
      <c r="D28" t="s">
        <v>88</v>
      </c>
      <c r="E28">
        <v>569616</v>
      </c>
      <c r="F28">
        <v>573014</v>
      </c>
      <c r="G28" s="23" t="s">
        <v>376</v>
      </c>
      <c r="H28" s="23" t="s">
        <v>111</v>
      </c>
      <c r="I28" s="23">
        <f t="shared" si="0"/>
        <v>571217.5</v>
      </c>
      <c r="J28">
        <f t="shared" si="1"/>
        <v>60.288525372226964</v>
      </c>
      <c r="L28">
        <f>INDEX([1]EL!$A:$B,MATCH(D28,[1]EL!$A:$A,0),2)</f>
        <v>947473</v>
      </c>
    </row>
    <row r="29" spans="1:12" x14ac:dyDescent="0.2">
      <c r="A29" t="s">
        <v>89</v>
      </c>
      <c r="B29">
        <v>12879</v>
      </c>
      <c r="C29">
        <v>14824</v>
      </c>
      <c r="D29" t="s">
        <v>89</v>
      </c>
      <c r="E29">
        <v>11901</v>
      </c>
      <c r="F29">
        <v>22220</v>
      </c>
      <c r="G29" s="23" t="s">
        <v>375</v>
      </c>
      <c r="H29" s="23" t="s">
        <v>111</v>
      </c>
      <c r="I29" s="23">
        <f t="shared" si="0"/>
        <v>13851.5</v>
      </c>
      <c r="J29">
        <f t="shared" si="1"/>
        <v>1.4308380910864824</v>
      </c>
      <c r="L29">
        <f>INDEX([1]EL!$A:$B,MATCH(D29,[1]EL!$A:$A,0),2)</f>
        <v>968069</v>
      </c>
    </row>
    <row r="30" spans="1:12" x14ac:dyDescent="0.2">
      <c r="A30" t="s">
        <v>89</v>
      </c>
      <c r="B30">
        <v>197003</v>
      </c>
      <c r="C30">
        <v>197672</v>
      </c>
      <c r="D30" t="s">
        <v>89</v>
      </c>
      <c r="E30">
        <v>196742</v>
      </c>
      <c r="F30">
        <v>199051</v>
      </c>
      <c r="G30" s="23" t="s">
        <v>375</v>
      </c>
      <c r="H30" s="23" t="s">
        <v>111</v>
      </c>
      <c r="I30" s="23">
        <f t="shared" si="0"/>
        <v>197337.5</v>
      </c>
      <c r="J30">
        <f t="shared" si="1"/>
        <v>20.384652333666299</v>
      </c>
      <c r="L30">
        <f>INDEX([1]EL!$A:$B,MATCH(D30,[1]EL!$A:$A,0),2)</f>
        <v>968069</v>
      </c>
    </row>
    <row r="31" spans="1:12" x14ac:dyDescent="0.2">
      <c r="A31" t="s">
        <v>90</v>
      </c>
      <c r="B31">
        <v>602742</v>
      </c>
      <c r="C31">
        <v>603806</v>
      </c>
      <c r="D31" t="s">
        <v>90</v>
      </c>
      <c r="E31">
        <v>602697</v>
      </c>
      <c r="F31">
        <v>603824</v>
      </c>
      <c r="G31" s="23" t="s">
        <v>376</v>
      </c>
      <c r="H31" s="23" t="s">
        <v>111</v>
      </c>
      <c r="I31" s="23">
        <f t="shared" si="0"/>
        <v>603274</v>
      </c>
      <c r="J31">
        <f t="shared" si="1"/>
        <v>57.94181941120199</v>
      </c>
      <c r="L31">
        <f>INDEX([1]EL!$A:$B,MATCH(D31,[1]EL!$A:$A,0),2)</f>
        <v>1041172</v>
      </c>
    </row>
    <row r="32" spans="1:12" x14ac:dyDescent="0.2">
      <c r="A32" t="s">
        <v>90</v>
      </c>
      <c r="B32">
        <v>635549</v>
      </c>
      <c r="C32">
        <v>638127</v>
      </c>
      <c r="D32" t="s">
        <v>90</v>
      </c>
      <c r="E32">
        <v>633466</v>
      </c>
      <c r="F32">
        <v>638388</v>
      </c>
      <c r="G32" s="23" t="s">
        <v>376</v>
      </c>
      <c r="H32" s="23" t="s">
        <v>111</v>
      </c>
      <c r="I32" s="23">
        <f t="shared" si="0"/>
        <v>636838</v>
      </c>
      <c r="J32">
        <f t="shared" si="1"/>
        <v>61.165494269918902</v>
      </c>
      <c r="L32">
        <f>INDEX([1]EL!$A:$B,MATCH(D32,[1]EL!$A:$A,0),2)</f>
        <v>1041172</v>
      </c>
    </row>
    <row r="33" spans="1:12" x14ac:dyDescent="0.2">
      <c r="A33" t="s">
        <v>90</v>
      </c>
      <c r="B33">
        <v>638669</v>
      </c>
      <c r="C33">
        <v>640680</v>
      </c>
      <c r="D33" t="s">
        <v>90</v>
      </c>
      <c r="E33">
        <v>638493</v>
      </c>
      <c r="F33">
        <v>640928</v>
      </c>
      <c r="G33" s="23" t="s">
        <v>376</v>
      </c>
      <c r="H33" s="23" t="s">
        <v>111</v>
      </c>
      <c r="I33" s="23">
        <f t="shared" si="0"/>
        <v>639674.5</v>
      </c>
      <c r="J33">
        <f t="shared" si="1"/>
        <v>61.437927643079142</v>
      </c>
      <c r="L33">
        <f>INDEX([1]EL!$A:$B,MATCH(D33,[1]EL!$A:$A,0),2)</f>
        <v>1041172</v>
      </c>
    </row>
    <row r="34" spans="1:12" x14ac:dyDescent="0.2">
      <c r="A34" t="s">
        <v>92</v>
      </c>
      <c r="B34">
        <v>293353</v>
      </c>
      <c r="C34">
        <v>293871</v>
      </c>
      <c r="D34" t="s">
        <v>92</v>
      </c>
      <c r="E34">
        <v>292832</v>
      </c>
      <c r="F34">
        <v>294028</v>
      </c>
      <c r="G34" s="23" t="s">
        <v>375</v>
      </c>
      <c r="H34" s="23" t="s">
        <v>111</v>
      </c>
      <c r="I34" s="23">
        <f t="shared" si="0"/>
        <v>293612</v>
      </c>
      <c r="J34">
        <f t="shared" si="1"/>
        <v>24.736761402793388</v>
      </c>
      <c r="L34">
        <f>INDEX([1]EL!$A:$B,MATCH(D34,[1]EL!$A:$A,0),2)</f>
        <v>1186946</v>
      </c>
    </row>
    <row r="35" spans="1:12" x14ac:dyDescent="0.2">
      <c r="A35" t="s">
        <v>93</v>
      </c>
      <c r="B35">
        <v>120775</v>
      </c>
      <c r="C35">
        <v>121330</v>
      </c>
      <c r="D35" t="s">
        <v>93</v>
      </c>
      <c r="E35">
        <v>120750</v>
      </c>
      <c r="F35">
        <v>121439</v>
      </c>
      <c r="G35" s="23" t="s">
        <v>375</v>
      </c>
      <c r="H35" s="23" t="s">
        <v>111</v>
      </c>
      <c r="I35" s="23">
        <f t="shared" si="0"/>
        <v>121052.5</v>
      </c>
      <c r="J35">
        <f t="shared" si="1"/>
        <v>10.252222327617163</v>
      </c>
      <c r="L35">
        <f>INDEX([1]EL!$A:$B,MATCH(D35,[1]EL!$A:$A,0),2)</f>
        <v>1180744</v>
      </c>
    </row>
    <row r="36" spans="1:12" x14ac:dyDescent="0.2">
      <c r="A36" t="s">
        <v>94</v>
      </c>
      <c r="B36">
        <v>687285</v>
      </c>
      <c r="C36">
        <v>687581</v>
      </c>
      <c r="D36" t="s">
        <v>94</v>
      </c>
      <c r="E36">
        <v>685324</v>
      </c>
      <c r="F36">
        <v>688008</v>
      </c>
      <c r="G36" s="23" t="s">
        <v>376</v>
      </c>
      <c r="H36" s="23" t="s">
        <v>111</v>
      </c>
      <c r="I36" s="23">
        <f t="shared" si="0"/>
        <v>687433</v>
      </c>
      <c r="J36">
        <f t="shared" si="1"/>
        <v>50.703015113552631</v>
      </c>
      <c r="L36">
        <f>INDEX([1]EL!$A:$B,MATCH(D36,[1]EL!$A:$A,0),2)</f>
        <v>1355803</v>
      </c>
    </row>
    <row r="37" spans="1:12" x14ac:dyDescent="0.2">
      <c r="A37" t="s">
        <v>95</v>
      </c>
      <c r="B37">
        <v>1226371</v>
      </c>
      <c r="C37">
        <v>1226708</v>
      </c>
      <c r="D37" t="s">
        <v>95</v>
      </c>
      <c r="E37">
        <v>1224493</v>
      </c>
      <c r="F37">
        <v>1233807</v>
      </c>
      <c r="G37" s="23" t="s">
        <v>375</v>
      </c>
      <c r="H37" s="23" t="s">
        <v>111</v>
      </c>
      <c r="I37" s="23">
        <f t="shared" si="0"/>
        <v>1226539.5</v>
      </c>
      <c r="J37">
        <f t="shared" si="1"/>
        <v>84.893082457494259</v>
      </c>
      <c r="L37">
        <f>INDEX([1]EL!$A:$B,MATCH(D37,[1]EL!$A:$A,0),2)</f>
        <v>1444805</v>
      </c>
    </row>
    <row r="38" spans="1:12" x14ac:dyDescent="0.2">
      <c r="A38" t="s">
        <v>95</v>
      </c>
      <c r="B38">
        <v>1275208</v>
      </c>
      <c r="C38">
        <v>1276125</v>
      </c>
      <c r="D38" t="s">
        <v>95</v>
      </c>
      <c r="E38">
        <v>1275139</v>
      </c>
      <c r="F38">
        <v>1276185</v>
      </c>
      <c r="G38" s="23" t="s">
        <v>376</v>
      </c>
      <c r="H38" s="23" t="s">
        <v>111</v>
      </c>
      <c r="I38" s="23">
        <f t="shared" si="0"/>
        <v>1275666.5</v>
      </c>
      <c r="J38">
        <f t="shared" si="1"/>
        <v>88.293333702471955</v>
      </c>
      <c r="L38">
        <f>INDEX([1]EL!$A:$B,MATCH(D38,[1]EL!$A:$A,0),2)</f>
        <v>1444805</v>
      </c>
    </row>
    <row r="39" spans="1:12" x14ac:dyDescent="0.2">
      <c r="A39" t="s">
        <v>95</v>
      </c>
      <c r="B39">
        <v>1291033</v>
      </c>
      <c r="C39">
        <v>1291752</v>
      </c>
      <c r="D39" t="s">
        <v>95</v>
      </c>
      <c r="E39">
        <v>1290994</v>
      </c>
      <c r="F39">
        <v>1291776</v>
      </c>
      <c r="G39" s="23" t="s">
        <v>376</v>
      </c>
      <c r="H39" s="23" t="s">
        <v>111</v>
      </c>
      <c r="I39" s="23">
        <f t="shared" si="0"/>
        <v>1291392.5</v>
      </c>
      <c r="J39">
        <f t="shared" si="1"/>
        <v>89.381785085184504</v>
      </c>
      <c r="L39">
        <f>INDEX([1]EL!$A:$B,MATCH(D39,[1]EL!$A:$A,0),2)</f>
        <v>1444805</v>
      </c>
    </row>
    <row r="40" spans="1:12" x14ac:dyDescent="0.2">
      <c r="A40" t="s">
        <v>95</v>
      </c>
      <c r="B40">
        <v>1301439</v>
      </c>
      <c r="C40">
        <v>1303391</v>
      </c>
      <c r="D40" t="s">
        <v>95</v>
      </c>
      <c r="E40">
        <v>1301399</v>
      </c>
      <c r="F40">
        <v>1303471</v>
      </c>
      <c r="G40" s="23" t="s">
        <v>376</v>
      </c>
      <c r="H40" s="23" t="s">
        <v>111</v>
      </c>
      <c r="I40" s="23">
        <f t="shared" si="0"/>
        <v>1302415</v>
      </c>
      <c r="J40">
        <f t="shared" si="1"/>
        <v>90.144690806025721</v>
      </c>
      <c r="L40">
        <f>INDEX([1]EL!$A:$B,MATCH(D40,[1]EL!$A:$A,0),2)</f>
        <v>1444805</v>
      </c>
    </row>
    <row r="41" spans="1:12" x14ac:dyDescent="0.2">
      <c r="A41" t="s">
        <v>95</v>
      </c>
      <c r="B41">
        <v>1350833</v>
      </c>
      <c r="C41">
        <v>1351222</v>
      </c>
      <c r="D41" t="s">
        <v>95</v>
      </c>
      <c r="E41">
        <v>1340908</v>
      </c>
      <c r="F41">
        <v>1351353</v>
      </c>
      <c r="G41" s="23" t="s">
        <v>376</v>
      </c>
      <c r="H41" s="23" t="s">
        <v>111</v>
      </c>
      <c r="I41" s="23">
        <f t="shared" si="0"/>
        <v>1351027.5</v>
      </c>
      <c r="J41">
        <f t="shared" si="1"/>
        <v>93.509331709123373</v>
      </c>
      <c r="L41">
        <f>INDEX([1]EL!$A:$B,MATCH(D41,[1]EL!$A:$A,0),2)</f>
        <v>1444805</v>
      </c>
    </row>
    <row r="42" spans="1:12" x14ac:dyDescent="0.2">
      <c r="A42" t="s">
        <v>96</v>
      </c>
      <c r="B42">
        <v>1782359</v>
      </c>
      <c r="C42">
        <v>1783068</v>
      </c>
      <c r="D42" t="s">
        <v>96</v>
      </c>
      <c r="E42">
        <v>1782285</v>
      </c>
      <c r="F42">
        <v>1783214</v>
      </c>
      <c r="G42" s="23" t="s">
        <v>376</v>
      </c>
      <c r="H42" s="23" t="s">
        <v>111</v>
      </c>
      <c r="I42" s="23">
        <f t="shared" si="0"/>
        <v>1782713.5</v>
      </c>
      <c r="J42">
        <f t="shared" si="1"/>
        <v>96.149595707684142</v>
      </c>
      <c r="L42">
        <f>INDEX([1]EL!$A:$B,MATCH(D42,[1]EL!$A:$A,0),2)</f>
        <v>1854104</v>
      </c>
    </row>
    <row r="43" spans="1:12" x14ac:dyDescent="0.2">
      <c r="A43" t="s">
        <v>96</v>
      </c>
      <c r="B43">
        <v>1827456</v>
      </c>
      <c r="C43">
        <v>1827988</v>
      </c>
      <c r="D43" t="s">
        <v>96</v>
      </c>
      <c r="E43">
        <v>1826068</v>
      </c>
      <c r="F43">
        <v>1828095</v>
      </c>
      <c r="G43" s="23" t="s">
        <v>376</v>
      </c>
      <c r="H43" s="23" t="s">
        <v>111</v>
      </c>
      <c r="I43" s="23">
        <f t="shared" si="0"/>
        <v>1827722</v>
      </c>
      <c r="J43">
        <f t="shared" si="1"/>
        <v>98.577102471058794</v>
      </c>
      <c r="L43">
        <f>INDEX([1]EL!$A:$B,MATCH(D43,[1]EL!$A:$A,0),2)</f>
        <v>1854104</v>
      </c>
    </row>
    <row r="44" spans="1:12" x14ac:dyDescent="0.2">
      <c r="A44" t="s">
        <v>97</v>
      </c>
      <c r="B44">
        <v>118663</v>
      </c>
      <c r="C44">
        <v>118966</v>
      </c>
      <c r="D44" t="s">
        <v>97</v>
      </c>
      <c r="E44">
        <v>117642</v>
      </c>
      <c r="F44">
        <v>119057</v>
      </c>
      <c r="G44" s="23" t="s">
        <v>375</v>
      </c>
      <c r="H44" s="23" t="s">
        <v>111</v>
      </c>
      <c r="I44" s="23">
        <f t="shared" si="0"/>
        <v>118814.5</v>
      </c>
      <c r="J44">
        <f t="shared" si="1"/>
        <v>59.28837680450696</v>
      </c>
      <c r="L44">
        <f>INDEX([1]EL!$A:$B,MATCH(D44,[1]EL!$A:$A,0),2)</f>
        <v>200401</v>
      </c>
    </row>
    <row r="45" spans="1:12" x14ac:dyDescent="0.2">
      <c r="A45" t="s">
        <v>98</v>
      </c>
      <c r="B45">
        <v>45658</v>
      </c>
      <c r="C45">
        <v>46020</v>
      </c>
      <c r="D45" t="s">
        <v>98</v>
      </c>
      <c r="E45">
        <v>42064</v>
      </c>
      <c r="F45">
        <v>52443</v>
      </c>
      <c r="G45" s="23" t="s">
        <v>375</v>
      </c>
      <c r="H45" s="23" t="s">
        <v>111</v>
      </c>
      <c r="I45" s="23">
        <f t="shared" si="0"/>
        <v>45839</v>
      </c>
      <c r="J45">
        <f t="shared" si="1"/>
        <v>2.2505853662608093</v>
      </c>
      <c r="L45">
        <f>INDEX([1]EL!$A:$B,MATCH(D45,[1]EL!$A:$A,0),2)</f>
        <v>2036759</v>
      </c>
    </row>
    <row r="46" spans="1:12" x14ac:dyDescent="0.2">
      <c r="A46" t="s">
        <v>98</v>
      </c>
      <c r="B46">
        <v>49883</v>
      </c>
      <c r="C46">
        <v>50489</v>
      </c>
      <c r="D46" t="s">
        <v>98</v>
      </c>
      <c r="E46">
        <v>42064</v>
      </c>
      <c r="F46">
        <v>52443</v>
      </c>
      <c r="G46" s="23" t="s">
        <v>375</v>
      </c>
      <c r="H46" s="23" t="s">
        <v>111</v>
      </c>
      <c r="I46" s="23">
        <f t="shared" si="0"/>
        <v>50186</v>
      </c>
      <c r="J46">
        <f t="shared" si="1"/>
        <v>2.4640126789669274</v>
      </c>
      <c r="L46">
        <f>INDEX([1]EL!$A:$B,MATCH(D46,[1]EL!$A:$A,0),2)</f>
        <v>2036759</v>
      </c>
    </row>
    <row r="47" spans="1:12" x14ac:dyDescent="0.2">
      <c r="A47" t="s">
        <v>98</v>
      </c>
      <c r="B47">
        <v>50935</v>
      </c>
      <c r="C47">
        <v>51471</v>
      </c>
      <c r="D47" t="s">
        <v>98</v>
      </c>
      <c r="E47">
        <v>42064</v>
      </c>
      <c r="F47">
        <v>52443</v>
      </c>
      <c r="G47" s="23" t="s">
        <v>375</v>
      </c>
      <c r="H47" s="23" t="s">
        <v>111</v>
      </c>
      <c r="I47" s="23">
        <f t="shared" si="0"/>
        <v>51203</v>
      </c>
      <c r="J47">
        <f t="shared" si="1"/>
        <v>2.5139449488132861</v>
      </c>
      <c r="L47">
        <f>INDEX([1]EL!$A:$B,MATCH(D47,[1]EL!$A:$A,0),2)</f>
        <v>2036759</v>
      </c>
    </row>
    <row r="48" spans="1:12" x14ac:dyDescent="0.2">
      <c r="A48" t="s">
        <v>100</v>
      </c>
      <c r="B48">
        <v>73219</v>
      </c>
      <c r="C48">
        <v>73685</v>
      </c>
      <c r="D48" t="s">
        <v>100</v>
      </c>
      <c r="E48">
        <v>69342</v>
      </c>
      <c r="F48">
        <v>79790</v>
      </c>
      <c r="G48" s="23" t="s">
        <v>375</v>
      </c>
      <c r="H48" s="23" t="s">
        <v>111</v>
      </c>
      <c r="I48" s="23">
        <f t="shared" si="0"/>
        <v>73452</v>
      </c>
      <c r="J48">
        <f t="shared" si="1"/>
        <v>3.0969720070024658</v>
      </c>
      <c r="L48">
        <f>INDEX([1]EL!$A:$B,MATCH(D48,[1]EL!$A:$A,0),2)</f>
        <v>2371736</v>
      </c>
    </row>
    <row r="49" spans="1:12" x14ac:dyDescent="0.2">
      <c r="A49" t="s">
        <v>100</v>
      </c>
      <c r="B49">
        <v>279265</v>
      </c>
      <c r="C49">
        <v>280345</v>
      </c>
      <c r="D49" t="s">
        <v>100</v>
      </c>
      <c r="E49">
        <v>277652</v>
      </c>
      <c r="F49">
        <v>288082</v>
      </c>
      <c r="G49" s="23" t="s">
        <v>376</v>
      </c>
      <c r="H49" s="23" t="s">
        <v>111</v>
      </c>
      <c r="I49" s="23">
        <f t="shared" si="0"/>
        <v>279805</v>
      </c>
      <c r="J49">
        <f t="shared" si="1"/>
        <v>11.797476616284444</v>
      </c>
      <c r="L49">
        <f>INDEX([1]EL!$A:$B,MATCH(D49,[1]EL!$A:$A,0),2)</f>
        <v>2371736</v>
      </c>
    </row>
    <row r="50" spans="1:12" x14ac:dyDescent="0.2">
      <c r="A50" t="s">
        <v>100</v>
      </c>
      <c r="B50">
        <v>648319</v>
      </c>
      <c r="C50">
        <v>648986</v>
      </c>
      <c r="D50" t="s">
        <v>100</v>
      </c>
      <c r="E50">
        <v>646494</v>
      </c>
      <c r="F50">
        <v>650519</v>
      </c>
      <c r="G50" s="23" t="s">
        <v>375</v>
      </c>
      <c r="H50" s="23" t="s">
        <v>111</v>
      </c>
      <c r="I50" s="23">
        <f t="shared" si="0"/>
        <v>648652.5</v>
      </c>
      <c r="J50">
        <f t="shared" si="1"/>
        <v>27.349270745141954</v>
      </c>
      <c r="L50">
        <f>INDEX([1]EL!$A:$B,MATCH(D50,[1]EL!$A:$A,0),2)</f>
        <v>2371736</v>
      </c>
    </row>
    <row r="51" spans="1:12" x14ac:dyDescent="0.2">
      <c r="A51" t="s">
        <v>100</v>
      </c>
      <c r="B51">
        <v>793735</v>
      </c>
      <c r="C51">
        <v>794195</v>
      </c>
      <c r="D51" t="s">
        <v>100</v>
      </c>
      <c r="E51">
        <v>791817</v>
      </c>
      <c r="F51">
        <v>802151</v>
      </c>
      <c r="G51" s="23" t="s">
        <v>375</v>
      </c>
      <c r="H51" s="23" t="s">
        <v>111</v>
      </c>
      <c r="I51" s="23">
        <f t="shared" si="0"/>
        <v>793965</v>
      </c>
      <c r="J51">
        <f t="shared" si="1"/>
        <v>33.476112012466821</v>
      </c>
      <c r="L51">
        <f>INDEX([1]EL!$A:$B,MATCH(D51,[1]EL!$A:$A,0),2)</f>
        <v>2371736</v>
      </c>
    </row>
    <row r="52" spans="1:12" x14ac:dyDescent="0.2">
      <c r="A52" t="s">
        <v>102</v>
      </c>
      <c r="B52">
        <v>279543</v>
      </c>
      <c r="C52">
        <v>279876</v>
      </c>
      <c r="D52" t="s">
        <v>102</v>
      </c>
      <c r="E52">
        <v>279252</v>
      </c>
      <c r="F52">
        <v>279995</v>
      </c>
      <c r="G52" s="23" t="s">
        <v>375</v>
      </c>
      <c r="H52" s="23" t="s">
        <v>111</v>
      </c>
      <c r="I52" s="23">
        <f t="shared" si="0"/>
        <v>279709.5</v>
      </c>
      <c r="J52">
        <f t="shared" si="1"/>
        <v>71.900319774615454</v>
      </c>
      <c r="L52">
        <f>INDEX([1]EL!$A:$B,MATCH(D52,[1]EL!$A:$A,0),2)</f>
        <v>389024</v>
      </c>
    </row>
    <row r="53" spans="1:12" x14ac:dyDescent="0.2">
      <c r="A53" t="s">
        <v>103</v>
      </c>
      <c r="B53">
        <v>118587</v>
      </c>
      <c r="C53">
        <v>119310</v>
      </c>
      <c r="D53" t="s">
        <v>103</v>
      </c>
      <c r="E53">
        <v>117557</v>
      </c>
      <c r="F53">
        <v>127990</v>
      </c>
      <c r="G53" s="23" t="s">
        <v>375</v>
      </c>
      <c r="H53" s="23" t="s">
        <v>111</v>
      </c>
      <c r="I53" s="23">
        <f t="shared" si="0"/>
        <v>118948.5</v>
      </c>
      <c r="J53">
        <f t="shared" si="1"/>
        <v>30.414221608560581</v>
      </c>
      <c r="L53">
        <f>INDEX([1]EL!$A:$B,MATCH(D53,[1]EL!$A:$A,0),2)</f>
        <v>391095</v>
      </c>
    </row>
    <row r="54" spans="1:12" x14ac:dyDescent="0.2">
      <c r="A54" t="s">
        <v>65</v>
      </c>
      <c r="B54">
        <v>2718</v>
      </c>
      <c r="C54">
        <v>3247</v>
      </c>
      <c r="D54" t="s">
        <v>65</v>
      </c>
      <c r="E54">
        <v>0</v>
      </c>
      <c r="F54">
        <v>8198</v>
      </c>
      <c r="G54" s="23" t="s">
        <v>377</v>
      </c>
      <c r="H54" s="23" t="s">
        <v>214</v>
      </c>
      <c r="I54" s="23">
        <f t="shared" si="0"/>
        <v>2982.5</v>
      </c>
      <c r="J54">
        <f t="shared" si="1"/>
        <v>0.5748333802322847</v>
      </c>
      <c r="L54">
        <f>INDEX([1]EL!$A:$B,MATCH(D54,[1]EL!$A:$A,0),2)</f>
        <v>518846</v>
      </c>
    </row>
    <row r="55" spans="1:12" x14ac:dyDescent="0.2">
      <c r="A55" t="s">
        <v>65</v>
      </c>
      <c r="B55">
        <v>25346</v>
      </c>
      <c r="C55">
        <v>25953</v>
      </c>
      <c r="D55" t="s">
        <v>65</v>
      </c>
      <c r="E55">
        <v>19820</v>
      </c>
      <c r="F55">
        <v>26497</v>
      </c>
      <c r="G55" s="23" t="s">
        <v>378</v>
      </c>
      <c r="H55" s="23" t="s">
        <v>214</v>
      </c>
      <c r="I55" s="23">
        <f t="shared" si="0"/>
        <v>25649.5</v>
      </c>
      <c r="J55">
        <f t="shared" si="1"/>
        <v>4.9435670699976484</v>
      </c>
      <c r="L55">
        <f>INDEX([1]EL!$A:$B,MATCH(D55,[1]EL!$A:$A,0),2)</f>
        <v>518846</v>
      </c>
    </row>
    <row r="56" spans="1:12" x14ac:dyDescent="0.2">
      <c r="A56" t="s">
        <v>78</v>
      </c>
      <c r="B56">
        <v>482017</v>
      </c>
      <c r="C56">
        <v>482541</v>
      </c>
      <c r="D56" t="s">
        <v>78</v>
      </c>
      <c r="E56">
        <v>481801</v>
      </c>
      <c r="F56">
        <v>484910</v>
      </c>
      <c r="G56" s="23" t="s">
        <v>379</v>
      </c>
      <c r="H56" s="23" t="s">
        <v>214</v>
      </c>
      <c r="I56" s="23">
        <f t="shared" si="0"/>
        <v>482279</v>
      </c>
      <c r="J56">
        <f t="shared" si="1"/>
        <v>67.85226892222326</v>
      </c>
      <c r="L56">
        <f>INDEX([1]EL!$A:$B,MATCH(D56,[1]EL!$A:$A,0),2)</f>
        <v>710778</v>
      </c>
    </row>
    <row r="57" spans="1:12" x14ac:dyDescent="0.2">
      <c r="A57" t="s">
        <v>78</v>
      </c>
      <c r="B57">
        <v>486554</v>
      </c>
      <c r="C57">
        <v>487249</v>
      </c>
      <c r="D57" t="s">
        <v>78</v>
      </c>
      <c r="E57">
        <v>485040</v>
      </c>
      <c r="F57">
        <v>487797</v>
      </c>
      <c r="G57" s="23" t="s">
        <v>379</v>
      </c>
      <c r="H57" s="23" t="s">
        <v>214</v>
      </c>
      <c r="I57" s="23">
        <f t="shared" si="0"/>
        <v>486901.5</v>
      </c>
      <c r="J57">
        <f t="shared" si="1"/>
        <v>68.502612630103911</v>
      </c>
      <c r="L57">
        <f>INDEX([1]EL!$A:$B,MATCH(D57,[1]EL!$A:$A,0),2)</f>
        <v>710778</v>
      </c>
    </row>
    <row r="58" spans="1:12" x14ac:dyDescent="0.2">
      <c r="A58" t="s">
        <v>88</v>
      </c>
      <c r="B58">
        <v>504719</v>
      </c>
      <c r="C58">
        <v>506572</v>
      </c>
      <c r="D58" t="s">
        <v>88</v>
      </c>
      <c r="E58">
        <v>501155</v>
      </c>
      <c r="F58">
        <v>509740</v>
      </c>
      <c r="G58" s="23" t="s">
        <v>378</v>
      </c>
      <c r="H58" s="23" t="s">
        <v>214</v>
      </c>
      <c r="I58" s="23">
        <f t="shared" si="0"/>
        <v>505645.5</v>
      </c>
      <c r="J58">
        <f t="shared" si="1"/>
        <v>53.367800454472054</v>
      </c>
      <c r="L58">
        <f>INDEX([1]EL!$A:$B,MATCH(D58,[1]EL!$A:$A,0),2)</f>
        <v>947473</v>
      </c>
    </row>
    <row r="59" spans="1:12" x14ac:dyDescent="0.2">
      <c r="A59" t="s">
        <v>90</v>
      </c>
      <c r="B59">
        <v>490236</v>
      </c>
      <c r="C59">
        <v>490585</v>
      </c>
      <c r="D59" t="s">
        <v>90</v>
      </c>
      <c r="E59">
        <v>488253</v>
      </c>
      <c r="F59">
        <v>496698</v>
      </c>
      <c r="G59" s="23" t="s">
        <v>379</v>
      </c>
      <c r="H59" s="23" t="s">
        <v>214</v>
      </c>
      <c r="I59" s="23">
        <f t="shared" si="0"/>
        <v>490410.5</v>
      </c>
      <c r="J59">
        <f t="shared" si="1"/>
        <v>47.101775691240256</v>
      </c>
      <c r="L59">
        <f>INDEX([1]EL!$A:$B,MATCH(D59,[1]EL!$A:$A,0),2)</f>
        <v>1041172</v>
      </c>
    </row>
    <row r="60" spans="1:12" x14ac:dyDescent="0.2">
      <c r="A60" t="s">
        <v>93</v>
      </c>
      <c r="B60">
        <v>280000</v>
      </c>
      <c r="C60">
        <v>280291</v>
      </c>
      <c r="D60" t="s">
        <v>93</v>
      </c>
      <c r="E60">
        <v>279249</v>
      </c>
      <c r="F60">
        <v>280499</v>
      </c>
      <c r="G60" s="23" t="s">
        <v>379</v>
      </c>
      <c r="H60" s="23" t="s">
        <v>214</v>
      </c>
      <c r="I60" s="23">
        <f t="shared" si="0"/>
        <v>280145.5</v>
      </c>
      <c r="J60">
        <f t="shared" si="1"/>
        <v>23.726184507395338</v>
      </c>
      <c r="L60">
        <f>INDEX([1]EL!$A:$B,MATCH(D60,[1]EL!$A:$A,0),2)</f>
        <v>1180744</v>
      </c>
    </row>
    <row r="61" spans="1:12" x14ac:dyDescent="0.2">
      <c r="A61" t="s">
        <v>98</v>
      </c>
      <c r="B61">
        <v>162729</v>
      </c>
      <c r="C61">
        <v>163345</v>
      </c>
      <c r="D61" t="s">
        <v>98</v>
      </c>
      <c r="E61">
        <v>161847</v>
      </c>
      <c r="F61">
        <v>163781</v>
      </c>
      <c r="G61" s="23" t="s">
        <v>378</v>
      </c>
      <c r="H61" s="23" t="s">
        <v>214</v>
      </c>
      <c r="I61" s="23">
        <f t="shared" si="0"/>
        <v>163037</v>
      </c>
      <c r="J61">
        <f t="shared" si="1"/>
        <v>8.0047271179358965</v>
      </c>
      <c r="L61">
        <f>INDEX([1]EL!$A:$B,MATCH(D61,[1]EL!$A:$A,0),2)</f>
        <v>2036759</v>
      </c>
    </row>
    <row r="62" spans="1:12" x14ac:dyDescent="0.2">
      <c r="A62" t="s">
        <v>103</v>
      </c>
      <c r="B62">
        <v>115816</v>
      </c>
      <c r="C62">
        <v>116413</v>
      </c>
      <c r="D62" t="s">
        <v>103</v>
      </c>
      <c r="E62">
        <v>110367</v>
      </c>
      <c r="F62">
        <v>117556</v>
      </c>
      <c r="G62" s="23" t="s">
        <v>378</v>
      </c>
      <c r="H62" s="23" t="s">
        <v>214</v>
      </c>
      <c r="I62" s="23">
        <f t="shared" si="0"/>
        <v>116114.5</v>
      </c>
      <c r="J62">
        <f t="shared" si="1"/>
        <v>29.689589485930529</v>
      </c>
      <c r="L62">
        <f>INDEX([1]EL!$A:$B,MATCH(D62,[1]EL!$A:$A,0),2)</f>
        <v>391095</v>
      </c>
    </row>
    <row r="63" spans="1:12" x14ac:dyDescent="0.2">
      <c r="A63" t="s">
        <v>104</v>
      </c>
      <c r="B63">
        <v>390740</v>
      </c>
      <c r="C63">
        <v>391474</v>
      </c>
      <c r="D63" t="s">
        <v>104</v>
      </c>
      <c r="E63">
        <v>384888</v>
      </c>
      <c r="F63">
        <v>393423</v>
      </c>
      <c r="G63" s="23" t="s">
        <v>380</v>
      </c>
      <c r="H63" s="23" t="s">
        <v>214</v>
      </c>
      <c r="I63" s="23">
        <f t="shared" si="0"/>
        <v>391107</v>
      </c>
      <c r="J63">
        <f t="shared" si="1"/>
        <v>99.411320639616903</v>
      </c>
      <c r="L63">
        <f>INDEX([1]EL!$A:$B,MATCH(D63,[1]EL!$A:$A,0),2)</f>
        <v>393423</v>
      </c>
    </row>
    <row r="64" spans="1:12" x14ac:dyDescent="0.2">
      <c r="A64" t="s">
        <v>74</v>
      </c>
      <c r="B64">
        <v>407376</v>
      </c>
      <c r="C64">
        <v>408544</v>
      </c>
      <c r="D64" t="s">
        <v>74</v>
      </c>
      <c r="E64">
        <v>406776</v>
      </c>
      <c r="F64">
        <v>412655</v>
      </c>
      <c r="G64" s="23" t="s">
        <v>381</v>
      </c>
      <c r="H64" s="23" t="s">
        <v>216</v>
      </c>
      <c r="I64" s="23">
        <f t="shared" si="0"/>
        <v>407960</v>
      </c>
      <c r="J64">
        <f t="shared" si="1"/>
        <v>60.757789450639137</v>
      </c>
      <c r="L64">
        <f>INDEX([1]EL!$A:$B,MATCH(D64,[1]EL!$A:$A,0),2)</f>
        <v>671453</v>
      </c>
    </row>
    <row r="65" spans="1:12" x14ac:dyDescent="0.2">
      <c r="A65" t="s">
        <v>76</v>
      </c>
      <c r="B65">
        <v>434292</v>
      </c>
      <c r="C65">
        <v>435135</v>
      </c>
      <c r="D65" t="s">
        <v>76</v>
      </c>
      <c r="E65">
        <v>433732</v>
      </c>
      <c r="F65">
        <v>435710</v>
      </c>
      <c r="G65" s="23" t="s">
        <v>381</v>
      </c>
      <c r="H65" s="23" t="s">
        <v>216</v>
      </c>
      <c r="I65" s="23">
        <f t="shared" si="0"/>
        <v>434713.5</v>
      </c>
      <c r="J65">
        <f t="shared" si="1"/>
        <v>66.186687251350875</v>
      </c>
      <c r="L65">
        <f>INDEX([1]EL!$A:$B,MATCH(D65,[1]EL!$A:$A,0),2)</f>
        <v>656799</v>
      </c>
    </row>
    <row r="66" spans="1:12" x14ac:dyDescent="0.2">
      <c r="A66" t="s">
        <v>94</v>
      </c>
      <c r="B66">
        <v>1329978</v>
      </c>
      <c r="C66">
        <v>1330561</v>
      </c>
      <c r="D66" t="s">
        <v>94</v>
      </c>
      <c r="E66">
        <v>1325143</v>
      </c>
      <c r="F66">
        <v>1338673</v>
      </c>
      <c r="G66" s="23" t="s">
        <v>381</v>
      </c>
      <c r="H66" s="23" t="s">
        <v>216</v>
      </c>
      <c r="I66" s="23">
        <f t="shared" si="0"/>
        <v>1330269.5</v>
      </c>
      <c r="J66">
        <f t="shared" si="1"/>
        <v>98.116724922426044</v>
      </c>
      <c r="L66">
        <f>INDEX([1]EL!$A:$B,MATCH(D66,[1]EL!$A:$A,0),2)</f>
        <v>1355803</v>
      </c>
    </row>
    <row r="67" spans="1:12" x14ac:dyDescent="0.2">
      <c r="A67" t="s">
        <v>94</v>
      </c>
      <c r="B67">
        <v>1333299</v>
      </c>
      <c r="C67">
        <v>1333814</v>
      </c>
      <c r="D67" t="s">
        <v>94</v>
      </c>
      <c r="E67">
        <v>1325143</v>
      </c>
      <c r="F67">
        <v>1338673</v>
      </c>
      <c r="G67" s="23" t="s">
        <v>381</v>
      </c>
      <c r="H67" s="23" t="s">
        <v>216</v>
      </c>
      <c r="I67" s="23">
        <f t="shared" si="0"/>
        <v>1333556.5</v>
      </c>
      <c r="J67">
        <f t="shared" si="1"/>
        <v>98.359164273865744</v>
      </c>
      <c r="L67">
        <f>INDEX([1]EL!$A:$B,MATCH(D67,[1]EL!$A:$A,0),2)</f>
        <v>1355803</v>
      </c>
    </row>
    <row r="68" spans="1:12" x14ac:dyDescent="0.2">
      <c r="A68" t="s">
        <v>96</v>
      </c>
      <c r="B68">
        <v>1754355</v>
      </c>
      <c r="C68">
        <v>1755293</v>
      </c>
      <c r="D68" t="s">
        <v>96</v>
      </c>
      <c r="E68">
        <v>1715845</v>
      </c>
      <c r="F68">
        <v>1764827</v>
      </c>
      <c r="G68" s="23" t="s">
        <v>382</v>
      </c>
      <c r="H68" s="23" t="s">
        <v>217</v>
      </c>
      <c r="I68" s="23">
        <f t="shared" si="0"/>
        <v>1754824</v>
      </c>
      <c r="J68">
        <f t="shared" si="1"/>
        <v>94.645392059992318</v>
      </c>
      <c r="L68">
        <f>INDEX([1]EL!$A:$B,MATCH(D68,[1]EL!$A:$A,0),2)</f>
        <v>1854104</v>
      </c>
    </row>
    <row r="69" spans="1:12" x14ac:dyDescent="0.2">
      <c r="A69" t="s">
        <v>104</v>
      </c>
      <c r="B69">
        <v>377608</v>
      </c>
      <c r="C69">
        <v>380049</v>
      </c>
      <c r="D69" t="s">
        <v>104</v>
      </c>
      <c r="E69">
        <v>377327</v>
      </c>
      <c r="F69">
        <v>381611</v>
      </c>
      <c r="G69" s="23" t="s">
        <v>382</v>
      </c>
      <c r="H69" s="23" t="s">
        <v>217</v>
      </c>
      <c r="I69" s="23">
        <f t="shared" ref="I69:I90" si="2">C69-((C69-B69)/2)</f>
        <v>378828.5</v>
      </c>
      <c r="J69">
        <f t="shared" ref="J69:J90" si="3">I69*100/L69</f>
        <v>96.290379566014195</v>
      </c>
      <c r="L69">
        <f>INDEX([1]EL!$A:$B,MATCH(D69,[1]EL!$A:$A,0),2)</f>
        <v>393423</v>
      </c>
    </row>
    <row r="70" spans="1:12" x14ac:dyDescent="0.2">
      <c r="A70" t="s">
        <v>66</v>
      </c>
      <c r="B70">
        <v>265734</v>
      </c>
      <c r="C70">
        <v>267200</v>
      </c>
      <c r="D70" t="s">
        <v>66</v>
      </c>
      <c r="E70">
        <v>265750</v>
      </c>
      <c r="F70">
        <v>267294</v>
      </c>
      <c r="G70" s="23" t="s">
        <v>375</v>
      </c>
      <c r="H70" s="23" t="s">
        <v>111</v>
      </c>
      <c r="I70" s="23">
        <f t="shared" si="2"/>
        <v>266467</v>
      </c>
      <c r="J70">
        <f t="shared" si="3"/>
        <v>50.645645645645644</v>
      </c>
      <c r="L70">
        <f>INDEX([1]EL!$A:$B,MATCH(D70,[1]EL!$A:$A,0),2)</f>
        <v>526140</v>
      </c>
    </row>
    <row r="71" spans="1:12" x14ac:dyDescent="0.2">
      <c r="A71" t="s">
        <v>66</v>
      </c>
      <c r="B71">
        <v>273530</v>
      </c>
      <c r="C71">
        <v>279208</v>
      </c>
      <c r="D71" t="s">
        <v>66</v>
      </c>
      <c r="E71">
        <v>273465</v>
      </c>
      <c r="F71">
        <v>277697</v>
      </c>
      <c r="G71" s="23" t="s">
        <v>375</v>
      </c>
      <c r="H71" s="23" t="s">
        <v>111</v>
      </c>
      <c r="I71" s="23">
        <f t="shared" si="2"/>
        <v>276369</v>
      </c>
      <c r="J71">
        <f t="shared" si="3"/>
        <v>52.527654236514998</v>
      </c>
      <c r="L71">
        <f>INDEX([1]EL!$A:$B,MATCH(D71,[1]EL!$A:$A,0),2)</f>
        <v>526140</v>
      </c>
    </row>
    <row r="72" spans="1:12" x14ac:dyDescent="0.2">
      <c r="A72" t="s">
        <v>68</v>
      </c>
      <c r="B72">
        <v>361139</v>
      </c>
      <c r="C72">
        <v>363291</v>
      </c>
      <c r="D72" t="s">
        <v>68</v>
      </c>
      <c r="E72">
        <v>360337</v>
      </c>
      <c r="F72">
        <v>362766</v>
      </c>
      <c r="G72" s="23" t="s">
        <v>375</v>
      </c>
      <c r="H72" s="23" t="s">
        <v>111</v>
      </c>
      <c r="I72" s="23">
        <f t="shared" si="2"/>
        <v>362215</v>
      </c>
      <c r="J72">
        <f t="shared" si="3"/>
        <v>64.870765307218946</v>
      </c>
      <c r="L72">
        <f>INDEX([1]EL!$A:$B,MATCH(D72,[1]EL!$A:$A,0),2)</f>
        <v>558364</v>
      </c>
    </row>
    <row r="73" spans="1:12" x14ac:dyDescent="0.2">
      <c r="A73" t="s">
        <v>68</v>
      </c>
      <c r="B73">
        <v>370984</v>
      </c>
      <c r="C73">
        <v>374852</v>
      </c>
      <c r="D73" t="s">
        <v>68</v>
      </c>
      <c r="E73">
        <v>371292</v>
      </c>
      <c r="F73">
        <v>375008</v>
      </c>
      <c r="G73" s="23" t="s">
        <v>375</v>
      </c>
      <c r="H73" s="23" t="s">
        <v>111</v>
      </c>
      <c r="I73" s="23">
        <f t="shared" si="2"/>
        <v>372918</v>
      </c>
      <c r="J73">
        <f t="shared" si="3"/>
        <v>66.787615247401334</v>
      </c>
      <c r="L73">
        <f>INDEX([1]EL!$A:$B,MATCH(D73,[1]EL!$A:$A,0),2)</f>
        <v>558364</v>
      </c>
    </row>
    <row r="74" spans="1:12" x14ac:dyDescent="0.2">
      <c r="A74" t="s">
        <v>69</v>
      </c>
      <c r="B74">
        <v>87842</v>
      </c>
      <c r="C74">
        <v>89572</v>
      </c>
      <c r="D74" t="s">
        <v>69</v>
      </c>
      <c r="E74">
        <v>87839</v>
      </c>
      <c r="F74">
        <v>89539</v>
      </c>
      <c r="G74" s="23" t="s">
        <v>375</v>
      </c>
      <c r="H74" s="23" t="s">
        <v>111</v>
      </c>
      <c r="I74" s="23">
        <f t="shared" si="2"/>
        <v>88707</v>
      </c>
      <c r="J74">
        <f t="shared" si="3"/>
        <v>14.818458968469409</v>
      </c>
      <c r="L74">
        <f>INDEX([1]EL!$A:$B,MATCH(D74,[1]EL!$A:$A,0),2)</f>
        <v>598625</v>
      </c>
    </row>
    <row r="75" spans="1:12" x14ac:dyDescent="0.2">
      <c r="A75" t="s">
        <v>73</v>
      </c>
      <c r="B75">
        <v>141151</v>
      </c>
      <c r="C75">
        <v>142482</v>
      </c>
      <c r="D75" t="s">
        <v>73</v>
      </c>
      <c r="E75">
        <v>141167</v>
      </c>
      <c r="F75">
        <v>142582</v>
      </c>
      <c r="G75" s="23" t="s">
        <v>375</v>
      </c>
      <c r="H75" s="23" t="s">
        <v>111</v>
      </c>
      <c r="I75" s="23">
        <f t="shared" si="2"/>
        <v>141816.5</v>
      </c>
      <c r="J75">
        <f t="shared" si="3"/>
        <v>21.648696878706602</v>
      </c>
      <c r="L75">
        <f>INDEX([1]EL!$A:$B,MATCH(D75,[1]EL!$A:$A,0),2)</f>
        <v>655081</v>
      </c>
    </row>
    <row r="76" spans="1:12" x14ac:dyDescent="0.2">
      <c r="A76" t="s">
        <v>77</v>
      </c>
      <c r="B76">
        <v>615364</v>
      </c>
      <c r="C76">
        <v>616384</v>
      </c>
      <c r="D76" t="s">
        <v>77</v>
      </c>
      <c r="E76">
        <v>615245</v>
      </c>
      <c r="F76">
        <v>616315</v>
      </c>
      <c r="G76" s="23" t="s">
        <v>376</v>
      </c>
      <c r="H76" s="23" t="s">
        <v>111</v>
      </c>
      <c r="I76" s="23">
        <f t="shared" si="2"/>
        <v>615874</v>
      </c>
      <c r="J76">
        <f t="shared" si="3"/>
        <v>87.463590802514815</v>
      </c>
      <c r="L76">
        <f>INDEX([1]EL!$A:$B,MATCH(D76,[1]EL!$A:$A,0),2)</f>
        <v>704149</v>
      </c>
    </row>
    <row r="77" spans="1:12" x14ac:dyDescent="0.2">
      <c r="A77" t="s">
        <v>77</v>
      </c>
      <c r="B77">
        <v>629935</v>
      </c>
      <c r="C77">
        <v>631202</v>
      </c>
      <c r="D77" t="s">
        <v>77</v>
      </c>
      <c r="E77">
        <v>630048</v>
      </c>
      <c r="F77">
        <v>631046</v>
      </c>
      <c r="G77" s="23" t="s">
        <v>376</v>
      </c>
      <c r="H77" s="23" t="s">
        <v>111</v>
      </c>
      <c r="I77" s="23">
        <f t="shared" si="2"/>
        <v>630568.5</v>
      </c>
      <c r="J77">
        <f t="shared" si="3"/>
        <v>89.550436058277441</v>
      </c>
      <c r="L77">
        <f>INDEX([1]EL!$A:$B,MATCH(D77,[1]EL!$A:$A,0),2)</f>
        <v>704149</v>
      </c>
    </row>
    <row r="78" spans="1:12" x14ac:dyDescent="0.2">
      <c r="A78" t="s">
        <v>80</v>
      </c>
      <c r="B78">
        <v>337721</v>
      </c>
      <c r="C78">
        <v>338847</v>
      </c>
      <c r="D78" t="s">
        <v>80</v>
      </c>
      <c r="E78">
        <v>336739</v>
      </c>
      <c r="F78">
        <v>338835</v>
      </c>
      <c r="G78" s="23" t="s">
        <v>376</v>
      </c>
      <c r="H78" s="23" t="s">
        <v>111</v>
      </c>
      <c r="I78" s="23">
        <f t="shared" si="2"/>
        <v>338284</v>
      </c>
      <c r="J78">
        <f t="shared" si="3"/>
        <v>43.374080997843372</v>
      </c>
      <c r="L78">
        <f>INDEX([1]EL!$A:$B,MATCH(D78,[1]EL!$A:$A,0),2)</f>
        <v>779922</v>
      </c>
    </row>
    <row r="79" spans="1:12" x14ac:dyDescent="0.2">
      <c r="A79" t="s">
        <v>81</v>
      </c>
      <c r="B79">
        <v>275886</v>
      </c>
      <c r="C79">
        <v>278619</v>
      </c>
      <c r="D79" t="s">
        <v>81</v>
      </c>
      <c r="E79">
        <v>275758</v>
      </c>
      <c r="F79">
        <v>278577</v>
      </c>
      <c r="G79" s="23" t="s">
        <v>375</v>
      </c>
      <c r="H79" s="23" t="s">
        <v>111</v>
      </c>
      <c r="I79" s="23">
        <f t="shared" si="2"/>
        <v>277252.5</v>
      </c>
      <c r="J79">
        <f t="shared" si="3"/>
        <v>33.713675286426856</v>
      </c>
      <c r="L79">
        <f>INDEX([1]EL!$A:$B,MATCH(D79,[1]EL!$A:$A,0),2)</f>
        <v>822374</v>
      </c>
    </row>
    <row r="80" spans="1:12" x14ac:dyDescent="0.2">
      <c r="A80" t="s">
        <v>83</v>
      </c>
      <c r="B80">
        <v>573082</v>
      </c>
      <c r="C80">
        <v>573714</v>
      </c>
      <c r="D80" t="s">
        <v>83</v>
      </c>
      <c r="E80">
        <v>573109</v>
      </c>
      <c r="F80">
        <v>574140</v>
      </c>
      <c r="G80" s="23" t="s">
        <v>376</v>
      </c>
      <c r="H80" s="23" t="s">
        <v>111</v>
      </c>
      <c r="I80" s="23">
        <f t="shared" si="2"/>
        <v>573398</v>
      </c>
      <c r="J80">
        <f t="shared" si="3"/>
        <v>67.439467162839719</v>
      </c>
      <c r="L80">
        <f>INDEX([1]EL!$A:$B,MATCH(D80,[1]EL!$A:$A,0),2)</f>
        <v>850241</v>
      </c>
    </row>
    <row r="81" spans="1:12" x14ac:dyDescent="0.2">
      <c r="A81" t="s">
        <v>87</v>
      </c>
      <c r="B81">
        <v>530896</v>
      </c>
      <c r="C81">
        <v>531568</v>
      </c>
      <c r="D81" t="s">
        <v>87</v>
      </c>
      <c r="E81">
        <v>531200</v>
      </c>
      <c r="F81">
        <v>532127</v>
      </c>
      <c r="G81" s="23" t="s">
        <v>379</v>
      </c>
      <c r="H81" s="23" t="s">
        <v>214</v>
      </c>
      <c r="I81" s="23">
        <f t="shared" si="2"/>
        <v>531232</v>
      </c>
      <c r="J81">
        <f t="shared" si="3"/>
        <v>61.493583614428822</v>
      </c>
      <c r="L81">
        <f>INDEX([1]EL!$A:$B,MATCH(D81,[1]EL!$A:$A,0),2)</f>
        <v>863882</v>
      </c>
    </row>
    <row r="82" spans="1:12" x14ac:dyDescent="0.2">
      <c r="A82" t="s">
        <v>88</v>
      </c>
      <c r="B82">
        <v>546010</v>
      </c>
      <c r="C82">
        <v>547244</v>
      </c>
      <c r="D82" t="s">
        <v>88</v>
      </c>
      <c r="E82">
        <v>545606</v>
      </c>
      <c r="F82">
        <v>547165</v>
      </c>
      <c r="G82" s="23" t="s">
        <v>376</v>
      </c>
      <c r="H82" s="23" t="s">
        <v>111</v>
      </c>
      <c r="I82" s="23">
        <f t="shared" si="2"/>
        <v>546627</v>
      </c>
      <c r="J82">
        <f t="shared" si="3"/>
        <v>57.693147984164192</v>
      </c>
      <c r="L82">
        <f>INDEX([1]EL!$A:$B,MATCH(D82,[1]EL!$A:$A,0),2)</f>
        <v>947473</v>
      </c>
    </row>
    <row r="83" spans="1:12" x14ac:dyDescent="0.2">
      <c r="A83" t="s">
        <v>89</v>
      </c>
      <c r="B83">
        <v>228593</v>
      </c>
      <c r="C83">
        <v>229458</v>
      </c>
      <c r="D83" t="s">
        <v>89</v>
      </c>
      <c r="E83">
        <v>228615</v>
      </c>
      <c r="F83">
        <v>229607</v>
      </c>
      <c r="G83" s="23" t="s">
        <v>375</v>
      </c>
      <c r="H83" s="23" t="s">
        <v>111</v>
      </c>
      <c r="I83" s="23">
        <f t="shared" si="2"/>
        <v>229025.5</v>
      </c>
      <c r="J83">
        <f t="shared" si="3"/>
        <v>23.657972727150646</v>
      </c>
      <c r="L83">
        <f>INDEX([1]EL!$A:$B,MATCH(D83,[1]EL!$A:$A,0),2)</f>
        <v>968069</v>
      </c>
    </row>
    <row r="84" spans="1:12" x14ac:dyDescent="0.2">
      <c r="A84" t="s">
        <v>90</v>
      </c>
      <c r="B84">
        <v>515206</v>
      </c>
      <c r="C84">
        <v>515679</v>
      </c>
      <c r="D84" t="s">
        <v>90</v>
      </c>
      <c r="E84">
        <v>515029</v>
      </c>
      <c r="F84">
        <v>515619</v>
      </c>
      <c r="G84" s="23" t="s">
        <v>376</v>
      </c>
      <c r="H84" s="23" t="s">
        <v>111</v>
      </c>
      <c r="I84" s="23">
        <f t="shared" si="2"/>
        <v>515442.5</v>
      </c>
      <c r="J84">
        <f t="shared" si="3"/>
        <v>49.50598940424829</v>
      </c>
      <c r="L84">
        <f>INDEX([1]EL!$A:$B,MATCH(D84,[1]EL!$A:$A,0),2)</f>
        <v>1041172</v>
      </c>
    </row>
    <row r="85" spans="1:12" x14ac:dyDescent="0.2">
      <c r="A85" t="s">
        <v>92</v>
      </c>
      <c r="B85">
        <v>394390</v>
      </c>
      <c r="C85">
        <v>395245</v>
      </c>
      <c r="D85" t="s">
        <v>92</v>
      </c>
      <c r="E85">
        <v>394659</v>
      </c>
      <c r="F85">
        <v>395330</v>
      </c>
      <c r="G85" s="23" t="s">
        <v>376</v>
      </c>
      <c r="H85" s="23" t="s">
        <v>111</v>
      </c>
      <c r="I85" s="23">
        <f t="shared" si="2"/>
        <v>394817.5</v>
      </c>
      <c r="J85">
        <f t="shared" si="3"/>
        <v>33.263307682068096</v>
      </c>
      <c r="L85">
        <f>INDEX([1]EL!$A:$B,MATCH(D85,[1]EL!$A:$A,0),2)</f>
        <v>1186946</v>
      </c>
    </row>
    <row r="86" spans="1:12" x14ac:dyDescent="0.2">
      <c r="A86" t="s">
        <v>93</v>
      </c>
      <c r="B86">
        <v>117854</v>
      </c>
      <c r="C86">
        <v>118524</v>
      </c>
      <c r="D86" t="s">
        <v>93</v>
      </c>
      <c r="E86">
        <v>117909</v>
      </c>
      <c r="F86">
        <v>118700</v>
      </c>
      <c r="G86" s="23" t="s">
        <v>375</v>
      </c>
      <c r="H86" s="23" t="s">
        <v>111</v>
      </c>
      <c r="I86" s="23">
        <f t="shared" si="2"/>
        <v>118189</v>
      </c>
      <c r="J86">
        <f t="shared" si="3"/>
        <v>10.009705744852399</v>
      </c>
      <c r="L86">
        <f>INDEX([1]EL!$A:$B,MATCH(D86,[1]EL!$A:$A,0),2)</f>
        <v>1180744</v>
      </c>
    </row>
    <row r="87" spans="1:12" x14ac:dyDescent="0.2">
      <c r="A87" t="s">
        <v>93</v>
      </c>
      <c r="B87">
        <v>203672</v>
      </c>
      <c r="C87">
        <v>204337</v>
      </c>
      <c r="D87" t="s">
        <v>93</v>
      </c>
      <c r="E87">
        <v>203644</v>
      </c>
      <c r="F87">
        <v>204330</v>
      </c>
      <c r="G87" s="23" t="s">
        <v>378</v>
      </c>
      <c r="H87" s="23" t="s">
        <v>214</v>
      </c>
      <c r="I87" s="23">
        <f t="shared" si="2"/>
        <v>204004.5</v>
      </c>
      <c r="J87">
        <f t="shared" si="3"/>
        <v>17.277623261265777</v>
      </c>
      <c r="L87">
        <f>INDEX([1]EL!$A:$B,MATCH(D87,[1]EL!$A:$A,0),2)</f>
        <v>1180744</v>
      </c>
    </row>
    <row r="88" spans="1:12" x14ac:dyDescent="0.2">
      <c r="A88" t="s">
        <v>93</v>
      </c>
      <c r="B88">
        <v>284313</v>
      </c>
      <c r="C88">
        <v>284885</v>
      </c>
      <c r="D88" t="s">
        <v>93</v>
      </c>
      <c r="E88">
        <v>284253</v>
      </c>
      <c r="F88">
        <v>284837</v>
      </c>
      <c r="G88" s="23" t="s">
        <v>376</v>
      </c>
      <c r="H88" s="23" t="s">
        <v>111</v>
      </c>
      <c r="I88" s="23">
        <f t="shared" si="2"/>
        <v>284599</v>
      </c>
      <c r="J88">
        <f t="shared" si="3"/>
        <v>24.103361948059867</v>
      </c>
      <c r="L88">
        <f>INDEX([1]EL!$A:$B,MATCH(D88,[1]EL!$A:$A,0),2)</f>
        <v>1180744</v>
      </c>
    </row>
    <row r="89" spans="1:12" x14ac:dyDescent="0.2">
      <c r="A89" t="s">
        <v>95</v>
      </c>
      <c r="B89">
        <v>1214326</v>
      </c>
      <c r="C89">
        <v>1215336</v>
      </c>
      <c r="D89" t="s">
        <v>95</v>
      </c>
      <c r="E89">
        <v>1214323</v>
      </c>
      <c r="F89">
        <v>1215222</v>
      </c>
      <c r="G89" s="23" t="s">
        <v>376</v>
      </c>
      <c r="H89" s="23" t="s">
        <v>111</v>
      </c>
      <c r="I89" s="23">
        <f t="shared" si="2"/>
        <v>1214831</v>
      </c>
      <c r="J89">
        <f t="shared" si="3"/>
        <v>84.082696280812982</v>
      </c>
      <c r="L89">
        <f>INDEX([1]EL!$A:$B,MATCH(D89,[1]EL!$A:$A,0),2)</f>
        <v>1444805</v>
      </c>
    </row>
    <row r="90" spans="1:12" x14ac:dyDescent="0.2">
      <c r="A90" t="s">
        <v>98</v>
      </c>
      <c r="B90">
        <v>174258</v>
      </c>
      <c r="C90">
        <v>175821</v>
      </c>
      <c r="D90" t="s">
        <v>98</v>
      </c>
      <c r="E90">
        <v>174155</v>
      </c>
      <c r="F90">
        <v>175786</v>
      </c>
      <c r="G90" s="23" t="s">
        <v>375</v>
      </c>
      <c r="H90" s="23" t="s">
        <v>111</v>
      </c>
      <c r="I90" s="23">
        <f t="shared" si="2"/>
        <v>175039.5</v>
      </c>
      <c r="J90">
        <f t="shared" si="3"/>
        <v>8.5940211875828219</v>
      </c>
      <c r="L90">
        <f>INDEX([1]EL!$A:$B,MATCH(D90,[1]EL!$A:$A,0),2)</f>
        <v>2036759</v>
      </c>
    </row>
  </sheetData>
  <phoneticPr fontId="6" type="noConversion"/>
  <pageMargins left="0.511811024" right="0.511811024" top="0.78740157499999996" bottom="0.78740157499999996" header="0.31496062000000002" footer="0.31496062000000002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90"/>
  <sheetViews>
    <sheetView workbookViewId="0"/>
  </sheetViews>
  <sheetFormatPr baseColWidth="10" defaultColWidth="8.83203125" defaultRowHeight="15" x14ac:dyDescent="0.2"/>
  <cols>
    <col min="4" max="4" width="16.1640625" customWidth="1"/>
    <col min="5" max="5" width="17.83203125" customWidth="1"/>
    <col min="6" max="6" width="18.1640625" customWidth="1"/>
    <col min="8" max="8" width="15.5" customWidth="1"/>
    <col min="9" max="9" width="14.1640625" customWidth="1"/>
  </cols>
  <sheetData>
    <row r="1" spans="1:12" ht="16" x14ac:dyDescent="0.2">
      <c r="A1" s="9" t="s">
        <v>582</v>
      </c>
      <c r="B1" s="2"/>
      <c r="C1" s="2"/>
      <c r="D1" s="2"/>
      <c r="E1" s="2"/>
      <c r="F1" s="2"/>
    </row>
    <row r="3" spans="1:12" ht="29.25" customHeight="1" x14ac:dyDescent="0.2">
      <c r="A3" s="8" t="s">
        <v>60</v>
      </c>
      <c r="B3" s="8" t="s">
        <v>106</v>
      </c>
      <c r="C3" s="8" t="s">
        <v>107</v>
      </c>
      <c r="D3" s="8" t="s">
        <v>383</v>
      </c>
      <c r="E3" s="8" t="s">
        <v>230</v>
      </c>
      <c r="F3" s="8" t="s">
        <v>231</v>
      </c>
      <c r="G3" s="8" t="s">
        <v>232</v>
      </c>
      <c r="H3" s="8" t="s">
        <v>108</v>
      </c>
      <c r="I3" s="8" t="s">
        <v>475</v>
      </c>
      <c r="J3" s="30" t="s">
        <v>248</v>
      </c>
      <c r="L3" s="8" t="s">
        <v>474</v>
      </c>
    </row>
    <row r="4" spans="1:12" x14ac:dyDescent="0.2">
      <c r="A4" t="s">
        <v>64</v>
      </c>
      <c r="B4">
        <v>58968</v>
      </c>
      <c r="C4">
        <v>59292</v>
      </c>
      <c r="D4" t="s">
        <v>64</v>
      </c>
      <c r="E4">
        <v>53935</v>
      </c>
      <c r="F4">
        <v>64329</v>
      </c>
      <c r="G4" s="23" t="s">
        <v>376</v>
      </c>
      <c r="H4" s="23" t="s">
        <v>111</v>
      </c>
      <c r="I4" s="23">
        <f>C4-((C4-B4)/2)</f>
        <v>59130</v>
      </c>
      <c r="J4">
        <f>I4*100/L4</f>
        <v>75.848533825906259</v>
      </c>
      <c r="L4">
        <f>INDEX([1]EL!$A:$B,MATCH(D4,[1]EL!$A:$A,0),2)</f>
        <v>77958</v>
      </c>
    </row>
    <row r="5" spans="1:12" x14ac:dyDescent="0.2">
      <c r="A5" t="s">
        <v>66</v>
      </c>
      <c r="B5">
        <v>271942</v>
      </c>
      <c r="C5">
        <v>272420</v>
      </c>
      <c r="D5" t="s">
        <v>66</v>
      </c>
      <c r="E5">
        <v>269295</v>
      </c>
      <c r="F5">
        <v>272528</v>
      </c>
      <c r="G5" s="23" t="s">
        <v>375</v>
      </c>
      <c r="H5" s="23" t="s">
        <v>111</v>
      </c>
      <c r="I5" s="23">
        <f t="shared" ref="I5:I68" si="0">C5-((C5-B5)/2)</f>
        <v>272181</v>
      </c>
      <c r="J5">
        <f t="shared" ref="J5:J68" si="1">I5*100/L5</f>
        <v>51.731668377237995</v>
      </c>
      <c r="L5">
        <f>INDEX([1]EL!$A:$B,MATCH(D5,[1]EL!$A:$A,0),2)</f>
        <v>526140</v>
      </c>
    </row>
    <row r="6" spans="1:12" x14ac:dyDescent="0.2">
      <c r="A6" t="s">
        <v>68</v>
      </c>
      <c r="B6">
        <v>374056</v>
      </c>
      <c r="C6">
        <v>374898</v>
      </c>
      <c r="D6" t="s">
        <v>68</v>
      </c>
      <c r="E6">
        <v>372612</v>
      </c>
      <c r="F6">
        <v>381908</v>
      </c>
      <c r="G6" s="23" t="s">
        <v>375</v>
      </c>
      <c r="H6" s="23" t="s">
        <v>111</v>
      </c>
      <c r="I6" s="23">
        <f t="shared" si="0"/>
        <v>374477</v>
      </c>
      <c r="J6">
        <f t="shared" si="1"/>
        <v>67.066823792364843</v>
      </c>
      <c r="L6">
        <f>INDEX([1]EL!$A:$B,MATCH(D6,[1]EL!$A:$A,0),2)</f>
        <v>558364</v>
      </c>
    </row>
    <row r="7" spans="1:12" x14ac:dyDescent="0.2">
      <c r="A7" t="s">
        <v>68</v>
      </c>
      <c r="B7">
        <v>376843</v>
      </c>
      <c r="C7">
        <v>379815</v>
      </c>
      <c r="D7" t="s">
        <v>68</v>
      </c>
      <c r="E7">
        <v>372612</v>
      </c>
      <c r="F7">
        <v>381908</v>
      </c>
      <c r="G7" s="23" t="s">
        <v>375</v>
      </c>
      <c r="H7" s="23" t="s">
        <v>111</v>
      </c>
      <c r="I7" s="23">
        <f t="shared" si="0"/>
        <v>378329</v>
      </c>
      <c r="J7">
        <f t="shared" si="1"/>
        <v>67.756696348618462</v>
      </c>
      <c r="L7">
        <f>INDEX([1]EL!$A:$B,MATCH(D7,[1]EL!$A:$A,0),2)</f>
        <v>558364</v>
      </c>
    </row>
    <row r="8" spans="1:12" x14ac:dyDescent="0.2">
      <c r="A8" t="s">
        <v>68</v>
      </c>
      <c r="B8">
        <v>487049</v>
      </c>
      <c r="C8">
        <v>487421</v>
      </c>
      <c r="D8" t="s">
        <v>68</v>
      </c>
      <c r="E8">
        <v>480062</v>
      </c>
      <c r="F8">
        <v>490459</v>
      </c>
      <c r="G8" s="23" t="s">
        <v>376</v>
      </c>
      <c r="H8" s="23" t="s">
        <v>111</v>
      </c>
      <c r="I8" s="23">
        <f t="shared" si="0"/>
        <v>487235</v>
      </c>
      <c r="J8">
        <f t="shared" si="1"/>
        <v>87.261177296530576</v>
      </c>
      <c r="L8">
        <f>INDEX([1]EL!$A:$B,MATCH(D8,[1]EL!$A:$A,0),2)</f>
        <v>558364</v>
      </c>
    </row>
    <row r="9" spans="1:12" x14ac:dyDescent="0.2">
      <c r="A9" t="s">
        <v>68</v>
      </c>
      <c r="B9">
        <v>488048</v>
      </c>
      <c r="C9">
        <v>488461</v>
      </c>
      <c r="D9" t="s">
        <v>68</v>
      </c>
      <c r="E9">
        <v>480062</v>
      </c>
      <c r="F9">
        <v>490459</v>
      </c>
      <c r="G9" s="23" t="s">
        <v>376</v>
      </c>
      <c r="H9" s="23" t="s">
        <v>111</v>
      </c>
      <c r="I9" s="23">
        <f t="shared" si="0"/>
        <v>488254.5</v>
      </c>
      <c r="J9">
        <f t="shared" si="1"/>
        <v>87.443764282797602</v>
      </c>
      <c r="L9">
        <f>INDEX([1]EL!$A:$B,MATCH(D9,[1]EL!$A:$A,0),2)</f>
        <v>558364</v>
      </c>
    </row>
    <row r="10" spans="1:12" x14ac:dyDescent="0.2">
      <c r="A10" t="s">
        <v>68</v>
      </c>
      <c r="B10">
        <v>488781</v>
      </c>
      <c r="C10">
        <v>489164</v>
      </c>
      <c r="D10" t="s">
        <v>68</v>
      </c>
      <c r="E10">
        <v>480062</v>
      </c>
      <c r="F10">
        <v>490459</v>
      </c>
      <c r="G10" s="23" t="s">
        <v>376</v>
      </c>
      <c r="H10" s="23" t="s">
        <v>111</v>
      </c>
      <c r="I10" s="23">
        <f t="shared" si="0"/>
        <v>488972.5</v>
      </c>
      <c r="J10">
        <f t="shared" si="1"/>
        <v>87.572354234871881</v>
      </c>
      <c r="L10">
        <f>INDEX([1]EL!$A:$B,MATCH(D10,[1]EL!$A:$A,0),2)</f>
        <v>558364</v>
      </c>
    </row>
    <row r="11" spans="1:12" x14ac:dyDescent="0.2">
      <c r="A11" t="s">
        <v>69</v>
      </c>
      <c r="B11">
        <v>26917</v>
      </c>
      <c r="C11">
        <v>27933</v>
      </c>
      <c r="D11" t="s">
        <v>69</v>
      </c>
      <c r="E11">
        <v>26794</v>
      </c>
      <c r="F11">
        <v>28041</v>
      </c>
      <c r="G11" s="23" t="s">
        <v>375</v>
      </c>
      <c r="H11" s="23" t="s">
        <v>111</v>
      </c>
      <c r="I11" s="23">
        <f t="shared" si="0"/>
        <v>27425</v>
      </c>
      <c r="J11">
        <f t="shared" si="1"/>
        <v>4.5813322196700774</v>
      </c>
      <c r="L11">
        <f>INDEX([1]EL!$A:$B,MATCH(D11,[1]EL!$A:$A,0),2)</f>
        <v>598625</v>
      </c>
    </row>
    <row r="12" spans="1:12" x14ac:dyDescent="0.2">
      <c r="A12" t="s">
        <v>71</v>
      </c>
      <c r="B12">
        <v>8401</v>
      </c>
      <c r="C12">
        <v>8979</v>
      </c>
      <c r="D12" t="s">
        <v>71</v>
      </c>
      <c r="E12">
        <v>6891</v>
      </c>
      <c r="F12">
        <v>17336</v>
      </c>
      <c r="G12" s="23" t="s">
        <v>375</v>
      </c>
      <c r="H12" s="23" t="s">
        <v>111</v>
      </c>
      <c r="I12" s="23">
        <f t="shared" si="0"/>
        <v>8690</v>
      </c>
      <c r="J12">
        <f t="shared" si="1"/>
        <v>1.3447703290122206</v>
      </c>
      <c r="L12">
        <f>INDEX([1]EL!$A:$B,MATCH(D12,[1]EL!$A:$A,0),2)</f>
        <v>646207</v>
      </c>
    </row>
    <row r="13" spans="1:12" x14ac:dyDescent="0.2">
      <c r="A13" t="s">
        <v>71</v>
      </c>
      <c r="B13">
        <v>15557</v>
      </c>
      <c r="C13">
        <v>15964</v>
      </c>
      <c r="D13" t="s">
        <v>71</v>
      </c>
      <c r="E13">
        <v>6891</v>
      </c>
      <c r="F13">
        <v>17336</v>
      </c>
      <c r="G13" s="23" t="s">
        <v>375</v>
      </c>
      <c r="H13" s="23" t="s">
        <v>111</v>
      </c>
      <c r="I13" s="23">
        <f t="shared" si="0"/>
        <v>15760.5</v>
      </c>
      <c r="J13">
        <f t="shared" si="1"/>
        <v>2.4389243694357998</v>
      </c>
      <c r="L13">
        <f>INDEX([1]EL!$A:$B,MATCH(D13,[1]EL!$A:$A,0),2)</f>
        <v>646207</v>
      </c>
    </row>
    <row r="14" spans="1:12" x14ac:dyDescent="0.2">
      <c r="A14" t="s">
        <v>71</v>
      </c>
      <c r="B14">
        <v>619644</v>
      </c>
      <c r="C14">
        <v>619904</v>
      </c>
      <c r="D14" t="s">
        <v>71</v>
      </c>
      <c r="E14">
        <v>613279</v>
      </c>
      <c r="F14">
        <v>623676</v>
      </c>
      <c r="G14" s="23" t="s">
        <v>376</v>
      </c>
      <c r="H14" s="23" t="s">
        <v>111</v>
      </c>
      <c r="I14" s="23">
        <f t="shared" si="0"/>
        <v>619774</v>
      </c>
      <c r="J14">
        <f t="shared" si="1"/>
        <v>95.909515062510934</v>
      </c>
      <c r="L14">
        <f>INDEX([1]EL!$A:$B,MATCH(D14,[1]EL!$A:$A,0),2)</f>
        <v>646207</v>
      </c>
    </row>
    <row r="15" spans="1:12" x14ac:dyDescent="0.2">
      <c r="A15" t="s">
        <v>72</v>
      </c>
      <c r="B15">
        <v>402194</v>
      </c>
      <c r="C15">
        <v>402888</v>
      </c>
      <c r="D15" t="s">
        <v>72</v>
      </c>
      <c r="E15">
        <v>402019</v>
      </c>
      <c r="F15">
        <v>402918</v>
      </c>
      <c r="G15" s="23" t="s">
        <v>376</v>
      </c>
      <c r="H15" s="23" t="s">
        <v>111</v>
      </c>
      <c r="I15" s="23">
        <f t="shared" si="0"/>
        <v>402541</v>
      </c>
      <c r="J15">
        <f t="shared" si="1"/>
        <v>62.064589937463765</v>
      </c>
      <c r="L15">
        <f>INDEX([1]EL!$A:$B,MATCH(D15,[1]EL!$A:$A,0),2)</f>
        <v>648584</v>
      </c>
    </row>
    <row r="16" spans="1:12" x14ac:dyDescent="0.2">
      <c r="A16" t="s">
        <v>72</v>
      </c>
      <c r="B16">
        <v>490032</v>
      </c>
      <c r="C16">
        <v>492675</v>
      </c>
      <c r="D16" t="s">
        <v>72</v>
      </c>
      <c r="E16">
        <v>489827</v>
      </c>
      <c r="F16">
        <v>498223</v>
      </c>
      <c r="G16" s="23" t="s">
        <v>376</v>
      </c>
      <c r="H16" s="23" t="s">
        <v>111</v>
      </c>
      <c r="I16" s="23">
        <f t="shared" si="0"/>
        <v>491353.5</v>
      </c>
      <c r="J16">
        <f t="shared" si="1"/>
        <v>75.757881785551291</v>
      </c>
      <c r="L16">
        <f>INDEX([1]EL!$A:$B,MATCH(D16,[1]EL!$A:$A,0),2)</f>
        <v>648584</v>
      </c>
    </row>
    <row r="17" spans="1:12" x14ac:dyDescent="0.2">
      <c r="A17" t="s">
        <v>73</v>
      </c>
      <c r="B17">
        <v>143288</v>
      </c>
      <c r="C17">
        <v>143805</v>
      </c>
      <c r="D17" t="s">
        <v>73</v>
      </c>
      <c r="E17">
        <v>142952</v>
      </c>
      <c r="F17">
        <v>143809</v>
      </c>
      <c r="G17" s="23" t="s">
        <v>375</v>
      </c>
      <c r="H17" s="23" t="s">
        <v>111</v>
      </c>
      <c r="I17" s="23">
        <f t="shared" si="0"/>
        <v>143546.5</v>
      </c>
      <c r="J17">
        <f t="shared" si="1"/>
        <v>21.912786357717597</v>
      </c>
      <c r="L17">
        <f>INDEX([1]EL!$A:$B,MATCH(D17,[1]EL!$A:$A,0),2)</f>
        <v>655081</v>
      </c>
    </row>
    <row r="18" spans="1:12" x14ac:dyDescent="0.2">
      <c r="A18" t="s">
        <v>75</v>
      </c>
      <c r="B18">
        <v>104366</v>
      </c>
      <c r="C18">
        <v>105868</v>
      </c>
      <c r="D18" t="s">
        <v>75</v>
      </c>
      <c r="E18">
        <v>101847</v>
      </c>
      <c r="F18">
        <v>106904</v>
      </c>
      <c r="G18" s="23" t="s">
        <v>376</v>
      </c>
      <c r="H18" s="23" t="s">
        <v>111</v>
      </c>
      <c r="I18" s="23">
        <f t="shared" si="0"/>
        <v>105117</v>
      </c>
      <c r="J18">
        <f t="shared" si="1"/>
        <v>69.274416765519973</v>
      </c>
      <c r="L18">
        <f>INDEX([1]EL!$A:$B,MATCH(D18,[1]EL!$A:$A,0),2)</f>
        <v>151740</v>
      </c>
    </row>
    <row r="19" spans="1:12" x14ac:dyDescent="0.2">
      <c r="A19" t="s">
        <v>76</v>
      </c>
      <c r="B19">
        <v>430119</v>
      </c>
      <c r="C19">
        <v>432266</v>
      </c>
      <c r="D19" t="s">
        <v>76</v>
      </c>
      <c r="E19">
        <v>430101</v>
      </c>
      <c r="F19">
        <v>432413</v>
      </c>
      <c r="G19" s="23" t="s">
        <v>376</v>
      </c>
      <c r="H19" s="23" t="s">
        <v>111</v>
      </c>
      <c r="I19" s="23">
        <f t="shared" si="0"/>
        <v>431192.5</v>
      </c>
      <c r="J19">
        <f t="shared" si="1"/>
        <v>65.650602391294754</v>
      </c>
      <c r="L19">
        <f>INDEX([1]EL!$A:$B,MATCH(D19,[1]EL!$A:$A,0),2)</f>
        <v>656799</v>
      </c>
    </row>
    <row r="20" spans="1:12" x14ac:dyDescent="0.2">
      <c r="A20" t="s">
        <v>79</v>
      </c>
      <c r="B20">
        <v>556910</v>
      </c>
      <c r="C20">
        <v>557431</v>
      </c>
      <c r="D20" t="s">
        <v>79</v>
      </c>
      <c r="E20">
        <v>556753</v>
      </c>
      <c r="F20">
        <v>563694</v>
      </c>
      <c r="G20" s="23" t="s">
        <v>375</v>
      </c>
      <c r="H20" s="23" t="s">
        <v>111</v>
      </c>
      <c r="I20" s="23">
        <f t="shared" si="0"/>
        <v>557170.5</v>
      </c>
      <c r="J20">
        <f t="shared" si="1"/>
        <v>85.002296037847245</v>
      </c>
      <c r="L20">
        <f>INDEX([1]EL!$A:$B,MATCH(D20,[1]EL!$A:$A,0),2)</f>
        <v>655477</v>
      </c>
    </row>
    <row r="21" spans="1:12" x14ac:dyDescent="0.2">
      <c r="A21" t="s">
        <v>80</v>
      </c>
      <c r="B21">
        <v>266173</v>
      </c>
      <c r="C21">
        <v>267055</v>
      </c>
      <c r="D21" t="s">
        <v>80</v>
      </c>
      <c r="E21">
        <v>266075</v>
      </c>
      <c r="F21">
        <v>267253</v>
      </c>
      <c r="G21" s="23" t="s">
        <v>375</v>
      </c>
      <c r="H21" s="23" t="s">
        <v>111</v>
      </c>
      <c r="I21" s="23">
        <f t="shared" si="0"/>
        <v>266614</v>
      </c>
      <c r="J21">
        <f t="shared" si="1"/>
        <v>34.184700521334186</v>
      </c>
      <c r="L21">
        <f>INDEX([1]EL!$A:$B,MATCH(D21,[1]EL!$A:$A,0),2)</f>
        <v>779922</v>
      </c>
    </row>
    <row r="22" spans="1:12" x14ac:dyDescent="0.2">
      <c r="A22" t="s">
        <v>83</v>
      </c>
      <c r="B22">
        <v>572249</v>
      </c>
      <c r="C22">
        <v>572876</v>
      </c>
      <c r="D22" t="s">
        <v>83</v>
      </c>
      <c r="E22">
        <v>572150</v>
      </c>
      <c r="F22">
        <v>573220</v>
      </c>
      <c r="G22" s="23" t="s">
        <v>376</v>
      </c>
      <c r="H22" s="23" t="s">
        <v>111</v>
      </c>
      <c r="I22" s="23">
        <f t="shared" si="0"/>
        <v>572562.5</v>
      </c>
      <c r="J22">
        <f t="shared" si="1"/>
        <v>67.341200906566485</v>
      </c>
      <c r="L22">
        <f>INDEX([1]EL!$A:$B,MATCH(D22,[1]EL!$A:$A,0),2)</f>
        <v>850241</v>
      </c>
    </row>
    <row r="23" spans="1:12" x14ac:dyDescent="0.2">
      <c r="A23" t="s">
        <v>84</v>
      </c>
      <c r="B23">
        <v>593277</v>
      </c>
      <c r="C23">
        <v>595491</v>
      </c>
      <c r="D23" t="s">
        <v>84</v>
      </c>
      <c r="E23">
        <v>591036</v>
      </c>
      <c r="F23">
        <v>595601</v>
      </c>
      <c r="G23" s="23" t="s">
        <v>375</v>
      </c>
      <c r="H23" s="23" t="s">
        <v>111</v>
      </c>
      <c r="I23" s="23">
        <f t="shared" si="0"/>
        <v>594384</v>
      </c>
      <c r="J23">
        <f t="shared" si="1"/>
        <v>69.662565793868737</v>
      </c>
      <c r="L23">
        <f>INDEX([1]EL!$A:$B,MATCH(D23,[1]EL!$A:$A,0),2)</f>
        <v>853233</v>
      </c>
    </row>
    <row r="24" spans="1:12" x14ac:dyDescent="0.2">
      <c r="A24" t="s">
        <v>84</v>
      </c>
      <c r="B24">
        <v>597767</v>
      </c>
      <c r="C24">
        <v>598117</v>
      </c>
      <c r="D24" t="s">
        <v>84</v>
      </c>
      <c r="E24">
        <v>597436</v>
      </c>
      <c r="F24">
        <v>599652</v>
      </c>
      <c r="G24" s="23" t="s">
        <v>375</v>
      </c>
      <c r="H24" s="23" t="s">
        <v>111</v>
      </c>
      <c r="I24" s="23">
        <f t="shared" si="0"/>
        <v>597942</v>
      </c>
      <c r="J24">
        <f t="shared" si="1"/>
        <v>70.079567949200282</v>
      </c>
      <c r="L24">
        <f>INDEX([1]EL!$A:$B,MATCH(D24,[1]EL!$A:$A,0),2)</f>
        <v>853233</v>
      </c>
    </row>
    <row r="25" spans="1:12" x14ac:dyDescent="0.2">
      <c r="A25" t="s">
        <v>86</v>
      </c>
      <c r="B25">
        <v>122008</v>
      </c>
      <c r="C25">
        <v>122800</v>
      </c>
      <c r="D25" t="s">
        <v>86</v>
      </c>
      <c r="E25">
        <v>121932</v>
      </c>
      <c r="F25">
        <v>128921</v>
      </c>
      <c r="G25" s="23" t="s">
        <v>376</v>
      </c>
      <c r="H25" s="23" t="s">
        <v>111</v>
      </c>
      <c r="I25" s="23">
        <f t="shared" si="0"/>
        <v>122404</v>
      </c>
      <c r="J25">
        <f t="shared" si="1"/>
        <v>62.246496206342428</v>
      </c>
      <c r="L25">
        <f>INDEX([1]EL!$A:$B,MATCH(D25,[1]EL!$A:$A,0),2)</f>
        <v>196644</v>
      </c>
    </row>
    <row r="26" spans="1:12" x14ac:dyDescent="0.2">
      <c r="A26" t="s">
        <v>87</v>
      </c>
      <c r="B26">
        <v>477232</v>
      </c>
      <c r="C26">
        <v>478097</v>
      </c>
      <c r="D26" t="s">
        <v>87</v>
      </c>
      <c r="E26">
        <v>477052</v>
      </c>
      <c r="F26">
        <v>478278</v>
      </c>
      <c r="G26" s="23" t="s">
        <v>375</v>
      </c>
      <c r="H26" s="23" t="s">
        <v>111</v>
      </c>
      <c r="I26" s="23">
        <f t="shared" si="0"/>
        <v>477664.5</v>
      </c>
      <c r="J26">
        <f t="shared" si="1"/>
        <v>55.29279461778345</v>
      </c>
      <c r="L26">
        <f>INDEX([1]EL!$A:$B,MATCH(D26,[1]EL!$A:$A,0),2)</f>
        <v>863882</v>
      </c>
    </row>
    <row r="27" spans="1:12" x14ac:dyDescent="0.2">
      <c r="A27" t="s">
        <v>88</v>
      </c>
      <c r="B27">
        <v>569602</v>
      </c>
      <c r="C27">
        <v>572706</v>
      </c>
      <c r="D27" t="s">
        <v>88</v>
      </c>
      <c r="E27">
        <v>569555</v>
      </c>
      <c r="F27">
        <v>572980</v>
      </c>
      <c r="G27" s="23" t="s">
        <v>376</v>
      </c>
      <c r="H27" s="23" t="s">
        <v>111</v>
      </c>
      <c r="I27" s="23">
        <f t="shared" si="0"/>
        <v>571154</v>
      </c>
      <c r="J27">
        <f t="shared" si="1"/>
        <v>60.281823334279707</v>
      </c>
      <c r="L27">
        <f>INDEX([1]EL!$A:$B,MATCH(D27,[1]EL!$A:$A,0),2)</f>
        <v>947473</v>
      </c>
    </row>
    <row r="28" spans="1:12" x14ac:dyDescent="0.2">
      <c r="A28" t="s">
        <v>88</v>
      </c>
      <c r="B28">
        <v>618001</v>
      </c>
      <c r="C28">
        <v>618855</v>
      </c>
      <c r="D28" t="s">
        <v>88</v>
      </c>
      <c r="E28">
        <v>617844</v>
      </c>
      <c r="F28">
        <v>619010</v>
      </c>
      <c r="G28" s="23" t="s">
        <v>376</v>
      </c>
      <c r="H28" s="23" t="s">
        <v>111</v>
      </c>
      <c r="I28" s="23">
        <f t="shared" si="0"/>
        <v>618428</v>
      </c>
      <c r="J28">
        <f t="shared" si="1"/>
        <v>65.271305884178233</v>
      </c>
      <c r="L28">
        <f>INDEX([1]EL!$A:$B,MATCH(D28,[1]EL!$A:$A,0),2)</f>
        <v>947473</v>
      </c>
    </row>
    <row r="29" spans="1:12" x14ac:dyDescent="0.2">
      <c r="A29" t="s">
        <v>89</v>
      </c>
      <c r="B29">
        <v>213969</v>
      </c>
      <c r="C29">
        <v>214437</v>
      </c>
      <c r="D29" t="s">
        <v>89</v>
      </c>
      <c r="E29">
        <v>213929</v>
      </c>
      <c r="F29">
        <v>215251</v>
      </c>
      <c r="G29" s="23" t="s">
        <v>375</v>
      </c>
      <c r="H29" s="23" t="s">
        <v>111</v>
      </c>
      <c r="I29" s="23">
        <f t="shared" si="0"/>
        <v>214203</v>
      </c>
      <c r="J29">
        <f t="shared" si="1"/>
        <v>22.126831868389548</v>
      </c>
      <c r="L29">
        <f>INDEX([1]EL!$A:$B,MATCH(D29,[1]EL!$A:$A,0),2)</f>
        <v>968069</v>
      </c>
    </row>
    <row r="30" spans="1:12" x14ac:dyDescent="0.2">
      <c r="A30" t="s">
        <v>91</v>
      </c>
      <c r="B30">
        <v>706751</v>
      </c>
      <c r="C30">
        <v>707314</v>
      </c>
      <c r="D30" t="s">
        <v>91</v>
      </c>
      <c r="E30">
        <v>705448</v>
      </c>
      <c r="F30">
        <v>707319</v>
      </c>
      <c r="G30" s="23" t="s">
        <v>376</v>
      </c>
      <c r="H30" s="23" t="s">
        <v>111</v>
      </c>
      <c r="I30" s="23">
        <f t="shared" si="0"/>
        <v>707032.5</v>
      </c>
      <c r="J30">
        <f t="shared" si="1"/>
        <v>66.340437470209167</v>
      </c>
      <c r="L30">
        <f>INDEX([1]EL!$A:$B,MATCH(D30,[1]EL!$A:$A,0),2)</f>
        <v>1065764</v>
      </c>
    </row>
    <row r="31" spans="1:12" x14ac:dyDescent="0.2">
      <c r="A31" t="s">
        <v>91</v>
      </c>
      <c r="B31">
        <v>992782</v>
      </c>
      <c r="C31">
        <v>993111</v>
      </c>
      <c r="D31" t="s">
        <v>91</v>
      </c>
      <c r="E31">
        <v>992729</v>
      </c>
      <c r="F31">
        <v>993238</v>
      </c>
      <c r="G31" s="23" t="s">
        <v>375</v>
      </c>
      <c r="H31" s="23" t="s">
        <v>111</v>
      </c>
      <c r="I31" s="23">
        <f t="shared" si="0"/>
        <v>992946.5</v>
      </c>
      <c r="J31">
        <f t="shared" si="1"/>
        <v>93.167577437406408</v>
      </c>
      <c r="L31">
        <f>INDEX([1]EL!$A:$B,MATCH(D31,[1]EL!$A:$A,0),2)</f>
        <v>1065764</v>
      </c>
    </row>
    <row r="32" spans="1:12" x14ac:dyDescent="0.2">
      <c r="A32" t="s">
        <v>91</v>
      </c>
      <c r="B32">
        <v>1046641</v>
      </c>
      <c r="C32">
        <v>1047572</v>
      </c>
      <c r="D32" t="s">
        <v>91</v>
      </c>
      <c r="E32">
        <v>1038261</v>
      </c>
      <c r="F32">
        <v>1048694</v>
      </c>
      <c r="G32" s="23" t="s">
        <v>376</v>
      </c>
      <c r="H32" s="23" t="s">
        <v>111</v>
      </c>
      <c r="I32" s="23">
        <f t="shared" si="0"/>
        <v>1047106.5</v>
      </c>
      <c r="J32">
        <f t="shared" si="1"/>
        <v>98.249377911057238</v>
      </c>
      <c r="L32">
        <f>INDEX([1]EL!$A:$B,MATCH(D32,[1]EL!$A:$A,0),2)</f>
        <v>1065764</v>
      </c>
    </row>
    <row r="33" spans="1:12" x14ac:dyDescent="0.2">
      <c r="A33" t="s">
        <v>92</v>
      </c>
      <c r="B33">
        <v>291641</v>
      </c>
      <c r="C33">
        <v>292262</v>
      </c>
      <c r="D33" t="s">
        <v>92</v>
      </c>
      <c r="E33">
        <v>291120</v>
      </c>
      <c r="F33">
        <v>292478</v>
      </c>
      <c r="G33" s="23" t="s">
        <v>375</v>
      </c>
      <c r="H33" s="23" t="s">
        <v>111</v>
      </c>
      <c r="I33" s="23">
        <f t="shared" si="0"/>
        <v>291951.5</v>
      </c>
      <c r="J33">
        <f t="shared" si="1"/>
        <v>24.596864558286562</v>
      </c>
      <c r="L33">
        <f>INDEX([1]EL!$A:$B,MATCH(D33,[1]EL!$A:$A,0),2)</f>
        <v>1186946</v>
      </c>
    </row>
    <row r="34" spans="1:12" x14ac:dyDescent="0.2">
      <c r="A34" t="s">
        <v>92</v>
      </c>
      <c r="B34">
        <v>294522</v>
      </c>
      <c r="C34">
        <v>296920</v>
      </c>
      <c r="D34" t="s">
        <v>92</v>
      </c>
      <c r="E34">
        <v>294402</v>
      </c>
      <c r="F34">
        <v>297056</v>
      </c>
      <c r="G34" s="23" t="s">
        <v>375</v>
      </c>
      <c r="H34" s="23" t="s">
        <v>111</v>
      </c>
      <c r="I34" s="23">
        <f t="shared" si="0"/>
        <v>295721</v>
      </c>
      <c r="J34">
        <f t="shared" si="1"/>
        <v>24.914444296539184</v>
      </c>
      <c r="L34">
        <f>INDEX([1]EL!$A:$B,MATCH(D34,[1]EL!$A:$A,0),2)</f>
        <v>1186946</v>
      </c>
    </row>
    <row r="35" spans="1:12" x14ac:dyDescent="0.2">
      <c r="A35" t="s">
        <v>94</v>
      </c>
      <c r="B35">
        <v>62251</v>
      </c>
      <c r="C35">
        <v>63335</v>
      </c>
      <c r="D35" t="s">
        <v>94</v>
      </c>
      <c r="E35">
        <v>60752</v>
      </c>
      <c r="F35">
        <v>71128</v>
      </c>
      <c r="G35" s="23" t="s">
        <v>375</v>
      </c>
      <c r="H35" s="23" t="s">
        <v>111</v>
      </c>
      <c r="I35" s="23">
        <f t="shared" si="0"/>
        <v>62793</v>
      </c>
      <c r="J35">
        <f t="shared" si="1"/>
        <v>4.6314250669160639</v>
      </c>
      <c r="L35">
        <f>INDEX([1]EL!$A:$B,MATCH(D35,[1]EL!$A:$A,0),2)</f>
        <v>1355803</v>
      </c>
    </row>
    <row r="36" spans="1:12" x14ac:dyDescent="0.2">
      <c r="A36" t="s">
        <v>95</v>
      </c>
      <c r="B36">
        <v>1275270</v>
      </c>
      <c r="C36">
        <v>1276197</v>
      </c>
      <c r="D36" t="s">
        <v>95</v>
      </c>
      <c r="E36">
        <v>1275210</v>
      </c>
      <c r="F36">
        <v>1276253</v>
      </c>
      <c r="G36" s="23" t="s">
        <v>376</v>
      </c>
      <c r="H36" s="23" t="s">
        <v>111</v>
      </c>
      <c r="I36" s="23">
        <f t="shared" si="0"/>
        <v>1275733.5</v>
      </c>
      <c r="J36">
        <f t="shared" si="1"/>
        <v>88.297971006468003</v>
      </c>
      <c r="L36">
        <f>INDEX([1]EL!$A:$B,MATCH(D36,[1]EL!$A:$A,0),2)</f>
        <v>1444805</v>
      </c>
    </row>
    <row r="37" spans="1:12" x14ac:dyDescent="0.2">
      <c r="A37" t="s">
        <v>96</v>
      </c>
      <c r="B37">
        <v>1795917</v>
      </c>
      <c r="C37">
        <v>1796433</v>
      </c>
      <c r="D37" t="s">
        <v>96</v>
      </c>
      <c r="E37">
        <v>1795701</v>
      </c>
      <c r="F37">
        <v>1796612</v>
      </c>
      <c r="G37" s="23" t="s">
        <v>376</v>
      </c>
      <c r="H37" s="23" t="s">
        <v>111</v>
      </c>
      <c r="I37" s="23">
        <f t="shared" si="0"/>
        <v>1796175</v>
      </c>
      <c r="J37">
        <f t="shared" si="1"/>
        <v>96.875633729283791</v>
      </c>
      <c r="L37">
        <f>INDEX([1]EL!$A:$B,MATCH(D37,[1]EL!$A:$A,0),2)</f>
        <v>1854104</v>
      </c>
    </row>
    <row r="38" spans="1:12" x14ac:dyDescent="0.2">
      <c r="A38" t="s">
        <v>96</v>
      </c>
      <c r="B38">
        <v>1800306</v>
      </c>
      <c r="C38">
        <v>1801119</v>
      </c>
      <c r="D38" t="s">
        <v>96</v>
      </c>
      <c r="E38">
        <v>1798806</v>
      </c>
      <c r="F38">
        <v>1801214</v>
      </c>
      <c r="G38" s="23" t="s">
        <v>376</v>
      </c>
      <c r="H38" s="23" t="s">
        <v>111</v>
      </c>
      <c r="I38" s="23">
        <f t="shared" si="0"/>
        <v>1800712.5</v>
      </c>
      <c r="J38">
        <f t="shared" si="1"/>
        <v>97.120361101642629</v>
      </c>
      <c r="L38">
        <f>INDEX([1]EL!$A:$B,MATCH(D38,[1]EL!$A:$A,0),2)</f>
        <v>1854104</v>
      </c>
    </row>
    <row r="39" spans="1:12" x14ac:dyDescent="0.2">
      <c r="A39" t="s">
        <v>98</v>
      </c>
      <c r="B39">
        <v>78222</v>
      </c>
      <c r="C39">
        <v>78629</v>
      </c>
      <c r="D39" t="s">
        <v>98</v>
      </c>
      <c r="E39">
        <v>78153</v>
      </c>
      <c r="F39">
        <v>78755</v>
      </c>
      <c r="G39" s="23" t="s">
        <v>375</v>
      </c>
      <c r="H39" s="23" t="s">
        <v>111</v>
      </c>
      <c r="I39" s="23">
        <f t="shared" si="0"/>
        <v>78425.5</v>
      </c>
      <c r="J39">
        <f t="shared" si="1"/>
        <v>3.8505046497891993</v>
      </c>
      <c r="L39">
        <f>INDEX([1]EL!$A:$B,MATCH(D39,[1]EL!$A:$A,0),2)</f>
        <v>2036759</v>
      </c>
    </row>
    <row r="40" spans="1:12" x14ac:dyDescent="0.2">
      <c r="A40" t="s">
        <v>98</v>
      </c>
      <c r="B40">
        <v>1021563</v>
      </c>
      <c r="C40">
        <v>1022031</v>
      </c>
      <c r="D40" t="s">
        <v>98</v>
      </c>
      <c r="E40">
        <v>1015775</v>
      </c>
      <c r="F40">
        <v>1026196</v>
      </c>
      <c r="G40" s="23" t="s">
        <v>376</v>
      </c>
      <c r="H40" s="23" t="s">
        <v>111</v>
      </c>
      <c r="I40" s="23">
        <f t="shared" si="0"/>
        <v>1021797</v>
      </c>
      <c r="J40">
        <f t="shared" si="1"/>
        <v>50.167791083775747</v>
      </c>
      <c r="L40">
        <f>INDEX([1]EL!$A:$B,MATCH(D40,[1]EL!$A:$A,0),2)</f>
        <v>2036759</v>
      </c>
    </row>
    <row r="41" spans="1:12" x14ac:dyDescent="0.2">
      <c r="A41" t="s">
        <v>98</v>
      </c>
      <c r="B41">
        <v>1023500</v>
      </c>
      <c r="C41">
        <v>1024239</v>
      </c>
      <c r="D41" t="s">
        <v>98</v>
      </c>
      <c r="E41">
        <v>1015775</v>
      </c>
      <c r="F41">
        <v>1026196</v>
      </c>
      <c r="G41" s="23" t="s">
        <v>376</v>
      </c>
      <c r="H41" s="23" t="s">
        <v>111</v>
      </c>
      <c r="I41" s="23">
        <f t="shared" si="0"/>
        <v>1023869.5</v>
      </c>
      <c r="J41">
        <f t="shared" si="1"/>
        <v>50.269545881471494</v>
      </c>
      <c r="L41">
        <f>INDEX([1]EL!$A:$B,MATCH(D41,[1]EL!$A:$A,0),2)</f>
        <v>2036759</v>
      </c>
    </row>
    <row r="42" spans="1:12" x14ac:dyDescent="0.2">
      <c r="A42" t="s">
        <v>98</v>
      </c>
      <c r="B42">
        <v>1208931</v>
      </c>
      <c r="C42">
        <v>1209438</v>
      </c>
      <c r="D42" t="s">
        <v>98</v>
      </c>
      <c r="E42">
        <v>1200861</v>
      </c>
      <c r="F42">
        <v>1211309</v>
      </c>
      <c r="G42" s="23" t="s">
        <v>376</v>
      </c>
      <c r="H42" s="23" t="s">
        <v>111</v>
      </c>
      <c r="I42" s="23">
        <f t="shared" si="0"/>
        <v>1209184.5</v>
      </c>
      <c r="J42">
        <f t="shared" si="1"/>
        <v>59.368069565422317</v>
      </c>
      <c r="L42">
        <f>INDEX([1]EL!$A:$B,MATCH(D42,[1]EL!$A:$A,0),2)</f>
        <v>2036759</v>
      </c>
    </row>
    <row r="43" spans="1:12" x14ac:dyDescent="0.2">
      <c r="A43" t="s">
        <v>98</v>
      </c>
      <c r="B43">
        <v>1676151</v>
      </c>
      <c r="C43">
        <v>1677111</v>
      </c>
      <c r="D43" t="s">
        <v>98</v>
      </c>
      <c r="E43">
        <v>1674489</v>
      </c>
      <c r="F43">
        <v>1684949</v>
      </c>
      <c r="G43" s="23" t="s">
        <v>375</v>
      </c>
      <c r="H43" s="23" t="s">
        <v>111</v>
      </c>
      <c r="I43" s="23">
        <f t="shared" si="0"/>
        <v>1676631</v>
      </c>
      <c r="J43">
        <f t="shared" si="1"/>
        <v>82.318575737237438</v>
      </c>
      <c r="L43">
        <f>INDEX([1]EL!$A:$B,MATCH(D43,[1]EL!$A:$A,0),2)</f>
        <v>2036759</v>
      </c>
    </row>
    <row r="44" spans="1:12" x14ac:dyDescent="0.2">
      <c r="A44" t="s">
        <v>100</v>
      </c>
      <c r="B44">
        <v>290284</v>
      </c>
      <c r="C44">
        <v>290866</v>
      </c>
      <c r="D44" t="s">
        <v>100</v>
      </c>
      <c r="E44">
        <v>290166</v>
      </c>
      <c r="F44">
        <v>292697</v>
      </c>
      <c r="G44" s="23" t="s">
        <v>376</v>
      </c>
      <c r="H44" s="23" t="s">
        <v>111</v>
      </c>
      <c r="I44" s="23">
        <f t="shared" si="0"/>
        <v>290575</v>
      </c>
      <c r="J44">
        <f t="shared" si="1"/>
        <v>12.251574374213655</v>
      </c>
      <c r="L44">
        <f>INDEX([1]EL!$A:$B,MATCH(D44,[1]EL!$A:$A,0),2)</f>
        <v>2371736</v>
      </c>
    </row>
    <row r="45" spans="1:12" x14ac:dyDescent="0.2">
      <c r="A45" t="s">
        <v>100</v>
      </c>
      <c r="B45">
        <v>310139</v>
      </c>
      <c r="C45">
        <v>310879</v>
      </c>
      <c r="D45" t="s">
        <v>100</v>
      </c>
      <c r="E45">
        <v>306168</v>
      </c>
      <c r="F45">
        <v>311777</v>
      </c>
      <c r="G45" s="23" t="s">
        <v>376</v>
      </c>
      <c r="H45" s="23" t="s">
        <v>111</v>
      </c>
      <c r="I45" s="23">
        <f t="shared" si="0"/>
        <v>310509</v>
      </c>
      <c r="J45">
        <f t="shared" si="1"/>
        <v>13.092055776865553</v>
      </c>
      <c r="L45">
        <f>INDEX([1]EL!$A:$B,MATCH(D45,[1]EL!$A:$A,0),2)</f>
        <v>2371736</v>
      </c>
    </row>
    <row r="46" spans="1:12" x14ac:dyDescent="0.2">
      <c r="A46" t="s">
        <v>102</v>
      </c>
      <c r="B46">
        <v>163366</v>
      </c>
      <c r="C46">
        <v>163950</v>
      </c>
      <c r="D46" t="s">
        <v>102</v>
      </c>
      <c r="E46">
        <v>163118</v>
      </c>
      <c r="F46">
        <v>164086</v>
      </c>
      <c r="G46" s="23" t="s">
        <v>375</v>
      </c>
      <c r="H46" s="23" t="s">
        <v>111</v>
      </c>
      <c r="I46" s="23">
        <f t="shared" si="0"/>
        <v>163658</v>
      </c>
      <c r="J46">
        <f t="shared" si="1"/>
        <v>42.068869786954018</v>
      </c>
      <c r="L46">
        <f>INDEX([1]EL!$A:$B,MATCH(D46,[1]EL!$A:$A,0),2)</f>
        <v>389024</v>
      </c>
    </row>
    <row r="47" spans="1:12" x14ac:dyDescent="0.2">
      <c r="A47" t="s">
        <v>103</v>
      </c>
      <c r="B47">
        <v>127034</v>
      </c>
      <c r="C47">
        <v>127471</v>
      </c>
      <c r="D47" t="s">
        <v>103</v>
      </c>
      <c r="E47">
        <v>117093</v>
      </c>
      <c r="F47">
        <v>127475</v>
      </c>
      <c r="G47" s="23" t="s">
        <v>375</v>
      </c>
      <c r="H47" s="23" t="s">
        <v>111</v>
      </c>
      <c r="I47" s="23">
        <f t="shared" si="0"/>
        <v>127252.5</v>
      </c>
      <c r="J47">
        <f t="shared" si="1"/>
        <v>32.537490890959994</v>
      </c>
      <c r="L47">
        <f>INDEX([1]EL!$A:$B,MATCH(D47,[1]EL!$A:$A,0),2)</f>
        <v>391095</v>
      </c>
    </row>
    <row r="48" spans="1:12" x14ac:dyDescent="0.2">
      <c r="A48" t="s">
        <v>104</v>
      </c>
      <c r="B48">
        <v>332796</v>
      </c>
      <c r="C48">
        <v>333529</v>
      </c>
      <c r="D48" t="s">
        <v>104</v>
      </c>
      <c r="E48">
        <v>330559</v>
      </c>
      <c r="F48">
        <v>333684</v>
      </c>
      <c r="G48" s="23" t="s">
        <v>375</v>
      </c>
      <c r="H48" s="23" t="s">
        <v>111</v>
      </c>
      <c r="I48" s="23">
        <f t="shared" si="0"/>
        <v>333162.5</v>
      </c>
      <c r="J48">
        <f t="shared" si="1"/>
        <v>84.683025649237592</v>
      </c>
      <c r="L48">
        <f>INDEX([1]EL!$A:$B,MATCH(D48,[1]EL!$A:$A,0),2)</f>
        <v>393423</v>
      </c>
    </row>
    <row r="49" spans="1:12" x14ac:dyDescent="0.2">
      <c r="A49" t="s">
        <v>105</v>
      </c>
      <c r="B49">
        <v>312791</v>
      </c>
      <c r="C49">
        <v>313889</v>
      </c>
      <c r="D49" t="s">
        <v>105</v>
      </c>
      <c r="E49">
        <v>312730</v>
      </c>
      <c r="F49">
        <v>313998</v>
      </c>
      <c r="G49" s="23" t="s">
        <v>376</v>
      </c>
      <c r="H49" s="23" t="s">
        <v>111</v>
      </c>
      <c r="I49" s="23">
        <f t="shared" si="0"/>
        <v>313340</v>
      </c>
      <c r="J49">
        <f t="shared" si="1"/>
        <v>61.483339023691514</v>
      </c>
      <c r="L49">
        <f>INDEX([1]EL!$A:$B,MATCH(D49,[1]EL!$A:$A,0),2)</f>
        <v>509634</v>
      </c>
    </row>
    <row r="50" spans="1:12" x14ac:dyDescent="0.2">
      <c r="A50" t="s">
        <v>105</v>
      </c>
      <c r="B50">
        <v>490736</v>
      </c>
      <c r="C50">
        <v>491341</v>
      </c>
      <c r="D50" t="s">
        <v>105</v>
      </c>
      <c r="E50">
        <v>490677</v>
      </c>
      <c r="F50">
        <v>491432</v>
      </c>
      <c r="G50" s="23" t="s">
        <v>376</v>
      </c>
      <c r="H50" s="23" t="s">
        <v>111</v>
      </c>
      <c r="I50" s="23">
        <f t="shared" si="0"/>
        <v>491038.5</v>
      </c>
      <c r="J50">
        <f t="shared" si="1"/>
        <v>96.351204982399139</v>
      </c>
      <c r="L50">
        <f>INDEX([1]EL!$A:$B,MATCH(D50,[1]EL!$A:$A,0),2)</f>
        <v>509634</v>
      </c>
    </row>
    <row r="51" spans="1:12" x14ac:dyDescent="0.2">
      <c r="A51" t="s">
        <v>67</v>
      </c>
      <c r="B51">
        <v>225235</v>
      </c>
      <c r="C51">
        <v>225984</v>
      </c>
      <c r="D51" t="s">
        <v>67</v>
      </c>
      <c r="E51">
        <v>221223</v>
      </c>
      <c r="F51">
        <v>235027</v>
      </c>
      <c r="G51" s="23" t="s">
        <v>379</v>
      </c>
      <c r="H51" s="23" t="s">
        <v>214</v>
      </c>
      <c r="I51" s="23">
        <f t="shared" si="0"/>
        <v>225609.5</v>
      </c>
      <c r="J51">
        <f t="shared" si="1"/>
        <v>42.320852083970337</v>
      </c>
      <c r="L51">
        <f>INDEX([1]EL!$A:$B,MATCH(D51,[1]EL!$A:$A,0),2)</f>
        <v>533093</v>
      </c>
    </row>
    <row r="52" spans="1:12" x14ac:dyDescent="0.2">
      <c r="A52" t="s">
        <v>72</v>
      </c>
      <c r="B52">
        <v>437482</v>
      </c>
      <c r="C52">
        <v>437904</v>
      </c>
      <c r="D52" t="s">
        <v>72</v>
      </c>
      <c r="E52">
        <v>424972</v>
      </c>
      <c r="F52">
        <v>439264</v>
      </c>
      <c r="G52" s="23" t="s">
        <v>379</v>
      </c>
      <c r="H52" s="23" t="s">
        <v>214</v>
      </c>
      <c r="I52" s="23">
        <f t="shared" si="0"/>
        <v>437693</v>
      </c>
      <c r="J52">
        <f t="shared" si="1"/>
        <v>67.484396778212229</v>
      </c>
      <c r="L52">
        <f>INDEX([1]EL!$A:$B,MATCH(D52,[1]EL!$A:$A,0),2)</f>
        <v>648584</v>
      </c>
    </row>
    <row r="53" spans="1:12" x14ac:dyDescent="0.2">
      <c r="A53" t="s">
        <v>82</v>
      </c>
      <c r="B53">
        <v>343159</v>
      </c>
      <c r="C53">
        <v>343670</v>
      </c>
      <c r="D53" t="s">
        <v>82</v>
      </c>
      <c r="E53">
        <v>342822</v>
      </c>
      <c r="F53">
        <v>344178</v>
      </c>
      <c r="G53" s="23" t="s">
        <v>378</v>
      </c>
      <c r="H53" s="23" t="s">
        <v>214</v>
      </c>
      <c r="I53" s="23">
        <f t="shared" si="0"/>
        <v>343414.5</v>
      </c>
      <c r="J53">
        <f t="shared" si="1"/>
        <v>42.850645477663456</v>
      </c>
      <c r="L53">
        <f>INDEX([1]EL!$A:$B,MATCH(D53,[1]EL!$A:$A,0),2)</f>
        <v>801422</v>
      </c>
    </row>
    <row r="54" spans="1:12" x14ac:dyDescent="0.2">
      <c r="A54" t="s">
        <v>88</v>
      </c>
      <c r="B54">
        <v>632820</v>
      </c>
      <c r="C54">
        <v>633408</v>
      </c>
      <c r="D54" t="s">
        <v>88</v>
      </c>
      <c r="E54">
        <v>632008</v>
      </c>
      <c r="F54">
        <v>634114</v>
      </c>
      <c r="G54" s="23" t="s">
        <v>379</v>
      </c>
      <c r="H54" s="23" t="s">
        <v>214</v>
      </c>
      <c r="I54" s="23">
        <f t="shared" si="0"/>
        <v>633114</v>
      </c>
      <c r="J54">
        <f t="shared" si="1"/>
        <v>66.821323668326173</v>
      </c>
      <c r="L54">
        <f>INDEX([1]EL!$A:$B,MATCH(D54,[1]EL!$A:$A,0),2)</f>
        <v>947473</v>
      </c>
    </row>
    <row r="55" spans="1:12" x14ac:dyDescent="0.2">
      <c r="A55" t="s">
        <v>94</v>
      </c>
      <c r="B55">
        <v>481661</v>
      </c>
      <c r="C55">
        <v>482545</v>
      </c>
      <c r="D55" t="s">
        <v>94</v>
      </c>
      <c r="E55">
        <v>478954</v>
      </c>
      <c r="F55">
        <v>483213</v>
      </c>
      <c r="G55" s="23" t="s">
        <v>379</v>
      </c>
      <c r="H55" s="23" t="s">
        <v>214</v>
      </c>
      <c r="I55" s="23">
        <f t="shared" si="0"/>
        <v>482103</v>
      </c>
      <c r="J55">
        <f t="shared" si="1"/>
        <v>35.558484529094564</v>
      </c>
      <c r="L55">
        <f>INDEX([1]EL!$A:$B,MATCH(D55,[1]EL!$A:$A,0),2)</f>
        <v>1355803</v>
      </c>
    </row>
    <row r="56" spans="1:12" x14ac:dyDescent="0.2">
      <c r="A56" t="s">
        <v>98</v>
      </c>
      <c r="B56">
        <v>111726</v>
      </c>
      <c r="C56">
        <v>113357</v>
      </c>
      <c r="D56" t="s">
        <v>98</v>
      </c>
      <c r="E56">
        <v>110775</v>
      </c>
      <c r="F56">
        <v>115346</v>
      </c>
      <c r="G56" s="23" t="s">
        <v>378</v>
      </c>
      <c r="H56" s="23" t="s">
        <v>214</v>
      </c>
      <c r="I56" s="23">
        <f t="shared" si="0"/>
        <v>112541.5</v>
      </c>
      <c r="J56">
        <f t="shared" si="1"/>
        <v>5.5255187285290015</v>
      </c>
      <c r="L56">
        <f>INDEX([1]EL!$A:$B,MATCH(D56,[1]EL!$A:$A,0),2)</f>
        <v>2036759</v>
      </c>
    </row>
    <row r="57" spans="1:12" x14ac:dyDescent="0.2">
      <c r="A57" t="s">
        <v>74</v>
      </c>
      <c r="B57">
        <v>485065</v>
      </c>
      <c r="C57">
        <v>485467</v>
      </c>
      <c r="D57" t="s">
        <v>74</v>
      </c>
      <c r="E57">
        <v>484073</v>
      </c>
      <c r="F57">
        <v>486331</v>
      </c>
      <c r="G57" s="23" t="s">
        <v>381</v>
      </c>
      <c r="H57" s="23" t="s">
        <v>216</v>
      </c>
      <c r="I57" s="23">
        <f t="shared" si="0"/>
        <v>485266</v>
      </c>
      <c r="J57">
        <f t="shared" si="1"/>
        <v>72.27103013911622</v>
      </c>
      <c r="L57">
        <f>INDEX([1]EL!$A:$B,MATCH(D57,[1]EL!$A:$A,0),2)</f>
        <v>671453</v>
      </c>
    </row>
    <row r="58" spans="1:12" x14ac:dyDescent="0.2">
      <c r="A58" t="s">
        <v>78</v>
      </c>
      <c r="B58">
        <v>447334</v>
      </c>
      <c r="C58">
        <v>448234</v>
      </c>
      <c r="D58" t="s">
        <v>78</v>
      </c>
      <c r="E58">
        <v>446482</v>
      </c>
      <c r="F58">
        <v>451978</v>
      </c>
      <c r="G58" s="23" t="s">
        <v>382</v>
      </c>
      <c r="H58" s="23" t="s">
        <v>217</v>
      </c>
      <c r="I58" s="23">
        <f t="shared" si="0"/>
        <v>447784</v>
      </c>
      <c r="J58">
        <f t="shared" si="1"/>
        <v>62.999136157843942</v>
      </c>
      <c r="L58">
        <f>INDEX([1]EL!$A:$B,MATCH(D58,[1]EL!$A:$A,0),2)</f>
        <v>710778</v>
      </c>
    </row>
    <row r="59" spans="1:12" x14ac:dyDescent="0.2">
      <c r="A59" t="s">
        <v>93</v>
      </c>
      <c r="B59">
        <v>244440</v>
      </c>
      <c r="C59">
        <v>248646</v>
      </c>
      <c r="D59" t="s">
        <v>93</v>
      </c>
      <c r="E59">
        <v>236819</v>
      </c>
      <c r="F59">
        <v>261193</v>
      </c>
      <c r="G59" s="23" t="s">
        <v>382</v>
      </c>
      <c r="H59" s="23" t="s">
        <v>217</v>
      </c>
      <c r="I59" s="23">
        <f t="shared" si="0"/>
        <v>246543</v>
      </c>
      <c r="J59">
        <f t="shared" si="1"/>
        <v>20.880309364265244</v>
      </c>
      <c r="L59">
        <f>INDEX([1]EL!$A:$B,MATCH(D59,[1]EL!$A:$A,0),2)</f>
        <v>1180744</v>
      </c>
    </row>
    <row r="60" spans="1:12" x14ac:dyDescent="0.2">
      <c r="A60" t="s">
        <v>66</v>
      </c>
      <c r="B60">
        <v>273444</v>
      </c>
      <c r="C60">
        <v>279060</v>
      </c>
      <c r="D60" t="s">
        <v>66</v>
      </c>
      <c r="E60">
        <v>273379</v>
      </c>
      <c r="F60">
        <v>277623</v>
      </c>
      <c r="G60" s="23" t="s">
        <v>375</v>
      </c>
      <c r="H60" s="23" t="s">
        <v>111</v>
      </c>
      <c r="I60" s="23">
        <f t="shared" si="0"/>
        <v>276252</v>
      </c>
      <c r="J60">
        <f t="shared" si="1"/>
        <v>52.505416809214275</v>
      </c>
      <c r="L60">
        <f>INDEX([1]EL!$A:$B,MATCH(D60,[1]EL!$A:$A,0),2)</f>
        <v>526140</v>
      </c>
    </row>
    <row r="61" spans="1:12" x14ac:dyDescent="0.2">
      <c r="A61" t="s">
        <v>67</v>
      </c>
      <c r="B61">
        <v>252321</v>
      </c>
      <c r="C61">
        <v>253827</v>
      </c>
      <c r="D61" t="s">
        <v>67</v>
      </c>
      <c r="E61">
        <v>251899</v>
      </c>
      <c r="F61">
        <v>253821</v>
      </c>
      <c r="G61" s="23" t="s">
        <v>375</v>
      </c>
      <c r="H61" s="23" t="s">
        <v>111</v>
      </c>
      <c r="I61" s="23">
        <f t="shared" si="0"/>
        <v>253074</v>
      </c>
      <c r="J61">
        <f t="shared" si="1"/>
        <v>47.472767415816755</v>
      </c>
      <c r="L61">
        <f>INDEX([1]EL!$A:$B,MATCH(D61,[1]EL!$A:$A,0),2)</f>
        <v>533093</v>
      </c>
    </row>
    <row r="62" spans="1:12" x14ac:dyDescent="0.2">
      <c r="A62" t="s">
        <v>69</v>
      </c>
      <c r="B62">
        <v>87896</v>
      </c>
      <c r="C62">
        <v>89571</v>
      </c>
      <c r="D62" t="s">
        <v>69</v>
      </c>
      <c r="E62">
        <v>87839</v>
      </c>
      <c r="F62">
        <v>89542</v>
      </c>
      <c r="G62" s="23" t="s">
        <v>375</v>
      </c>
      <c r="H62" s="23" t="s">
        <v>111</v>
      </c>
      <c r="I62" s="23">
        <f t="shared" si="0"/>
        <v>88733.5</v>
      </c>
      <c r="J62">
        <f t="shared" si="1"/>
        <v>14.822885779912299</v>
      </c>
      <c r="L62">
        <f>INDEX([1]EL!$A:$B,MATCH(D62,[1]EL!$A:$A,0),2)</f>
        <v>598625</v>
      </c>
    </row>
    <row r="63" spans="1:12" x14ac:dyDescent="0.2">
      <c r="A63" t="s">
        <v>69</v>
      </c>
      <c r="B63">
        <v>90156</v>
      </c>
      <c r="C63">
        <v>91582</v>
      </c>
      <c r="D63" t="s">
        <v>69</v>
      </c>
      <c r="E63">
        <v>90779</v>
      </c>
      <c r="F63">
        <v>90984</v>
      </c>
      <c r="G63" s="23" t="s">
        <v>378</v>
      </c>
      <c r="H63" s="23" t="s">
        <v>214</v>
      </c>
      <c r="I63" s="23">
        <f t="shared" si="0"/>
        <v>90869</v>
      </c>
      <c r="J63">
        <f t="shared" si="1"/>
        <v>15.179619962413865</v>
      </c>
      <c r="L63">
        <f>INDEX([1]EL!$A:$B,MATCH(D63,[1]EL!$A:$A,0),2)</f>
        <v>598625</v>
      </c>
    </row>
    <row r="64" spans="1:12" x14ac:dyDescent="0.2">
      <c r="A64" t="s">
        <v>73</v>
      </c>
      <c r="B64">
        <v>141134</v>
      </c>
      <c r="C64">
        <v>142463</v>
      </c>
      <c r="D64" t="s">
        <v>73</v>
      </c>
      <c r="E64">
        <v>141167</v>
      </c>
      <c r="F64">
        <v>142582</v>
      </c>
      <c r="G64" s="23" t="s">
        <v>375</v>
      </c>
      <c r="H64" s="23" t="s">
        <v>111</v>
      </c>
      <c r="I64" s="23">
        <f t="shared" si="0"/>
        <v>141798.5</v>
      </c>
      <c r="J64">
        <f t="shared" si="1"/>
        <v>21.645949126901865</v>
      </c>
      <c r="L64">
        <f>INDEX([1]EL!$A:$B,MATCH(D64,[1]EL!$A:$A,0),2)</f>
        <v>655081</v>
      </c>
    </row>
    <row r="65" spans="1:12" x14ac:dyDescent="0.2">
      <c r="A65" t="s">
        <v>73</v>
      </c>
      <c r="B65">
        <v>146727</v>
      </c>
      <c r="C65">
        <v>149266</v>
      </c>
      <c r="D65" t="s">
        <v>73</v>
      </c>
      <c r="E65">
        <v>146729</v>
      </c>
      <c r="F65">
        <v>149257</v>
      </c>
      <c r="G65" s="23" t="s">
        <v>375</v>
      </c>
      <c r="H65" s="23" t="s">
        <v>111</v>
      </c>
      <c r="I65" s="23">
        <f t="shared" si="0"/>
        <v>147996.5</v>
      </c>
      <c r="J65">
        <f t="shared" si="1"/>
        <v>22.592091665000208</v>
      </c>
      <c r="L65">
        <f>INDEX([1]EL!$A:$B,MATCH(D65,[1]EL!$A:$A,0),2)</f>
        <v>655081</v>
      </c>
    </row>
    <row r="66" spans="1:12" x14ac:dyDescent="0.2">
      <c r="A66" t="s">
        <v>74</v>
      </c>
      <c r="B66">
        <v>482653</v>
      </c>
      <c r="C66">
        <v>483830</v>
      </c>
      <c r="D66" t="s">
        <v>74</v>
      </c>
      <c r="E66">
        <v>482939</v>
      </c>
      <c r="F66">
        <v>484072</v>
      </c>
      <c r="G66" s="23" t="s">
        <v>376</v>
      </c>
      <c r="H66" s="23" t="s">
        <v>111</v>
      </c>
      <c r="I66" s="23">
        <f t="shared" si="0"/>
        <v>483241.5</v>
      </c>
      <c r="J66">
        <f t="shared" si="1"/>
        <v>71.969519832363545</v>
      </c>
      <c r="L66">
        <f>INDEX([1]EL!$A:$B,MATCH(D66,[1]EL!$A:$A,0),2)</f>
        <v>671453</v>
      </c>
    </row>
    <row r="67" spans="1:12" x14ac:dyDescent="0.2">
      <c r="A67" t="s">
        <v>77</v>
      </c>
      <c r="B67">
        <v>613772</v>
      </c>
      <c r="C67">
        <v>614862</v>
      </c>
      <c r="D67" t="s">
        <v>77</v>
      </c>
      <c r="E67">
        <v>613665</v>
      </c>
      <c r="F67">
        <v>614843</v>
      </c>
      <c r="G67" s="23" t="s">
        <v>376</v>
      </c>
      <c r="H67" s="23" t="s">
        <v>111</v>
      </c>
      <c r="I67" s="23">
        <f t="shared" si="0"/>
        <v>614317</v>
      </c>
      <c r="J67">
        <f t="shared" si="1"/>
        <v>87.242472828904113</v>
      </c>
      <c r="L67">
        <f>INDEX([1]EL!$A:$B,MATCH(D67,[1]EL!$A:$A,0),2)</f>
        <v>704149</v>
      </c>
    </row>
    <row r="68" spans="1:12" x14ac:dyDescent="0.2">
      <c r="A68" t="s">
        <v>81</v>
      </c>
      <c r="B68">
        <v>252931</v>
      </c>
      <c r="C68">
        <v>254264</v>
      </c>
      <c r="D68" t="s">
        <v>81</v>
      </c>
      <c r="E68">
        <v>253037</v>
      </c>
      <c r="F68">
        <v>254008</v>
      </c>
      <c r="G68" s="23" t="s">
        <v>376</v>
      </c>
      <c r="H68" s="23" t="s">
        <v>111</v>
      </c>
      <c r="I68" s="23">
        <f t="shared" si="0"/>
        <v>253597.5</v>
      </c>
      <c r="J68">
        <f t="shared" si="1"/>
        <v>30.837246800117708</v>
      </c>
      <c r="L68">
        <f>INDEX([1]EL!$A:$B,MATCH(D68,[1]EL!$A:$A,0),2)</f>
        <v>822374</v>
      </c>
    </row>
    <row r="69" spans="1:12" x14ac:dyDescent="0.2">
      <c r="A69" t="s">
        <v>81</v>
      </c>
      <c r="B69">
        <v>275859</v>
      </c>
      <c r="C69">
        <v>278787</v>
      </c>
      <c r="D69" t="s">
        <v>81</v>
      </c>
      <c r="E69">
        <v>275758</v>
      </c>
      <c r="F69">
        <v>278577</v>
      </c>
      <c r="G69" s="23" t="s">
        <v>375</v>
      </c>
      <c r="H69" s="23" t="s">
        <v>111</v>
      </c>
      <c r="I69" s="23">
        <f t="shared" ref="I69:I82" si="2">C69-((C69-B69)/2)</f>
        <v>277323</v>
      </c>
      <c r="J69">
        <f t="shared" ref="J69:J82" si="3">I69*100/L69</f>
        <v>33.722248028269377</v>
      </c>
      <c r="L69">
        <f>INDEX([1]EL!$A:$B,MATCH(D69,[1]EL!$A:$A,0),2)</f>
        <v>822374</v>
      </c>
    </row>
    <row r="70" spans="1:12" x14ac:dyDescent="0.2">
      <c r="A70" t="s">
        <v>82</v>
      </c>
      <c r="B70">
        <v>339802</v>
      </c>
      <c r="C70">
        <v>341341</v>
      </c>
      <c r="D70" t="s">
        <v>82</v>
      </c>
      <c r="E70">
        <v>340012</v>
      </c>
      <c r="F70">
        <v>341346</v>
      </c>
      <c r="G70" s="23" t="s">
        <v>375</v>
      </c>
      <c r="H70" s="23" t="s">
        <v>111</v>
      </c>
      <c r="I70" s="23">
        <f t="shared" si="2"/>
        <v>340571.5</v>
      </c>
      <c r="J70">
        <f t="shared" si="3"/>
        <v>42.495901035908673</v>
      </c>
      <c r="L70">
        <f>INDEX([1]EL!$A:$B,MATCH(D70,[1]EL!$A:$A,0),2)</f>
        <v>801422</v>
      </c>
    </row>
    <row r="71" spans="1:12" x14ac:dyDescent="0.2">
      <c r="A71" t="s">
        <v>83</v>
      </c>
      <c r="B71">
        <v>574263</v>
      </c>
      <c r="C71">
        <v>574895</v>
      </c>
      <c r="D71" t="s">
        <v>83</v>
      </c>
      <c r="E71">
        <v>574290</v>
      </c>
      <c r="F71">
        <v>575363</v>
      </c>
      <c r="G71" s="23" t="s">
        <v>376</v>
      </c>
      <c r="H71" s="23" t="s">
        <v>111</v>
      </c>
      <c r="I71" s="23">
        <f t="shared" si="2"/>
        <v>574579</v>
      </c>
      <c r="J71">
        <f t="shared" si="3"/>
        <v>67.578368956566436</v>
      </c>
      <c r="L71">
        <f>INDEX([1]EL!$A:$B,MATCH(D71,[1]EL!$A:$A,0),2)</f>
        <v>850241</v>
      </c>
    </row>
    <row r="72" spans="1:12" x14ac:dyDescent="0.2">
      <c r="A72" t="s">
        <v>84</v>
      </c>
      <c r="B72">
        <v>590995</v>
      </c>
      <c r="C72">
        <v>593013</v>
      </c>
      <c r="D72" t="s">
        <v>84</v>
      </c>
      <c r="E72">
        <v>591036</v>
      </c>
      <c r="F72">
        <v>595601</v>
      </c>
      <c r="G72" s="23" t="s">
        <v>375</v>
      </c>
      <c r="H72" s="23" t="s">
        <v>111</v>
      </c>
      <c r="I72" s="23">
        <f t="shared" si="2"/>
        <v>592004</v>
      </c>
      <c r="J72">
        <f t="shared" si="3"/>
        <v>69.383626746738585</v>
      </c>
      <c r="L72">
        <f>INDEX([1]EL!$A:$B,MATCH(D72,[1]EL!$A:$A,0),2)</f>
        <v>853233</v>
      </c>
    </row>
    <row r="73" spans="1:12" x14ac:dyDescent="0.2">
      <c r="A73" t="s">
        <v>84</v>
      </c>
      <c r="B73">
        <v>618427</v>
      </c>
      <c r="C73">
        <v>619361</v>
      </c>
      <c r="D73" t="s">
        <v>84</v>
      </c>
      <c r="E73">
        <v>616488</v>
      </c>
      <c r="F73">
        <v>619208</v>
      </c>
      <c r="G73" s="23" t="s">
        <v>375</v>
      </c>
      <c r="H73" s="23" t="s">
        <v>111</v>
      </c>
      <c r="I73" s="23">
        <f t="shared" si="2"/>
        <v>618894</v>
      </c>
      <c r="J73">
        <f t="shared" si="3"/>
        <v>72.535169174188056</v>
      </c>
      <c r="L73">
        <f>INDEX([1]EL!$A:$B,MATCH(D73,[1]EL!$A:$A,0),2)</f>
        <v>853233</v>
      </c>
    </row>
    <row r="74" spans="1:12" x14ac:dyDescent="0.2">
      <c r="A74" t="s">
        <v>85</v>
      </c>
      <c r="B74">
        <v>86276</v>
      </c>
      <c r="C74">
        <v>88098</v>
      </c>
      <c r="D74" t="s">
        <v>85</v>
      </c>
      <c r="E74">
        <v>86117</v>
      </c>
      <c r="F74">
        <v>87993</v>
      </c>
      <c r="G74" s="23" t="s">
        <v>379</v>
      </c>
      <c r="H74" s="23" t="s">
        <v>214</v>
      </c>
      <c r="I74" s="23">
        <f t="shared" si="2"/>
        <v>87187</v>
      </c>
      <c r="J74">
        <f t="shared" si="3"/>
        <v>10.010747083016623</v>
      </c>
      <c r="L74">
        <f>INDEX([1]EL!$A:$B,MATCH(D74,[1]EL!$A:$A,0),2)</f>
        <v>870934</v>
      </c>
    </row>
    <row r="75" spans="1:12" x14ac:dyDescent="0.2">
      <c r="A75" t="s">
        <v>89</v>
      </c>
      <c r="B75">
        <v>211137</v>
      </c>
      <c r="C75">
        <v>212663</v>
      </c>
      <c r="D75" t="s">
        <v>89</v>
      </c>
      <c r="E75">
        <v>211087</v>
      </c>
      <c r="F75">
        <v>212589</v>
      </c>
      <c r="G75" s="23" t="s">
        <v>375</v>
      </c>
      <c r="H75" s="23" t="s">
        <v>111</v>
      </c>
      <c r="I75" s="23">
        <f t="shared" si="2"/>
        <v>211900</v>
      </c>
      <c r="J75">
        <f t="shared" si="3"/>
        <v>21.888935602730797</v>
      </c>
      <c r="L75">
        <f>INDEX([1]EL!$A:$B,MATCH(D75,[1]EL!$A:$A,0),2)</f>
        <v>968069</v>
      </c>
    </row>
    <row r="76" spans="1:12" x14ac:dyDescent="0.2">
      <c r="A76" t="s">
        <v>89</v>
      </c>
      <c r="B76">
        <v>305069</v>
      </c>
      <c r="C76">
        <v>305691</v>
      </c>
      <c r="D76" t="s">
        <v>89</v>
      </c>
      <c r="E76">
        <v>305255</v>
      </c>
      <c r="F76">
        <v>307013</v>
      </c>
      <c r="G76" s="23" t="s">
        <v>379</v>
      </c>
      <c r="H76" s="23" t="s">
        <v>214</v>
      </c>
      <c r="I76" s="23">
        <f t="shared" si="2"/>
        <v>305380</v>
      </c>
      <c r="J76">
        <f t="shared" si="3"/>
        <v>31.545272082878391</v>
      </c>
      <c r="L76">
        <f>INDEX([1]EL!$A:$B,MATCH(D76,[1]EL!$A:$A,0),2)</f>
        <v>968069</v>
      </c>
    </row>
    <row r="77" spans="1:12" x14ac:dyDescent="0.2">
      <c r="A77" t="s">
        <v>90</v>
      </c>
      <c r="B77">
        <v>580730</v>
      </c>
      <c r="C77">
        <v>581696</v>
      </c>
      <c r="D77" t="s">
        <v>90</v>
      </c>
      <c r="E77">
        <v>580618</v>
      </c>
      <c r="F77">
        <v>581694</v>
      </c>
      <c r="G77" s="23" t="s">
        <v>376</v>
      </c>
      <c r="H77" s="23" t="s">
        <v>111</v>
      </c>
      <c r="I77" s="23">
        <f t="shared" si="2"/>
        <v>581213</v>
      </c>
      <c r="J77">
        <f t="shared" si="3"/>
        <v>55.822957205917945</v>
      </c>
      <c r="L77">
        <f>INDEX([1]EL!$A:$B,MATCH(D77,[1]EL!$A:$A,0),2)</f>
        <v>1041172</v>
      </c>
    </row>
    <row r="78" spans="1:12" x14ac:dyDescent="0.2">
      <c r="A78" t="s">
        <v>96</v>
      </c>
      <c r="B78">
        <v>1721648</v>
      </c>
      <c r="C78">
        <v>1723998</v>
      </c>
      <c r="D78" t="s">
        <v>96</v>
      </c>
      <c r="E78">
        <v>1721502</v>
      </c>
      <c r="F78">
        <v>1722890</v>
      </c>
      <c r="G78" s="23" t="s">
        <v>375</v>
      </c>
      <c r="H78" s="23" t="s">
        <v>111</v>
      </c>
      <c r="I78" s="23">
        <f t="shared" si="2"/>
        <v>1722823</v>
      </c>
      <c r="J78">
        <f t="shared" si="3"/>
        <v>92.919437097379657</v>
      </c>
      <c r="L78">
        <f>INDEX([1]EL!$A:$B,MATCH(D78,[1]EL!$A:$A,0),2)</f>
        <v>1854104</v>
      </c>
    </row>
    <row r="79" spans="1:12" x14ac:dyDescent="0.2">
      <c r="A79" t="s">
        <v>96</v>
      </c>
      <c r="B79">
        <v>1779226</v>
      </c>
      <c r="C79">
        <v>1779603</v>
      </c>
      <c r="D79" t="s">
        <v>96</v>
      </c>
      <c r="E79">
        <v>1778620</v>
      </c>
      <c r="F79">
        <v>1779567</v>
      </c>
      <c r="G79" s="23" t="s">
        <v>376</v>
      </c>
      <c r="H79" s="23" t="s">
        <v>111</v>
      </c>
      <c r="I79" s="23">
        <f t="shared" si="2"/>
        <v>1779414.5</v>
      </c>
      <c r="J79">
        <f t="shared" si="3"/>
        <v>95.971666098557577</v>
      </c>
      <c r="L79">
        <f>INDEX([1]EL!$A:$B,MATCH(D79,[1]EL!$A:$A,0),2)</f>
        <v>1854104</v>
      </c>
    </row>
    <row r="80" spans="1:12" x14ac:dyDescent="0.2">
      <c r="A80" t="s">
        <v>98</v>
      </c>
      <c r="B80">
        <v>173103</v>
      </c>
      <c r="C80">
        <v>174716</v>
      </c>
      <c r="D80" t="s">
        <v>98</v>
      </c>
      <c r="E80">
        <v>173041</v>
      </c>
      <c r="F80">
        <v>174681</v>
      </c>
      <c r="G80" s="23" t="s">
        <v>375</v>
      </c>
      <c r="H80" s="23" t="s">
        <v>111</v>
      </c>
      <c r="I80" s="23">
        <f t="shared" si="2"/>
        <v>173909.5</v>
      </c>
      <c r="J80">
        <f t="shared" si="3"/>
        <v>8.538540887753534</v>
      </c>
      <c r="L80">
        <f>INDEX([1]EL!$A:$B,MATCH(D80,[1]EL!$A:$A,0),2)</f>
        <v>2036759</v>
      </c>
    </row>
    <row r="81" spans="1:12" x14ac:dyDescent="0.2">
      <c r="A81" t="s">
        <v>100</v>
      </c>
      <c r="B81">
        <v>287707</v>
      </c>
      <c r="C81">
        <v>288656</v>
      </c>
      <c r="D81" t="s">
        <v>100</v>
      </c>
      <c r="E81">
        <v>287897</v>
      </c>
      <c r="F81">
        <v>290062</v>
      </c>
      <c r="G81" s="23" t="s">
        <v>376</v>
      </c>
      <c r="H81" s="23" t="s">
        <v>111</v>
      </c>
      <c r="I81" s="23">
        <f t="shared" si="2"/>
        <v>288181.5</v>
      </c>
      <c r="J81">
        <f t="shared" si="3"/>
        <v>12.150656734139044</v>
      </c>
      <c r="L81">
        <f>INDEX([1]EL!$A:$B,MATCH(D81,[1]EL!$A:$A,0),2)</f>
        <v>2371736</v>
      </c>
    </row>
    <row r="82" spans="1:12" x14ac:dyDescent="0.2">
      <c r="A82" t="s">
        <v>102</v>
      </c>
      <c r="B82">
        <v>158895</v>
      </c>
      <c r="C82">
        <v>161164</v>
      </c>
      <c r="D82" t="s">
        <v>102</v>
      </c>
      <c r="E82">
        <v>159339</v>
      </c>
      <c r="F82">
        <v>160211</v>
      </c>
      <c r="G82" s="23" t="s">
        <v>375</v>
      </c>
      <c r="H82" s="23" t="s">
        <v>111</v>
      </c>
      <c r="I82" s="23">
        <f t="shared" si="2"/>
        <v>160029.5</v>
      </c>
      <c r="J82">
        <f t="shared" si="3"/>
        <v>41.136150982972772</v>
      </c>
      <c r="L82">
        <f>INDEX([1]EL!$A:$B,MATCH(D82,[1]EL!$A:$A,0),2)</f>
        <v>389024</v>
      </c>
    </row>
    <row r="83" spans="1:12" x14ac:dyDescent="0.2">
      <c r="I83" s="23"/>
    </row>
    <row r="84" spans="1:12" x14ac:dyDescent="0.2">
      <c r="I84" s="23"/>
    </row>
    <row r="85" spans="1:12" x14ac:dyDescent="0.2">
      <c r="I85" s="23"/>
    </row>
    <row r="86" spans="1:12" x14ac:dyDescent="0.2">
      <c r="I86" s="23"/>
    </row>
    <row r="87" spans="1:12" x14ac:dyDescent="0.2">
      <c r="I87" s="23"/>
    </row>
    <row r="88" spans="1:12" x14ac:dyDescent="0.2">
      <c r="I88" s="23"/>
    </row>
    <row r="89" spans="1:12" x14ac:dyDescent="0.2">
      <c r="I89" s="23"/>
    </row>
    <row r="90" spans="1:12" x14ac:dyDescent="0.2">
      <c r="I90" s="23"/>
    </row>
  </sheetData>
  <phoneticPr fontId="6" type="noConversion"/>
  <pageMargins left="0.511811024" right="0.511811024" top="0.78740157499999996" bottom="0.78740157499999996" header="0.31496062000000002" footer="0.31496062000000002"/>
  <extLst>
    <ext xmlns:mx="http://schemas.microsoft.com/office/mac/excel/2008/main" uri="http://schemas.microsoft.com/office/mac/excel/2008/main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5E982-DB8A-4B19-B81A-0F9ED6535259}">
  <dimension ref="A1:K40"/>
  <sheetViews>
    <sheetView zoomScale="80" zoomScaleNormal="80" workbookViewId="0"/>
  </sheetViews>
  <sheetFormatPr baseColWidth="10" defaultColWidth="9.1640625" defaultRowHeight="15" x14ac:dyDescent="0.2"/>
  <cols>
    <col min="1" max="7" width="9.1640625" style="53"/>
    <col min="8" max="8" width="14.6640625" style="53" customWidth="1"/>
    <col min="9" max="9" width="9.1640625" style="53"/>
    <col min="10" max="10" width="58.1640625" style="53" bestFit="1" customWidth="1"/>
    <col min="11" max="11" width="13.6640625" style="53" customWidth="1"/>
    <col min="12" max="16384" width="9.1640625" style="53"/>
  </cols>
  <sheetData>
    <row r="1" spans="1:11" x14ac:dyDescent="0.2">
      <c r="A1" s="54" t="s">
        <v>583</v>
      </c>
    </row>
    <row r="2" spans="1:11" x14ac:dyDescent="0.2">
      <c r="B2" s="64" t="s">
        <v>499</v>
      </c>
      <c r="C2" s="64"/>
      <c r="D2" s="64"/>
      <c r="E2" s="65" t="s">
        <v>500</v>
      </c>
      <c r="F2" s="65"/>
      <c r="G2" s="65"/>
    </row>
    <row r="3" spans="1:11" ht="17" x14ac:dyDescent="0.2">
      <c r="B3" s="8" t="s">
        <v>60</v>
      </c>
      <c r="C3" s="8" t="s">
        <v>106</v>
      </c>
      <c r="D3" s="8" t="s">
        <v>107</v>
      </c>
      <c r="E3" s="8" t="s">
        <v>60</v>
      </c>
      <c r="F3" s="8" t="s">
        <v>106</v>
      </c>
      <c r="G3" s="8" t="s">
        <v>107</v>
      </c>
      <c r="H3" s="8" t="s">
        <v>108</v>
      </c>
      <c r="I3" s="30" t="s">
        <v>109</v>
      </c>
      <c r="J3" s="30" t="s">
        <v>110</v>
      </c>
      <c r="K3" s="8" t="s">
        <v>501</v>
      </c>
    </row>
    <row r="4" spans="1:11" x14ac:dyDescent="0.2">
      <c r="A4" s="53" t="s">
        <v>476</v>
      </c>
      <c r="B4" s="53" t="s">
        <v>477</v>
      </c>
      <c r="C4" s="53">
        <v>104187</v>
      </c>
      <c r="D4" s="53">
        <v>105887</v>
      </c>
      <c r="E4" s="53" t="s">
        <v>477</v>
      </c>
      <c r="F4" s="53">
        <v>104366</v>
      </c>
      <c r="G4" s="53">
        <v>105868</v>
      </c>
      <c r="H4" s="53" t="s">
        <v>111</v>
      </c>
      <c r="I4" s="53" t="s">
        <v>44</v>
      </c>
      <c r="J4" s="53" t="s">
        <v>129</v>
      </c>
      <c r="K4" s="53" t="s">
        <v>239</v>
      </c>
    </row>
    <row r="5" spans="1:11" x14ac:dyDescent="0.2">
      <c r="A5" s="53" t="s">
        <v>476</v>
      </c>
      <c r="B5" s="53" t="s">
        <v>478</v>
      </c>
      <c r="C5" s="53">
        <v>122015</v>
      </c>
      <c r="D5" s="53">
        <v>122768</v>
      </c>
      <c r="E5" s="53" t="s">
        <v>478</v>
      </c>
      <c r="F5" s="53">
        <v>122008</v>
      </c>
      <c r="G5" s="53">
        <v>122800</v>
      </c>
      <c r="H5" s="53" t="s">
        <v>111</v>
      </c>
      <c r="I5" s="53" t="s">
        <v>250</v>
      </c>
      <c r="J5" s="53" t="s">
        <v>113</v>
      </c>
      <c r="K5" s="53" t="s">
        <v>239</v>
      </c>
    </row>
    <row r="6" spans="1:11" x14ac:dyDescent="0.2">
      <c r="A6" s="53" t="s">
        <v>476</v>
      </c>
      <c r="B6" s="53" t="s">
        <v>479</v>
      </c>
      <c r="C6" s="53">
        <v>163378</v>
      </c>
      <c r="D6" s="53">
        <v>163946</v>
      </c>
      <c r="E6" s="53" t="s">
        <v>479</v>
      </c>
      <c r="F6" s="53">
        <v>163366</v>
      </c>
      <c r="G6" s="53">
        <v>163950</v>
      </c>
      <c r="H6" s="53" t="s">
        <v>111</v>
      </c>
      <c r="I6" s="53" t="s">
        <v>288</v>
      </c>
      <c r="J6" s="53" t="s">
        <v>289</v>
      </c>
      <c r="K6" s="53" t="s">
        <v>239</v>
      </c>
    </row>
    <row r="7" spans="1:11" x14ac:dyDescent="0.2">
      <c r="A7" s="53" t="s">
        <v>476</v>
      </c>
      <c r="B7" s="53" t="s">
        <v>480</v>
      </c>
      <c r="C7" s="53">
        <v>374289</v>
      </c>
      <c r="D7" s="53">
        <v>374980</v>
      </c>
      <c r="E7" s="53" t="s">
        <v>480</v>
      </c>
      <c r="F7" s="53">
        <v>374056</v>
      </c>
      <c r="G7" s="53">
        <v>374898</v>
      </c>
      <c r="H7" s="53" t="s">
        <v>111</v>
      </c>
      <c r="I7" s="53" t="s">
        <v>30</v>
      </c>
      <c r="J7" s="53" t="s">
        <v>31</v>
      </c>
      <c r="K7" s="53" t="s">
        <v>239</v>
      </c>
    </row>
    <row r="8" spans="1:11" x14ac:dyDescent="0.2">
      <c r="A8" s="53" t="s">
        <v>476</v>
      </c>
      <c r="B8" s="53" t="s">
        <v>480</v>
      </c>
      <c r="C8" s="53">
        <v>487890</v>
      </c>
      <c r="D8" s="53">
        <v>488461</v>
      </c>
      <c r="E8" s="53" t="s">
        <v>480</v>
      </c>
      <c r="F8" s="53">
        <v>487049</v>
      </c>
      <c r="G8" s="53">
        <v>487421</v>
      </c>
      <c r="H8" s="53" t="s">
        <v>111</v>
      </c>
      <c r="I8" s="53" t="s">
        <v>32</v>
      </c>
      <c r="J8" s="53" t="s">
        <v>118</v>
      </c>
      <c r="K8" s="53" t="s">
        <v>239</v>
      </c>
    </row>
    <row r="9" spans="1:11" x14ac:dyDescent="0.2">
      <c r="A9" s="53" t="s">
        <v>476</v>
      </c>
      <c r="B9" s="53" t="s">
        <v>480</v>
      </c>
      <c r="C9" s="53">
        <v>488753</v>
      </c>
      <c r="D9" s="53">
        <v>489552</v>
      </c>
      <c r="E9" s="53" t="s">
        <v>480</v>
      </c>
      <c r="F9" s="53">
        <v>488781</v>
      </c>
      <c r="G9" s="53">
        <v>489164</v>
      </c>
      <c r="H9" s="53" t="s">
        <v>111</v>
      </c>
      <c r="I9" s="53" t="s">
        <v>32</v>
      </c>
      <c r="J9" s="53" t="s">
        <v>118</v>
      </c>
      <c r="K9" s="53" t="s">
        <v>239</v>
      </c>
    </row>
    <row r="10" spans="1:11" x14ac:dyDescent="0.2">
      <c r="A10" s="53" t="s">
        <v>476</v>
      </c>
      <c r="B10" s="53" t="s">
        <v>481</v>
      </c>
      <c r="C10" s="53">
        <v>26901</v>
      </c>
      <c r="D10" s="53">
        <v>27945</v>
      </c>
      <c r="E10" s="53" t="s">
        <v>481</v>
      </c>
      <c r="F10" s="53">
        <v>26917</v>
      </c>
      <c r="G10" s="53">
        <v>27933</v>
      </c>
      <c r="H10" s="53" t="s">
        <v>111</v>
      </c>
      <c r="I10" s="53" t="s">
        <v>33</v>
      </c>
      <c r="J10" s="53" t="s">
        <v>10</v>
      </c>
      <c r="K10" s="53" t="s">
        <v>239</v>
      </c>
    </row>
    <row r="11" spans="1:11" x14ac:dyDescent="0.2">
      <c r="A11" s="53" t="s">
        <v>476</v>
      </c>
      <c r="B11" s="53" t="s">
        <v>491</v>
      </c>
      <c r="C11" s="53">
        <v>8389</v>
      </c>
      <c r="D11" s="53">
        <v>9017</v>
      </c>
      <c r="E11" s="53" t="s">
        <v>491</v>
      </c>
      <c r="F11" s="53">
        <v>8401</v>
      </c>
      <c r="G11" s="53">
        <v>8979</v>
      </c>
      <c r="H11" s="53" t="s">
        <v>111</v>
      </c>
      <c r="I11" s="53" t="s">
        <v>36</v>
      </c>
      <c r="J11" s="53" t="s">
        <v>118</v>
      </c>
      <c r="K11" s="53" t="s">
        <v>239</v>
      </c>
    </row>
    <row r="12" spans="1:11" x14ac:dyDescent="0.2">
      <c r="A12" s="53" t="s">
        <v>476</v>
      </c>
      <c r="B12" s="53" t="s">
        <v>491</v>
      </c>
      <c r="C12" s="53">
        <v>620298</v>
      </c>
      <c r="D12" s="53">
        <v>621789</v>
      </c>
      <c r="E12" s="53" t="s">
        <v>491</v>
      </c>
      <c r="F12" s="53">
        <v>619644</v>
      </c>
      <c r="G12" s="53">
        <v>619904</v>
      </c>
      <c r="H12" s="53" t="s">
        <v>111</v>
      </c>
      <c r="I12" s="53" t="s">
        <v>38</v>
      </c>
      <c r="J12" s="53" t="s">
        <v>118</v>
      </c>
      <c r="K12" s="53" t="s">
        <v>239</v>
      </c>
    </row>
    <row r="13" spans="1:11" x14ac:dyDescent="0.2">
      <c r="A13" s="53" t="s">
        <v>476</v>
      </c>
      <c r="B13" s="53" t="s">
        <v>486</v>
      </c>
      <c r="C13" s="53">
        <v>615371</v>
      </c>
      <c r="D13" s="53">
        <v>616298</v>
      </c>
      <c r="E13" s="53" t="s">
        <v>486</v>
      </c>
      <c r="F13" s="53">
        <v>613772</v>
      </c>
      <c r="G13" s="53">
        <v>614862</v>
      </c>
      <c r="H13" s="53" t="s">
        <v>111</v>
      </c>
      <c r="I13" s="53" t="s">
        <v>45</v>
      </c>
      <c r="J13" s="53" t="s">
        <v>113</v>
      </c>
      <c r="K13" s="53" t="s">
        <v>239</v>
      </c>
    </row>
    <row r="14" spans="1:11" x14ac:dyDescent="0.2">
      <c r="A14" s="53" t="s">
        <v>476</v>
      </c>
      <c r="B14" s="53" t="s">
        <v>492</v>
      </c>
      <c r="C14" s="53">
        <v>556913</v>
      </c>
      <c r="D14" s="53">
        <v>558092</v>
      </c>
      <c r="E14" s="53" t="s">
        <v>492</v>
      </c>
      <c r="F14" s="53">
        <v>556910</v>
      </c>
      <c r="G14" s="53">
        <v>557431</v>
      </c>
      <c r="H14" s="53" t="s">
        <v>111</v>
      </c>
      <c r="I14" s="53" t="s">
        <v>48</v>
      </c>
      <c r="J14" s="53" t="s">
        <v>118</v>
      </c>
      <c r="K14" s="53" t="s">
        <v>239</v>
      </c>
    </row>
    <row r="15" spans="1:11" x14ac:dyDescent="0.2">
      <c r="A15" s="53" t="s">
        <v>476</v>
      </c>
      <c r="B15" s="53" t="s">
        <v>487</v>
      </c>
      <c r="C15" s="53">
        <v>275871</v>
      </c>
      <c r="D15" s="53">
        <v>277261</v>
      </c>
      <c r="E15" s="53" t="s">
        <v>487</v>
      </c>
      <c r="F15" s="53">
        <v>275859</v>
      </c>
      <c r="G15" s="53">
        <v>278787</v>
      </c>
      <c r="H15" s="53" t="s">
        <v>111</v>
      </c>
      <c r="I15" s="53" t="s">
        <v>52</v>
      </c>
      <c r="J15" s="53" t="s">
        <v>113</v>
      </c>
      <c r="K15" s="53" t="s">
        <v>239</v>
      </c>
    </row>
    <row r="16" spans="1:11" x14ac:dyDescent="0.2">
      <c r="A16" s="53" t="s">
        <v>476</v>
      </c>
      <c r="B16" s="53" t="s">
        <v>493</v>
      </c>
      <c r="C16" s="53">
        <v>577945</v>
      </c>
      <c r="D16" s="53">
        <v>578826</v>
      </c>
      <c r="E16" s="53" t="s">
        <v>493</v>
      </c>
      <c r="F16" s="53">
        <v>580730</v>
      </c>
      <c r="G16" s="53">
        <v>581696</v>
      </c>
      <c r="H16" s="53" t="s">
        <v>111</v>
      </c>
      <c r="I16" s="53" t="s">
        <v>135</v>
      </c>
      <c r="J16" s="53" t="s">
        <v>113</v>
      </c>
      <c r="K16" s="53" t="s">
        <v>239</v>
      </c>
    </row>
    <row r="17" spans="1:11" x14ac:dyDescent="0.2">
      <c r="A17" s="53" t="s">
        <v>476</v>
      </c>
      <c r="B17" s="53" t="s">
        <v>494</v>
      </c>
      <c r="C17" s="53">
        <v>706950</v>
      </c>
      <c r="D17" s="53">
        <v>707292</v>
      </c>
      <c r="E17" s="53" t="s">
        <v>494</v>
      </c>
      <c r="F17" s="53">
        <v>706751</v>
      </c>
      <c r="G17" s="53">
        <v>707314</v>
      </c>
      <c r="H17" s="53" t="s">
        <v>111</v>
      </c>
      <c r="I17" s="53" t="s">
        <v>264</v>
      </c>
      <c r="J17" s="53" t="s">
        <v>265</v>
      </c>
      <c r="K17" s="53" t="s">
        <v>239</v>
      </c>
    </row>
    <row r="18" spans="1:11" x14ac:dyDescent="0.2">
      <c r="A18" s="53" t="s">
        <v>476</v>
      </c>
      <c r="B18" s="53" t="s">
        <v>494</v>
      </c>
      <c r="C18" s="53">
        <v>1046639</v>
      </c>
      <c r="D18" s="53">
        <v>1047575</v>
      </c>
      <c r="E18" s="53" t="s">
        <v>494</v>
      </c>
      <c r="F18" s="53">
        <v>1046641</v>
      </c>
      <c r="G18" s="53">
        <v>1047572</v>
      </c>
      <c r="H18" s="53" t="s">
        <v>111</v>
      </c>
      <c r="I18" s="53" t="s">
        <v>266</v>
      </c>
      <c r="J18" s="53" t="s">
        <v>118</v>
      </c>
      <c r="K18" s="53" t="s">
        <v>239</v>
      </c>
    </row>
    <row r="19" spans="1:11" x14ac:dyDescent="0.2">
      <c r="A19" s="53" t="s">
        <v>476</v>
      </c>
      <c r="B19" s="53" t="s">
        <v>489</v>
      </c>
      <c r="C19" s="53">
        <v>244482</v>
      </c>
      <c r="D19" s="53">
        <v>246456</v>
      </c>
      <c r="E19" s="53" t="s">
        <v>489</v>
      </c>
      <c r="F19" s="53">
        <v>244440</v>
      </c>
      <c r="G19" s="53">
        <v>248646</v>
      </c>
      <c r="H19" s="53" t="s">
        <v>217</v>
      </c>
      <c r="I19" s="53" t="s">
        <v>215</v>
      </c>
      <c r="J19" s="53" t="s">
        <v>215</v>
      </c>
      <c r="K19" s="53" t="s">
        <v>239</v>
      </c>
    </row>
    <row r="20" spans="1:11" x14ac:dyDescent="0.2">
      <c r="A20" s="53" t="s">
        <v>476</v>
      </c>
      <c r="B20" s="53" t="s">
        <v>495</v>
      </c>
      <c r="C20" s="53">
        <v>64583</v>
      </c>
      <c r="D20" s="53">
        <v>65195</v>
      </c>
      <c r="E20" s="53" t="s">
        <v>495</v>
      </c>
      <c r="F20" s="53">
        <v>62251</v>
      </c>
      <c r="G20" s="53">
        <v>63335</v>
      </c>
      <c r="H20" s="53" t="s">
        <v>111</v>
      </c>
      <c r="I20" s="53" t="s">
        <v>272</v>
      </c>
      <c r="J20" s="53" t="s">
        <v>118</v>
      </c>
      <c r="K20" s="53" t="s">
        <v>239</v>
      </c>
    </row>
    <row r="21" spans="1:11" x14ac:dyDescent="0.2">
      <c r="A21" s="53" t="s">
        <v>476</v>
      </c>
      <c r="B21" s="53" t="s">
        <v>496</v>
      </c>
      <c r="C21" s="53">
        <v>1277123</v>
      </c>
      <c r="D21" s="53">
        <v>1278309</v>
      </c>
      <c r="E21" s="53" t="s">
        <v>496</v>
      </c>
      <c r="F21" s="53">
        <v>1275270</v>
      </c>
      <c r="G21" s="53">
        <v>1276197</v>
      </c>
      <c r="H21" s="53" t="s">
        <v>111</v>
      </c>
      <c r="I21" s="53" t="s">
        <v>273</v>
      </c>
      <c r="J21" s="53" t="s">
        <v>274</v>
      </c>
      <c r="K21" s="53" t="s">
        <v>239</v>
      </c>
    </row>
    <row r="22" spans="1:11" x14ac:dyDescent="0.2">
      <c r="A22" s="53" t="s">
        <v>476</v>
      </c>
      <c r="B22" s="53" t="s">
        <v>497</v>
      </c>
      <c r="C22" s="53">
        <v>1793362</v>
      </c>
      <c r="D22" s="53">
        <v>1793778</v>
      </c>
      <c r="E22" s="53" t="s">
        <v>497</v>
      </c>
      <c r="F22" s="53">
        <v>1795917</v>
      </c>
      <c r="G22" s="53">
        <v>1796433</v>
      </c>
      <c r="H22" s="53" t="s">
        <v>111</v>
      </c>
      <c r="I22" s="53" t="s">
        <v>279</v>
      </c>
      <c r="J22" s="53" t="s">
        <v>120</v>
      </c>
      <c r="K22" s="53" t="s">
        <v>239</v>
      </c>
    </row>
    <row r="23" spans="1:11" x14ac:dyDescent="0.2">
      <c r="A23" s="53" t="s">
        <v>476</v>
      </c>
      <c r="B23" s="53" t="s">
        <v>498</v>
      </c>
      <c r="C23" s="53">
        <v>1023500</v>
      </c>
      <c r="D23" s="53">
        <v>1024252</v>
      </c>
      <c r="E23" s="53" t="s">
        <v>498</v>
      </c>
      <c r="F23" s="53">
        <v>1021563</v>
      </c>
      <c r="G23" s="53">
        <v>1022031</v>
      </c>
      <c r="H23" s="53" t="s">
        <v>111</v>
      </c>
      <c r="I23" s="53" t="s">
        <v>281</v>
      </c>
      <c r="J23" s="53" t="s">
        <v>129</v>
      </c>
      <c r="K23" s="53" t="s">
        <v>239</v>
      </c>
    </row>
    <row r="24" spans="1:11" x14ac:dyDescent="0.2">
      <c r="A24" s="53" t="s">
        <v>476</v>
      </c>
      <c r="B24" s="53" t="s">
        <v>498</v>
      </c>
      <c r="C24" s="53">
        <v>1206665</v>
      </c>
      <c r="D24" s="53">
        <v>1207877</v>
      </c>
      <c r="E24" s="53" t="s">
        <v>498</v>
      </c>
      <c r="F24" s="53">
        <v>1023500</v>
      </c>
      <c r="G24" s="53">
        <v>1024239</v>
      </c>
      <c r="H24" s="53" t="s">
        <v>111</v>
      </c>
      <c r="I24" s="53" t="s">
        <v>282</v>
      </c>
      <c r="J24" s="53" t="s">
        <v>118</v>
      </c>
      <c r="K24" s="53" t="s">
        <v>239</v>
      </c>
    </row>
    <row r="25" spans="1:11" x14ac:dyDescent="0.2">
      <c r="A25" s="53" t="s">
        <v>476</v>
      </c>
      <c r="B25" s="53" t="s">
        <v>498</v>
      </c>
      <c r="C25" s="53">
        <v>1208931</v>
      </c>
      <c r="D25" s="53">
        <v>1209452</v>
      </c>
      <c r="E25" s="53" t="s">
        <v>498</v>
      </c>
      <c r="F25" s="53">
        <v>1208931</v>
      </c>
      <c r="G25" s="53">
        <v>1209438</v>
      </c>
      <c r="H25" s="53" t="s">
        <v>111</v>
      </c>
      <c r="I25" s="53" t="s">
        <v>282</v>
      </c>
      <c r="J25" s="53" t="s">
        <v>118</v>
      </c>
      <c r="K25" s="53" t="s">
        <v>239</v>
      </c>
    </row>
    <row r="26" spans="1:11" x14ac:dyDescent="0.2">
      <c r="A26" s="53" t="s">
        <v>476</v>
      </c>
      <c r="B26" s="53" t="s">
        <v>498</v>
      </c>
      <c r="C26" s="53">
        <v>1675589</v>
      </c>
      <c r="D26" s="53">
        <v>1677117</v>
      </c>
      <c r="E26" s="53" t="s">
        <v>498</v>
      </c>
      <c r="F26" s="53">
        <v>1676151</v>
      </c>
      <c r="G26" s="53">
        <v>1677111</v>
      </c>
      <c r="H26" s="53" t="s">
        <v>111</v>
      </c>
      <c r="I26" s="53" t="s">
        <v>284</v>
      </c>
      <c r="J26" s="53" t="s">
        <v>118</v>
      </c>
      <c r="K26" s="53" t="s">
        <v>239</v>
      </c>
    </row>
    <row r="27" spans="1:11" x14ac:dyDescent="0.2">
      <c r="A27" s="53" t="s">
        <v>476</v>
      </c>
      <c r="B27" s="53" t="s">
        <v>490</v>
      </c>
      <c r="C27" s="53">
        <v>287742</v>
      </c>
      <c r="D27" s="53">
        <v>289803</v>
      </c>
      <c r="E27" s="53" t="s">
        <v>490</v>
      </c>
      <c r="F27" s="53">
        <v>287707</v>
      </c>
      <c r="G27" s="53">
        <v>288656</v>
      </c>
      <c r="H27" s="53" t="s">
        <v>111</v>
      </c>
      <c r="I27" s="53" t="s">
        <v>139</v>
      </c>
      <c r="J27" s="53" t="s">
        <v>118</v>
      </c>
      <c r="K27" s="53" t="s">
        <v>239</v>
      </c>
    </row>
    <row r="28" spans="1:11" x14ac:dyDescent="0.2">
      <c r="A28" s="53" t="s">
        <v>476</v>
      </c>
      <c r="B28" s="53" t="s">
        <v>490</v>
      </c>
      <c r="C28" s="53">
        <v>290284</v>
      </c>
      <c r="D28" s="53">
        <v>290854</v>
      </c>
      <c r="E28" s="53" t="s">
        <v>490</v>
      </c>
      <c r="F28" s="53">
        <v>290284</v>
      </c>
      <c r="G28" s="53">
        <v>290866</v>
      </c>
      <c r="H28" s="53" t="s">
        <v>111</v>
      </c>
      <c r="I28" s="53" t="s">
        <v>286</v>
      </c>
      <c r="J28" s="53" t="s">
        <v>118</v>
      </c>
      <c r="K28" s="53" t="s">
        <v>239</v>
      </c>
    </row>
    <row r="29" spans="1:11" x14ac:dyDescent="0.2">
      <c r="A29" s="53" t="s">
        <v>476</v>
      </c>
      <c r="B29" s="53" t="s">
        <v>490</v>
      </c>
      <c r="C29" s="53">
        <v>310095</v>
      </c>
      <c r="D29" s="53">
        <v>311526</v>
      </c>
      <c r="E29" s="53" t="s">
        <v>490</v>
      </c>
      <c r="F29" s="53">
        <v>310139</v>
      </c>
      <c r="G29" s="53">
        <v>310879</v>
      </c>
      <c r="H29" s="53" t="s">
        <v>111</v>
      </c>
      <c r="I29" s="53" t="s">
        <v>287</v>
      </c>
      <c r="J29" s="53" t="s">
        <v>118</v>
      </c>
      <c r="K29" s="53" t="s">
        <v>239</v>
      </c>
    </row>
    <row r="30" spans="1:11" x14ac:dyDescent="0.2">
      <c r="A30" t="s">
        <v>476</v>
      </c>
      <c r="B30" t="s">
        <v>478</v>
      </c>
      <c r="C30">
        <v>125914</v>
      </c>
      <c r="D30">
        <v>126391</v>
      </c>
      <c r="E30" t="s">
        <v>478</v>
      </c>
      <c r="F30">
        <v>125885</v>
      </c>
      <c r="G30">
        <v>126401</v>
      </c>
      <c r="H30" t="s">
        <v>111</v>
      </c>
      <c r="I30" t="s">
        <v>181</v>
      </c>
      <c r="J30" t="s">
        <v>113</v>
      </c>
      <c r="K30" s="53" t="s">
        <v>237</v>
      </c>
    </row>
    <row r="31" spans="1:11" x14ac:dyDescent="0.2">
      <c r="A31" t="s">
        <v>476</v>
      </c>
      <c r="B31" t="s">
        <v>482</v>
      </c>
      <c r="C31">
        <v>114135</v>
      </c>
      <c r="D31">
        <v>114610</v>
      </c>
      <c r="E31" t="s">
        <v>482</v>
      </c>
      <c r="F31">
        <v>118663</v>
      </c>
      <c r="G31">
        <v>118966</v>
      </c>
      <c r="H31" t="s">
        <v>111</v>
      </c>
      <c r="I31" t="s">
        <v>198</v>
      </c>
      <c r="J31" t="s">
        <v>113</v>
      </c>
      <c r="K31" s="53" t="s">
        <v>237</v>
      </c>
    </row>
    <row r="32" spans="1:11" x14ac:dyDescent="0.2">
      <c r="A32" t="s">
        <v>476</v>
      </c>
      <c r="B32" t="s">
        <v>483</v>
      </c>
      <c r="C32">
        <v>115814</v>
      </c>
      <c r="D32">
        <v>116403</v>
      </c>
      <c r="E32" t="s">
        <v>483</v>
      </c>
      <c r="F32">
        <v>115816</v>
      </c>
      <c r="G32">
        <v>116413</v>
      </c>
      <c r="H32" t="s">
        <v>214</v>
      </c>
      <c r="I32" t="s">
        <v>215</v>
      </c>
      <c r="J32" t="s">
        <v>215</v>
      </c>
      <c r="K32" s="53" t="s">
        <v>237</v>
      </c>
    </row>
    <row r="33" spans="1:11" x14ac:dyDescent="0.2">
      <c r="A33" t="s">
        <v>476</v>
      </c>
      <c r="B33" t="s">
        <v>484</v>
      </c>
      <c r="C33">
        <v>2584</v>
      </c>
      <c r="D33">
        <v>3141</v>
      </c>
      <c r="E33" t="s">
        <v>484</v>
      </c>
      <c r="F33">
        <v>2718</v>
      </c>
      <c r="G33">
        <v>3247</v>
      </c>
      <c r="H33" t="s">
        <v>214</v>
      </c>
      <c r="I33" t="s">
        <v>215</v>
      </c>
      <c r="J33" t="s">
        <v>215</v>
      </c>
      <c r="K33" s="53" t="s">
        <v>237</v>
      </c>
    </row>
    <row r="34" spans="1:11" x14ac:dyDescent="0.2">
      <c r="A34" t="s">
        <v>476</v>
      </c>
      <c r="B34" t="s">
        <v>485</v>
      </c>
      <c r="C34">
        <v>260252</v>
      </c>
      <c r="D34">
        <v>261271</v>
      </c>
      <c r="E34" t="s">
        <v>485</v>
      </c>
      <c r="F34">
        <v>262443</v>
      </c>
      <c r="G34">
        <v>263350</v>
      </c>
      <c r="H34" t="s">
        <v>111</v>
      </c>
      <c r="I34" t="s">
        <v>114</v>
      </c>
      <c r="J34" t="s">
        <v>115</v>
      </c>
      <c r="K34" s="53" t="s">
        <v>237</v>
      </c>
    </row>
    <row r="35" spans="1:11" x14ac:dyDescent="0.2">
      <c r="A35" t="s">
        <v>476</v>
      </c>
      <c r="B35" t="s">
        <v>486</v>
      </c>
      <c r="C35">
        <v>615364</v>
      </c>
      <c r="D35">
        <v>616384</v>
      </c>
      <c r="E35" t="s">
        <v>486</v>
      </c>
      <c r="F35">
        <v>615376</v>
      </c>
      <c r="G35">
        <v>616317</v>
      </c>
      <c r="H35" t="s">
        <v>111</v>
      </c>
      <c r="I35" t="s">
        <v>219</v>
      </c>
      <c r="J35" t="s">
        <v>113</v>
      </c>
      <c r="K35" s="53" t="s">
        <v>237</v>
      </c>
    </row>
    <row r="36" spans="1:11" x14ac:dyDescent="0.2">
      <c r="A36" t="s">
        <v>476</v>
      </c>
      <c r="B36" t="s">
        <v>487</v>
      </c>
      <c r="C36">
        <v>275866</v>
      </c>
      <c r="D36">
        <v>278213</v>
      </c>
      <c r="E36" t="s">
        <v>487</v>
      </c>
      <c r="F36">
        <v>275886</v>
      </c>
      <c r="G36">
        <v>278619</v>
      </c>
      <c r="H36" t="s">
        <v>111</v>
      </c>
      <c r="I36" t="s">
        <v>19</v>
      </c>
      <c r="J36" t="s">
        <v>113</v>
      </c>
      <c r="K36" s="53" t="s">
        <v>237</v>
      </c>
    </row>
    <row r="37" spans="1:11" x14ac:dyDescent="0.2">
      <c r="A37" t="s">
        <v>476</v>
      </c>
      <c r="B37" t="s">
        <v>488</v>
      </c>
      <c r="C37">
        <v>514922</v>
      </c>
      <c r="D37">
        <v>515452</v>
      </c>
      <c r="E37" t="s">
        <v>488</v>
      </c>
      <c r="F37">
        <v>514997</v>
      </c>
      <c r="G37">
        <v>515448</v>
      </c>
      <c r="H37" t="s">
        <v>111</v>
      </c>
      <c r="I37" t="s">
        <v>185</v>
      </c>
      <c r="J37" t="s">
        <v>129</v>
      </c>
      <c r="K37" s="53" t="s">
        <v>237</v>
      </c>
    </row>
    <row r="38" spans="1:11" x14ac:dyDescent="0.2">
      <c r="A38" t="s">
        <v>476</v>
      </c>
      <c r="B38" t="s">
        <v>489</v>
      </c>
      <c r="C38">
        <v>203680</v>
      </c>
      <c r="D38">
        <v>204355</v>
      </c>
      <c r="E38" t="s">
        <v>489</v>
      </c>
      <c r="F38">
        <v>203672</v>
      </c>
      <c r="G38">
        <v>204337</v>
      </c>
      <c r="H38" t="s">
        <v>214</v>
      </c>
      <c r="I38" t="s">
        <v>215</v>
      </c>
      <c r="J38" t="s">
        <v>215</v>
      </c>
      <c r="K38" s="53" t="s">
        <v>237</v>
      </c>
    </row>
    <row r="39" spans="1:11" x14ac:dyDescent="0.2">
      <c r="A39" s="2" t="s">
        <v>476</v>
      </c>
      <c r="B39" s="2" t="s">
        <v>490</v>
      </c>
      <c r="C39" s="2">
        <v>279181</v>
      </c>
      <c r="D39" s="2">
        <v>279576</v>
      </c>
      <c r="E39" s="2" t="s">
        <v>490</v>
      </c>
      <c r="F39" s="2">
        <v>279265</v>
      </c>
      <c r="G39" s="2">
        <v>280345</v>
      </c>
      <c r="H39" s="2" t="s">
        <v>111</v>
      </c>
      <c r="I39" s="2" t="s">
        <v>205</v>
      </c>
      <c r="J39" s="2" t="s">
        <v>118</v>
      </c>
      <c r="K39" s="56" t="s">
        <v>237</v>
      </c>
    </row>
    <row r="40" spans="1:11" x14ac:dyDescent="0.2">
      <c r="A40" s="57" t="s">
        <v>476</v>
      </c>
      <c r="B40" s="57" t="s">
        <v>490</v>
      </c>
      <c r="C40" s="57">
        <v>793478</v>
      </c>
      <c r="D40" s="57">
        <v>794156</v>
      </c>
      <c r="E40" s="57" t="s">
        <v>490</v>
      </c>
      <c r="F40" s="57">
        <v>793735</v>
      </c>
      <c r="G40" s="57">
        <v>794195</v>
      </c>
      <c r="H40" s="57" t="s">
        <v>111</v>
      </c>
      <c r="I40" s="57" t="s">
        <v>207</v>
      </c>
      <c r="J40" s="57" t="s">
        <v>118</v>
      </c>
      <c r="K40" s="58" t="s">
        <v>237</v>
      </c>
    </row>
  </sheetData>
  <mergeCells count="2">
    <mergeCell ref="B2:D2"/>
    <mergeCell ref="E2:G2"/>
  </mergeCells>
  <pageMargins left="0.7" right="0.7" top="0.75" bottom="0.75" header="0.3" footer="0.3"/>
  <pageSetup paperSize="9" orientation="portrait" horizontalDpi="4294967293" verticalDpi="4294967293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72"/>
  <sheetViews>
    <sheetView workbookViewId="0"/>
  </sheetViews>
  <sheetFormatPr baseColWidth="10" defaultColWidth="8.83203125" defaultRowHeight="15" x14ac:dyDescent="0.2"/>
  <cols>
    <col min="1" max="1" width="12.6640625" style="2" customWidth="1"/>
    <col min="2" max="2" width="11.6640625" style="2" bestFit="1" customWidth="1"/>
    <col min="3" max="3" width="13.5" style="2" customWidth="1"/>
    <col min="4" max="4" width="22.33203125" style="17" bestFit="1" customWidth="1"/>
  </cols>
  <sheetData>
    <row r="1" spans="1:4" ht="16" x14ac:dyDescent="0.2">
      <c r="A1" s="12" t="s">
        <v>585</v>
      </c>
    </row>
    <row r="2" spans="1:4" ht="16" x14ac:dyDescent="0.2">
      <c r="A2" s="3"/>
    </row>
    <row r="3" spans="1:4" ht="16" x14ac:dyDescent="0.2">
      <c r="A3" s="13" t="s">
        <v>60</v>
      </c>
      <c r="B3" s="13" t="s">
        <v>143</v>
      </c>
      <c r="C3" s="13" t="s">
        <v>373</v>
      </c>
      <c r="D3" s="19" t="s">
        <v>144</v>
      </c>
    </row>
    <row r="4" spans="1:4" ht="16" x14ac:dyDescent="0.2">
      <c r="A4" s="3" t="s">
        <v>145</v>
      </c>
      <c r="B4" s="3">
        <v>1556</v>
      </c>
      <c r="C4" s="3">
        <v>1180744</v>
      </c>
      <c r="D4" s="20">
        <v>1.3178129999999999E-3</v>
      </c>
    </row>
    <row r="5" spans="1:4" ht="16" x14ac:dyDescent="0.2">
      <c r="A5" s="3" t="s">
        <v>146</v>
      </c>
      <c r="B5" s="3">
        <v>10376</v>
      </c>
      <c r="C5" s="3">
        <v>1355803</v>
      </c>
      <c r="D5" s="20">
        <v>7.6530290000000004E-3</v>
      </c>
    </row>
    <row r="6" spans="1:4" ht="16" x14ac:dyDescent="0.2">
      <c r="A6" s="3" t="s">
        <v>147</v>
      </c>
      <c r="B6" s="3">
        <v>20962</v>
      </c>
      <c r="C6" s="3">
        <v>710778</v>
      </c>
      <c r="D6" s="20">
        <v>2.9491626999999999E-2</v>
      </c>
    </row>
    <row r="7" spans="1:4" ht="16" x14ac:dyDescent="0.2">
      <c r="A7" s="3" t="s">
        <v>148</v>
      </c>
      <c r="B7" s="3">
        <v>20884</v>
      </c>
      <c r="C7" s="3">
        <v>1065764</v>
      </c>
      <c r="D7" s="20">
        <v>1.9595333E-2</v>
      </c>
    </row>
    <row r="8" spans="1:4" ht="16" x14ac:dyDescent="0.2">
      <c r="A8" s="3" t="s">
        <v>149</v>
      </c>
      <c r="B8" s="3">
        <v>75155</v>
      </c>
      <c r="C8" s="3">
        <v>671453</v>
      </c>
      <c r="D8" s="20">
        <v>0.11192890599999999</v>
      </c>
    </row>
    <row r="9" spans="1:4" ht="16" x14ac:dyDescent="0.2">
      <c r="A9" s="3" t="s">
        <v>150</v>
      </c>
      <c r="B9" s="3">
        <v>23073</v>
      </c>
      <c r="C9" s="3">
        <v>533093</v>
      </c>
      <c r="D9" s="20">
        <v>4.3281379000000002E-2</v>
      </c>
    </row>
    <row r="10" spans="1:4" ht="16" x14ac:dyDescent="0.2">
      <c r="A10" s="3" t="s">
        <v>151</v>
      </c>
      <c r="B10" s="3">
        <v>92660</v>
      </c>
      <c r="C10" s="3">
        <v>853233</v>
      </c>
      <c r="D10" s="20">
        <v>0.108598706</v>
      </c>
    </row>
    <row r="11" spans="1:4" ht="16" x14ac:dyDescent="0.2">
      <c r="A11" s="3" t="s">
        <v>152</v>
      </c>
      <c r="B11" s="3">
        <v>10388</v>
      </c>
      <c r="C11" s="3">
        <v>509634</v>
      </c>
      <c r="D11" s="20">
        <v>2.0383254999999999E-2</v>
      </c>
    </row>
    <row r="12" spans="1:4" ht="16" x14ac:dyDescent="0.2">
      <c r="A12" s="3" t="s">
        <v>153</v>
      </c>
      <c r="B12" s="3">
        <v>40664</v>
      </c>
      <c r="C12" s="3">
        <v>947473</v>
      </c>
      <c r="D12" s="20">
        <v>4.2918373000000003E-2</v>
      </c>
    </row>
    <row r="13" spans="1:4" ht="16" x14ac:dyDescent="0.2">
      <c r="A13" s="3" t="s">
        <v>154</v>
      </c>
      <c r="B13" s="3">
        <v>10454</v>
      </c>
      <c r="C13" s="3">
        <v>1854104</v>
      </c>
      <c r="D13" s="20">
        <v>5.6383029999999999E-3</v>
      </c>
    </row>
    <row r="14" spans="1:4" ht="16" x14ac:dyDescent="0.2">
      <c r="A14" s="3" t="s">
        <v>155</v>
      </c>
      <c r="B14" s="3">
        <v>1238</v>
      </c>
      <c r="C14" s="3">
        <v>850241</v>
      </c>
      <c r="D14" s="20">
        <v>1.4560580000000001E-3</v>
      </c>
    </row>
    <row r="15" spans="1:4" ht="16" x14ac:dyDescent="0.2">
      <c r="A15" s="3" t="s">
        <v>156</v>
      </c>
      <c r="B15" s="3">
        <v>55495</v>
      </c>
      <c r="C15" s="3">
        <v>822374</v>
      </c>
      <c r="D15" s="20">
        <v>6.7481462000000006E-2</v>
      </c>
    </row>
    <row r="16" spans="1:4" ht="16" x14ac:dyDescent="0.2">
      <c r="A16" s="3" t="s">
        <v>157</v>
      </c>
      <c r="B16" s="3">
        <v>3106</v>
      </c>
      <c r="C16" s="3">
        <v>389024</v>
      </c>
      <c r="D16" s="20">
        <v>7.9840829999999995E-3</v>
      </c>
    </row>
    <row r="17" spans="1:4" ht="16" x14ac:dyDescent="0.2">
      <c r="A17" s="3" t="s">
        <v>158</v>
      </c>
      <c r="B17" s="3">
        <v>65824</v>
      </c>
      <c r="C17" s="3">
        <v>2371736</v>
      </c>
      <c r="D17" s="20">
        <v>2.7753511000000002E-2</v>
      </c>
    </row>
    <row r="18" spans="1:4" ht="16" x14ac:dyDescent="0.2">
      <c r="A18" s="3" t="s">
        <v>159</v>
      </c>
      <c r="B18" s="3">
        <v>33407</v>
      </c>
      <c r="C18" s="3">
        <v>648584</v>
      </c>
      <c r="D18" s="20">
        <v>5.1507591999999998E-2</v>
      </c>
    </row>
    <row r="19" spans="1:4" ht="16" x14ac:dyDescent="0.2">
      <c r="A19" s="3" t="s">
        <v>160</v>
      </c>
      <c r="B19" s="3">
        <v>16683</v>
      </c>
      <c r="C19" s="3">
        <v>393423</v>
      </c>
      <c r="D19" s="20">
        <v>4.2404740000000003E-2</v>
      </c>
    </row>
    <row r="20" spans="1:4" ht="16" x14ac:dyDescent="0.2">
      <c r="A20" s="3" t="s">
        <v>161</v>
      </c>
      <c r="B20" s="3">
        <v>112305</v>
      </c>
      <c r="C20" s="3">
        <v>2036759</v>
      </c>
      <c r="D20" s="20">
        <v>5.5139070999999998E-2</v>
      </c>
    </row>
    <row r="21" spans="1:4" ht="16" x14ac:dyDescent="0.2">
      <c r="A21" s="3" t="s">
        <v>162</v>
      </c>
      <c r="B21" s="3">
        <v>13567</v>
      </c>
      <c r="C21" s="3">
        <v>1041172</v>
      </c>
      <c r="D21" s="20">
        <v>1.3030508E-2</v>
      </c>
    </row>
    <row r="22" spans="1:4" ht="16" x14ac:dyDescent="0.2">
      <c r="A22" s="3" t="s">
        <v>163</v>
      </c>
      <c r="B22" s="3">
        <v>36754</v>
      </c>
      <c r="C22" s="3">
        <v>655477</v>
      </c>
      <c r="D22" s="20">
        <v>5.6072142999999998E-2</v>
      </c>
    </row>
    <row r="23" spans="1:4" ht="16" x14ac:dyDescent="0.2">
      <c r="A23" s="3" t="s">
        <v>164</v>
      </c>
      <c r="B23" s="3">
        <v>5057</v>
      </c>
      <c r="C23" s="3">
        <v>151740</v>
      </c>
      <c r="D23" s="20">
        <v>3.3326742999999999E-2</v>
      </c>
    </row>
    <row r="24" spans="1:4" ht="16" x14ac:dyDescent="0.2">
      <c r="A24" s="3" t="s">
        <v>165</v>
      </c>
      <c r="B24" s="3">
        <v>26975</v>
      </c>
      <c r="C24" s="3">
        <v>1186946</v>
      </c>
      <c r="D24" s="20">
        <v>2.2726392000000002E-2</v>
      </c>
    </row>
    <row r="25" spans="1:4" ht="16" x14ac:dyDescent="0.2">
      <c r="A25" s="3" t="s">
        <v>166</v>
      </c>
      <c r="B25" s="3">
        <v>10397</v>
      </c>
      <c r="C25" s="3">
        <v>558364</v>
      </c>
      <c r="D25" s="20">
        <v>1.862047E-2</v>
      </c>
    </row>
    <row r="26" spans="1:4" ht="16" x14ac:dyDescent="0.2">
      <c r="A26" s="3" t="s">
        <v>167</v>
      </c>
      <c r="B26" s="3">
        <v>16708</v>
      </c>
      <c r="C26" s="3">
        <v>526140</v>
      </c>
      <c r="D26" s="20">
        <v>3.1755805999999998E-2</v>
      </c>
    </row>
    <row r="27" spans="1:4" ht="16" x14ac:dyDescent="0.2">
      <c r="A27" s="3" t="s">
        <v>168</v>
      </c>
      <c r="B27" s="3">
        <v>61402</v>
      </c>
      <c r="C27" s="3">
        <v>779922</v>
      </c>
      <c r="D27" s="20">
        <v>7.8728385999999997E-2</v>
      </c>
    </row>
    <row r="28" spans="1:4" ht="16" x14ac:dyDescent="0.2">
      <c r="A28" s="3" t="s">
        <v>169</v>
      </c>
      <c r="B28" s="3">
        <v>6763</v>
      </c>
      <c r="C28" s="3">
        <v>598625</v>
      </c>
      <c r="D28" s="20">
        <v>1.1297557E-2</v>
      </c>
    </row>
    <row r="29" spans="1:4" ht="16" x14ac:dyDescent="0.2">
      <c r="A29" s="3" t="s">
        <v>170</v>
      </c>
      <c r="B29" s="3">
        <v>43578</v>
      </c>
      <c r="C29" s="3">
        <v>801422</v>
      </c>
      <c r="D29" s="20">
        <v>5.4375846999999998E-2</v>
      </c>
    </row>
    <row r="30" spans="1:4" ht="16" x14ac:dyDescent="0.2">
      <c r="A30" s="3" t="s">
        <v>171</v>
      </c>
      <c r="B30" s="3">
        <v>43580</v>
      </c>
      <c r="C30" s="3">
        <v>646207</v>
      </c>
      <c r="D30" s="20">
        <v>6.7439689999999997E-2</v>
      </c>
    </row>
    <row r="31" spans="1:4" ht="16" x14ac:dyDescent="0.2">
      <c r="A31" s="3" t="s">
        <v>172</v>
      </c>
      <c r="B31" s="3">
        <v>23358</v>
      </c>
      <c r="C31" s="3">
        <v>704149</v>
      </c>
      <c r="D31" s="20">
        <v>3.3171957000000002E-2</v>
      </c>
    </row>
    <row r="32" spans="1:4" ht="16" x14ac:dyDescent="0.2">
      <c r="A32" s="3" t="s">
        <v>173</v>
      </c>
      <c r="B32" s="3">
        <v>13151</v>
      </c>
      <c r="C32" s="3">
        <v>656799</v>
      </c>
      <c r="D32" s="20">
        <v>2.0022867999999999E-2</v>
      </c>
    </row>
    <row r="33" spans="1:4" ht="16" x14ac:dyDescent="0.2">
      <c r="A33" s="3" t="s">
        <v>174</v>
      </c>
      <c r="B33" s="3">
        <v>10394</v>
      </c>
      <c r="C33" s="3">
        <v>77958</v>
      </c>
      <c r="D33" s="20">
        <v>0.13332820200000001</v>
      </c>
    </row>
    <row r="34" spans="1:4" ht="16" x14ac:dyDescent="0.2">
      <c r="A34" s="3" t="s">
        <v>175</v>
      </c>
      <c r="B34" s="3">
        <v>24117</v>
      </c>
      <c r="C34" s="3">
        <v>863882</v>
      </c>
      <c r="D34" s="20">
        <v>2.7917007000000001E-2</v>
      </c>
    </row>
    <row r="35" spans="1:4" ht="16" x14ac:dyDescent="0.2">
      <c r="A35" s="3" t="s">
        <v>176</v>
      </c>
      <c r="B35" s="3">
        <v>10382</v>
      </c>
      <c r="C35" s="3">
        <v>391095</v>
      </c>
      <c r="D35" s="20">
        <v>2.654598E-2</v>
      </c>
    </row>
    <row r="36" spans="1:4" ht="16" x14ac:dyDescent="0.2">
      <c r="A36" s="3" t="s">
        <v>334</v>
      </c>
      <c r="B36" s="3">
        <v>3794</v>
      </c>
      <c r="C36" s="3">
        <v>968069</v>
      </c>
      <c r="D36" s="20">
        <v>3.9191419999999996E-3</v>
      </c>
    </row>
    <row r="37" spans="1:4" ht="16" x14ac:dyDescent="0.2">
      <c r="A37" s="3" t="s">
        <v>335</v>
      </c>
      <c r="B37" s="3">
        <v>21548</v>
      </c>
      <c r="C37" s="3">
        <v>655081</v>
      </c>
      <c r="D37" s="20">
        <v>3.2893642000000001E-2</v>
      </c>
    </row>
    <row r="38" spans="1:4" ht="16" x14ac:dyDescent="0.2">
      <c r="A38" s="3" t="s">
        <v>336</v>
      </c>
      <c r="B38" s="3">
        <v>17507</v>
      </c>
      <c r="C38" s="3">
        <v>1444805</v>
      </c>
      <c r="D38" s="20">
        <v>1.2117206E-2</v>
      </c>
    </row>
    <row r="39" spans="1:4" ht="16" x14ac:dyDescent="0.2">
      <c r="A39" s="3" t="s">
        <v>337</v>
      </c>
      <c r="B39" s="3">
        <v>11983</v>
      </c>
      <c r="C39" s="3">
        <v>1854104</v>
      </c>
      <c r="D39" s="20">
        <v>6.4629600000000002E-3</v>
      </c>
    </row>
    <row r="40" spans="1:4" ht="16" x14ac:dyDescent="0.2">
      <c r="A40" s="3" t="s">
        <v>338</v>
      </c>
      <c r="B40" s="3">
        <v>10448</v>
      </c>
      <c r="C40" s="3">
        <v>533093</v>
      </c>
      <c r="D40" s="20">
        <v>1.9598832E-2</v>
      </c>
    </row>
    <row r="41" spans="1:4" ht="16" x14ac:dyDescent="0.2">
      <c r="A41" s="3" t="s">
        <v>339</v>
      </c>
      <c r="B41" s="3">
        <v>46848</v>
      </c>
      <c r="C41" s="3">
        <v>2036760</v>
      </c>
      <c r="D41" s="20">
        <v>2.3001237000000001E-2</v>
      </c>
    </row>
    <row r="42" spans="1:4" ht="16" x14ac:dyDescent="0.2">
      <c r="A42" s="3" t="s">
        <v>340</v>
      </c>
      <c r="B42" s="3">
        <v>51751</v>
      </c>
      <c r="C42" s="3">
        <v>947473</v>
      </c>
      <c r="D42" s="20">
        <v>5.4620026000000002E-2</v>
      </c>
    </row>
    <row r="43" spans="1:4" ht="16" x14ac:dyDescent="0.2">
      <c r="A43" s="3" t="s">
        <v>341</v>
      </c>
      <c r="B43" s="3">
        <v>71775</v>
      </c>
      <c r="C43" s="3">
        <v>1444805</v>
      </c>
      <c r="D43" s="20">
        <v>4.9677984000000001E-2</v>
      </c>
    </row>
    <row r="44" spans="1:4" ht="16" x14ac:dyDescent="0.2">
      <c r="A44" s="3" t="s">
        <v>342</v>
      </c>
      <c r="B44" s="3">
        <v>31320</v>
      </c>
      <c r="C44" s="3">
        <v>598625</v>
      </c>
      <c r="D44" s="20">
        <v>5.2319900000000003E-2</v>
      </c>
    </row>
    <row r="45" spans="1:4" ht="16" x14ac:dyDescent="0.2">
      <c r="A45" s="3" t="s">
        <v>343</v>
      </c>
      <c r="B45" s="3">
        <v>10412</v>
      </c>
      <c r="C45" s="3">
        <v>1186946</v>
      </c>
      <c r="D45" s="20">
        <v>8.7720920000000004E-3</v>
      </c>
    </row>
    <row r="46" spans="1:4" ht="16" x14ac:dyDescent="0.2">
      <c r="A46" s="3" t="s">
        <v>344</v>
      </c>
      <c r="B46" s="3">
        <v>143214</v>
      </c>
      <c r="C46" s="3">
        <v>853233</v>
      </c>
      <c r="D46" s="20">
        <v>0.16784864199999999</v>
      </c>
    </row>
    <row r="47" spans="1:4" ht="16" x14ac:dyDescent="0.2">
      <c r="A47" s="3" t="s">
        <v>345</v>
      </c>
      <c r="B47" s="3">
        <v>24615</v>
      </c>
      <c r="C47" s="3">
        <v>968069</v>
      </c>
      <c r="D47" s="20">
        <v>2.5426906999999999E-2</v>
      </c>
    </row>
    <row r="48" spans="1:4" ht="16" x14ac:dyDescent="0.2">
      <c r="A48" s="3" t="s">
        <v>346</v>
      </c>
      <c r="B48" s="3">
        <v>69021</v>
      </c>
      <c r="C48" s="3">
        <v>710778</v>
      </c>
      <c r="D48" s="20">
        <v>9.7106268999999995E-2</v>
      </c>
    </row>
    <row r="49" spans="1:4" ht="16" x14ac:dyDescent="0.2">
      <c r="A49" s="3" t="s">
        <v>347</v>
      </c>
      <c r="B49" s="3">
        <v>57213</v>
      </c>
      <c r="C49" s="3">
        <v>648584</v>
      </c>
      <c r="D49" s="20">
        <v>8.8212166999999994E-2</v>
      </c>
    </row>
    <row r="50" spans="1:4" ht="16" x14ac:dyDescent="0.2">
      <c r="A50" s="3" t="s">
        <v>348</v>
      </c>
      <c r="B50" s="3">
        <v>98605</v>
      </c>
      <c r="C50" s="3">
        <v>2371736</v>
      </c>
      <c r="D50" s="20">
        <v>4.1575031999999998E-2</v>
      </c>
    </row>
    <row r="51" spans="1:4" ht="16" x14ac:dyDescent="0.2">
      <c r="A51" s="3" t="s">
        <v>349</v>
      </c>
      <c r="B51" s="3">
        <v>33600</v>
      </c>
      <c r="C51" s="3">
        <v>646207</v>
      </c>
      <c r="D51" s="20">
        <v>5.1995723000000001E-2</v>
      </c>
    </row>
    <row r="52" spans="1:4" ht="16" x14ac:dyDescent="0.2">
      <c r="A52" s="3" t="s">
        <v>350</v>
      </c>
      <c r="B52" s="3">
        <v>38874</v>
      </c>
      <c r="C52" s="3">
        <v>863882</v>
      </c>
      <c r="D52" s="20">
        <v>4.4999201000000003E-2</v>
      </c>
    </row>
    <row r="53" spans="1:4" ht="16" x14ac:dyDescent="0.2">
      <c r="A53" s="3" t="s">
        <v>351</v>
      </c>
      <c r="B53" s="3">
        <v>16942</v>
      </c>
      <c r="C53" s="3">
        <v>671453</v>
      </c>
      <c r="D53" s="20">
        <v>2.5231848000000001E-2</v>
      </c>
    </row>
    <row r="54" spans="1:4" ht="16" x14ac:dyDescent="0.2">
      <c r="A54" s="3" t="s">
        <v>352</v>
      </c>
      <c r="B54" s="3">
        <v>65098</v>
      </c>
      <c r="C54" s="3">
        <v>822374</v>
      </c>
      <c r="D54" s="20">
        <v>7.9158630999999993E-2</v>
      </c>
    </row>
    <row r="55" spans="1:4" ht="16" x14ac:dyDescent="0.2">
      <c r="A55" s="3" t="s">
        <v>353</v>
      </c>
      <c r="B55" s="3">
        <v>10382</v>
      </c>
      <c r="C55" s="3">
        <v>704149</v>
      </c>
      <c r="D55" s="20">
        <v>1.4744039E-2</v>
      </c>
    </row>
    <row r="56" spans="1:4" ht="16" x14ac:dyDescent="0.2">
      <c r="A56" s="3" t="s">
        <v>354</v>
      </c>
      <c r="B56" s="3">
        <v>22421</v>
      </c>
      <c r="C56" s="3">
        <v>655081</v>
      </c>
      <c r="D56" s="20">
        <v>3.4226302E-2</v>
      </c>
    </row>
    <row r="57" spans="1:4" ht="16" x14ac:dyDescent="0.2">
      <c r="A57" s="3" t="s">
        <v>355</v>
      </c>
      <c r="B57" s="3">
        <v>20782</v>
      </c>
      <c r="C57" s="3">
        <v>558364</v>
      </c>
      <c r="D57" s="20">
        <v>3.7219448000000002E-2</v>
      </c>
    </row>
    <row r="58" spans="1:4" ht="16" x14ac:dyDescent="0.2">
      <c r="A58" s="3" t="s">
        <v>356</v>
      </c>
      <c r="B58" s="3">
        <v>10289</v>
      </c>
      <c r="C58" s="3">
        <v>656799</v>
      </c>
      <c r="D58" s="20">
        <v>1.5665371000000001E-2</v>
      </c>
    </row>
    <row r="59" spans="1:4" ht="16" x14ac:dyDescent="0.2">
      <c r="A59" s="3" t="s">
        <v>357</v>
      </c>
      <c r="B59" s="3">
        <v>23321</v>
      </c>
      <c r="C59" s="3">
        <v>655477</v>
      </c>
      <c r="D59" s="20">
        <v>3.557867E-2</v>
      </c>
    </row>
    <row r="60" spans="1:4" ht="16" x14ac:dyDescent="0.2">
      <c r="A60" s="3" t="s">
        <v>358</v>
      </c>
      <c r="B60" s="3">
        <v>20791</v>
      </c>
      <c r="C60" s="3">
        <v>391095</v>
      </c>
      <c r="D60" s="20">
        <v>5.3160997000000002E-2</v>
      </c>
    </row>
    <row r="61" spans="1:4" ht="16" x14ac:dyDescent="0.2">
      <c r="A61" s="3" t="s">
        <v>359</v>
      </c>
      <c r="B61" s="3">
        <v>41199</v>
      </c>
      <c r="C61" s="3">
        <v>801422</v>
      </c>
      <c r="D61" s="20">
        <v>5.1407372999999999E-2</v>
      </c>
    </row>
    <row r="62" spans="1:4" ht="16" x14ac:dyDescent="0.2">
      <c r="A62" s="3" t="s">
        <v>360</v>
      </c>
      <c r="B62" s="3">
        <v>12109</v>
      </c>
      <c r="C62" s="3">
        <v>1180744</v>
      </c>
      <c r="D62" s="20">
        <v>1.0255398000000001E-2</v>
      </c>
    </row>
    <row r="63" spans="1:4" ht="16" x14ac:dyDescent="0.2">
      <c r="A63" s="3" t="s">
        <v>361</v>
      </c>
      <c r="B63" s="3">
        <v>10457</v>
      </c>
      <c r="C63" s="3">
        <v>509634</v>
      </c>
      <c r="D63" s="20">
        <v>2.0518647000000001E-2</v>
      </c>
    </row>
    <row r="64" spans="1:4" ht="16" x14ac:dyDescent="0.2">
      <c r="A64" s="3" t="s">
        <v>362</v>
      </c>
      <c r="B64" s="3">
        <v>23052</v>
      </c>
      <c r="C64" s="3">
        <v>393423</v>
      </c>
      <c r="D64" s="20">
        <v>5.8593421999999999E-2</v>
      </c>
    </row>
    <row r="65" spans="1:4" ht="16" x14ac:dyDescent="0.2">
      <c r="A65" s="3" t="s">
        <v>363</v>
      </c>
      <c r="B65" s="3">
        <v>72214</v>
      </c>
      <c r="C65" s="3">
        <v>779922</v>
      </c>
      <c r="D65" s="20">
        <v>9.2591309999999996E-2</v>
      </c>
    </row>
    <row r="66" spans="1:4" ht="16" x14ac:dyDescent="0.2">
      <c r="A66" s="3" t="s">
        <v>364</v>
      </c>
      <c r="B66" s="3">
        <v>5483</v>
      </c>
      <c r="C66" s="3">
        <v>518846</v>
      </c>
      <c r="D66" s="20">
        <v>1.0567683E-2</v>
      </c>
    </row>
    <row r="67" spans="1:4" ht="16" x14ac:dyDescent="0.2">
      <c r="A67" s="3" t="s">
        <v>365</v>
      </c>
      <c r="B67" s="3">
        <v>14765</v>
      </c>
      <c r="C67" s="3">
        <v>1041172</v>
      </c>
      <c r="D67" s="20">
        <v>1.4181134E-2</v>
      </c>
    </row>
    <row r="68" spans="1:4" ht="16" x14ac:dyDescent="0.2">
      <c r="A68" s="3" t="s">
        <v>366</v>
      </c>
      <c r="B68" s="3">
        <v>66607</v>
      </c>
      <c r="C68" s="3">
        <v>612853</v>
      </c>
      <c r="D68" s="20">
        <v>0.108683485</v>
      </c>
    </row>
    <row r="69" spans="1:4" ht="16" x14ac:dyDescent="0.2">
      <c r="A69" s="3" t="s">
        <v>367</v>
      </c>
      <c r="B69" s="3">
        <v>10370</v>
      </c>
      <c r="C69" s="3">
        <v>227319</v>
      </c>
      <c r="D69" s="20">
        <v>4.5618711999999999E-2</v>
      </c>
    </row>
    <row r="70" spans="1:4" ht="16" x14ac:dyDescent="0.2">
      <c r="A70" s="3" t="s">
        <v>368</v>
      </c>
      <c r="B70" s="3">
        <v>2942</v>
      </c>
      <c r="C70" s="3">
        <v>151740</v>
      </c>
      <c r="D70" s="20">
        <v>1.9388427999999999E-2</v>
      </c>
    </row>
    <row r="71" spans="1:4" ht="16" x14ac:dyDescent="0.2">
      <c r="A71" s="3" t="s">
        <v>369</v>
      </c>
      <c r="B71" s="3">
        <v>10388</v>
      </c>
      <c r="C71" s="3">
        <v>77958</v>
      </c>
      <c r="D71" s="20">
        <v>0.13325123799999999</v>
      </c>
    </row>
    <row r="72" spans="1:4" ht="17" thickBot="1" x14ac:dyDescent="0.25">
      <c r="A72" s="11" t="s">
        <v>370</v>
      </c>
      <c r="B72" s="11"/>
      <c r="C72" s="11"/>
      <c r="D72" s="21">
        <v>2.9134818980000001</v>
      </c>
    </row>
  </sheetData>
  <phoneticPr fontId="6" type="noConversion"/>
  <pageMargins left="0.511811024" right="0.511811024" top="0.78740157499999996" bottom="0.78740157499999996" header="0.31496062000000002" footer="0.31496062000000002"/>
  <extLst>
    <ext xmlns:mx="http://schemas.microsoft.com/office/mac/excel/2008/main" uri="http://schemas.microsoft.com/office/mac/excel/2008/main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42"/>
  <sheetViews>
    <sheetView workbookViewId="0"/>
  </sheetViews>
  <sheetFormatPr baseColWidth="10" defaultColWidth="8.83203125" defaultRowHeight="14" x14ac:dyDescent="0.15"/>
  <cols>
    <col min="1" max="1" width="24.5" style="24" customWidth="1"/>
    <col min="2" max="2" width="18.5" style="24" bestFit="1" customWidth="1"/>
    <col min="3" max="3" width="5.6640625" style="24" bestFit="1" customWidth="1"/>
    <col min="4" max="4" width="9.5" style="24" bestFit="1" customWidth="1"/>
    <col min="5" max="6" width="8" style="24" bestFit="1" customWidth="1"/>
    <col min="7" max="7" width="17.83203125" style="24" bestFit="1" customWidth="1"/>
    <col min="8" max="8" width="51.1640625" style="24" bestFit="1" customWidth="1"/>
    <col min="9" max="16384" width="8.83203125" style="24"/>
  </cols>
  <sheetData>
    <row r="1" spans="1:8" ht="16" x14ac:dyDescent="0.2">
      <c r="A1" s="9" t="s">
        <v>584</v>
      </c>
    </row>
    <row r="3" spans="1:8" x14ac:dyDescent="0.15">
      <c r="A3" s="44" t="s">
        <v>417</v>
      </c>
      <c r="B3" s="44" t="s">
        <v>418</v>
      </c>
      <c r="C3" s="44" t="s">
        <v>245</v>
      </c>
      <c r="D3" s="44" t="s">
        <v>235</v>
      </c>
      <c r="E3" s="44" t="s">
        <v>240</v>
      </c>
      <c r="F3" s="44" t="s">
        <v>419</v>
      </c>
      <c r="G3" s="44" t="s">
        <v>420</v>
      </c>
      <c r="H3" s="44" t="s">
        <v>412</v>
      </c>
    </row>
    <row r="4" spans="1:8" x14ac:dyDescent="0.15">
      <c r="A4" s="24" t="s">
        <v>391</v>
      </c>
      <c r="B4" s="24" t="s">
        <v>392</v>
      </c>
      <c r="C4" s="24" t="s">
        <v>91</v>
      </c>
      <c r="D4" s="24" t="s">
        <v>237</v>
      </c>
      <c r="E4" s="24">
        <v>2433</v>
      </c>
      <c r="F4" s="24">
        <v>5564</v>
      </c>
      <c r="G4" s="24" t="s">
        <v>393</v>
      </c>
      <c r="H4" s="32">
        <v>0.22828693782113113</v>
      </c>
    </row>
    <row r="5" spans="1:8" x14ac:dyDescent="0.15">
      <c r="A5" s="24" t="s">
        <v>460</v>
      </c>
      <c r="B5" s="24" t="s">
        <v>461</v>
      </c>
      <c r="C5" s="24" t="s">
        <v>92</v>
      </c>
      <c r="D5" s="24" t="s">
        <v>239</v>
      </c>
      <c r="E5" s="24">
        <v>10473</v>
      </c>
      <c r="F5" s="24">
        <v>13604</v>
      </c>
      <c r="G5" s="24" t="s">
        <v>462</v>
      </c>
      <c r="H5" s="32">
        <v>0.88234848089129581</v>
      </c>
    </row>
    <row r="6" spans="1:8" x14ac:dyDescent="0.15">
      <c r="A6" s="24" t="s">
        <v>433</v>
      </c>
      <c r="B6" s="24" t="s">
        <v>434</v>
      </c>
      <c r="C6" s="24" t="s">
        <v>76</v>
      </c>
      <c r="D6" s="24" t="s">
        <v>239</v>
      </c>
      <c r="E6" s="24">
        <v>25469</v>
      </c>
      <c r="F6" s="24">
        <v>26470</v>
      </c>
      <c r="G6" s="24" t="s">
        <v>435</v>
      </c>
      <c r="H6" s="32">
        <v>3.8777464642912065</v>
      </c>
    </row>
    <row r="7" spans="1:8" x14ac:dyDescent="0.15">
      <c r="A7" s="24" t="s">
        <v>469</v>
      </c>
      <c r="B7" s="24" t="s">
        <v>470</v>
      </c>
      <c r="C7" s="24" t="s">
        <v>95</v>
      </c>
      <c r="D7" s="24" t="s">
        <v>239</v>
      </c>
      <c r="E7" s="24">
        <v>61289</v>
      </c>
      <c r="F7" s="24">
        <v>63898</v>
      </c>
      <c r="G7" s="24" t="s">
        <v>471</v>
      </c>
      <c r="H7" s="32">
        <v>4.2420257404978523</v>
      </c>
    </row>
    <row r="8" spans="1:8" x14ac:dyDescent="0.15">
      <c r="A8" s="24" t="s">
        <v>445</v>
      </c>
      <c r="B8" s="24" t="s">
        <v>446</v>
      </c>
      <c r="C8" s="24" t="s">
        <v>81</v>
      </c>
      <c r="D8" s="24" t="s">
        <v>239</v>
      </c>
      <c r="E8" s="24">
        <v>37210</v>
      </c>
      <c r="F8" s="24">
        <v>38268</v>
      </c>
      <c r="G8" s="24" t="s">
        <v>447</v>
      </c>
      <c r="H8" s="32">
        <v>4.5247053043992151</v>
      </c>
    </row>
    <row r="9" spans="1:8" x14ac:dyDescent="0.15">
      <c r="A9" s="24" t="s">
        <v>406</v>
      </c>
      <c r="B9" s="24" t="s">
        <v>407</v>
      </c>
      <c r="C9" s="24" t="s">
        <v>98</v>
      </c>
      <c r="D9" s="24" t="s">
        <v>237</v>
      </c>
      <c r="E9" s="24">
        <v>92369</v>
      </c>
      <c r="F9" s="24">
        <v>93319</v>
      </c>
      <c r="G9" s="24" t="s">
        <v>408</v>
      </c>
      <c r="H9" s="32">
        <v>4.535094954732025</v>
      </c>
    </row>
    <row r="10" spans="1:8" x14ac:dyDescent="0.15">
      <c r="A10" s="24" t="s">
        <v>317</v>
      </c>
      <c r="B10" s="24" t="s">
        <v>318</v>
      </c>
      <c r="C10" s="24" t="s">
        <v>77</v>
      </c>
      <c r="D10" s="24" t="s">
        <v>237</v>
      </c>
      <c r="E10" s="24">
        <v>33176</v>
      </c>
      <c r="F10" s="24">
        <v>34273</v>
      </c>
      <c r="G10" s="24" t="s">
        <v>319</v>
      </c>
      <c r="H10" s="32">
        <v>4.7115028211358672</v>
      </c>
    </row>
    <row r="11" spans="1:8" x14ac:dyDescent="0.15">
      <c r="A11" s="24" t="s">
        <v>320</v>
      </c>
      <c r="B11" s="24" t="s">
        <v>321</v>
      </c>
      <c r="C11" s="36" t="s">
        <v>78</v>
      </c>
      <c r="D11" s="36" t="s">
        <v>237</v>
      </c>
      <c r="E11" s="24">
        <v>39904</v>
      </c>
      <c r="F11" s="24">
        <v>42969</v>
      </c>
      <c r="G11" s="24" t="s">
        <v>322</v>
      </c>
      <c r="H11" s="32">
        <v>5.6141298689604913</v>
      </c>
    </row>
    <row r="12" spans="1:8" x14ac:dyDescent="0.15">
      <c r="A12" s="24" t="s">
        <v>448</v>
      </c>
      <c r="B12" s="24" t="s">
        <v>449</v>
      </c>
      <c r="C12" s="36" t="s">
        <v>83</v>
      </c>
      <c r="D12" s="36" t="s">
        <v>239</v>
      </c>
      <c r="E12" s="24">
        <v>48154</v>
      </c>
      <c r="F12" s="24">
        <v>53391</v>
      </c>
      <c r="G12" s="24" t="s">
        <v>450</v>
      </c>
      <c r="H12" s="32">
        <v>5.6635706817243578</v>
      </c>
    </row>
    <row r="13" spans="1:8" x14ac:dyDescent="0.15">
      <c r="A13" s="24" t="s">
        <v>311</v>
      </c>
      <c r="B13" s="24" t="s">
        <v>312</v>
      </c>
      <c r="C13" s="36" t="s">
        <v>70</v>
      </c>
      <c r="D13" s="36" t="s">
        <v>237</v>
      </c>
      <c r="E13" s="24">
        <v>35571</v>
      </c>
      <c r="F13" s="24">
        <v>37214</v>
      </c>
      <c r="G13" s="24" t="s">
        <v>313</v>
      </c>
      <c r="H13" s="32">
        <v>5.8041651097408353</v>
      </c>
    </row>
    <row r="14" spans="1:8" x14ac:dyDescent="0.15">
      <c r="A14" s="24" t="s">
        <v>454</v>
      </c>
      <c r="B14" s="24" t="s">
        <v>455</v>
      </c>
      <c r="C14" s="36" t="s">
        <v>91</v>
      </c>
      <c r="D14" s="36" t="s">
        <v>239</v>
      </c>
      <c r="E14" s="24">
        <v>65018</v>
      </c>
      <c r="F14" s="24">
        <v>78763</v>
      </c>
      <c r="G14" s="24" t="s">
        <v>456</v>
      </c>
      <c r="H14" s="32">
        <v>6.1006001328624349</v>
      </c>
    </row>
    <row r="15" spans="1:8" x14ac:dyDescent="0.15">
      <c r="A15" s="24" t="s">
        <v>451</v>
      </c>
      <c r="B15" s="24" t="s">
        <v>452</v>
      </c>
      <c r="C15" s="36" t="s">
        <v>90</v>
      </c>
      <c r="D15" s="36" t="s">
        <v>239</v>
      </c>
      <c r="E15" s="24">
        <v>70727</v>
      </c>
      <c r="F15" s="24">
        <v>75871</v>
      </c>
      <c r="G15" s="24" t="s">
        <v>453</v>
      </c>
      <c r="H15" s="32">
        <v>6.7930178683253102</v>
      </c>
    </row>
    <row r="16" spans="1:8" x14ac:dyDescent="0.15">
      <c r="A16" s="24" t="s">
        <v>424</v>
      </c>
      <c r="B16" s="24" t="s">
        <v>425</v>
      </c>
      <c r="C16" s="36" t="s">
        <v>68</v>
      </c>
      <c r="D16" s="36" t="s">
        <v>239</v>
      </c>
      <c r="E16" s="24">
        <v>39445</v>
      </c>
      <c r="F16" s="24">
        <v>40110</v>
      </c>
      <c r="G16" s="24" t="s">
        <v>426</v>
      </c>
      <c r="H16" s="32">
        <v>7.0643881052503383</v>
      </c>
    </row>
    <row r="17" spans="1:8" x14ac:dyDescent="0.15">
      <c r="A17" s="24" t="s">
        <v>466</v>
      </c>
      <c r="B17" s="24" t="s">
        <v>467</v>
      </c>
      <c r="C17" s="36" t="s">
        <v>94</v>
      </c>
      <c r="D17" s="36" t="s">
        <v>239</v>
      </c>
      <c r="E17" s="24">
        <v>101988</v>
      </c>
      <c r="F17" s="24">
        <v>103532</v>
      </c>
      <c r="G17" s="24" t="s">
        <v>468</v>
      </c>
      <c r="H17" s="32">
        <v>7.5223317841898858</v>
      </c>
    </row>
    <row r="18" spans="1:8" x14ac:dyDescent="0.15">
      <c r="A18" s="24" t="s">
        <v>308</v>
      </c>
      <c r="B18" s="24" t="s">
        <v>309</v>
      </c>
      <c r="C18" s="36" t="s">
        <v>68</v>
      </c>
      <c r="D18" s="36" t="s">
        <v>237</v>
      </c>
      <c r="E18" s="24">
        <v>42990</v>
      </c>
      <c r="F18" s="24">
        <v>43841</v>
      </c>
      <c r="G18" s="24" t="s">
        <v>310</v>
      </c>
      <c r="H18" s="32">
        <v>7.6992786067869705</v>
      </c>
    </row>
    <row r="19" spans="1:8" x14ac:dyDescent="0.15">
      <c r="A19" s="24" t="s">
        <v>323</v>
      </c>
      <c r="B19" s="24" t="s">
        <v>324</v>
      </c>
      <c r="C19" s="36" t="s">
        <v>81</v>
      </c>
      <c r="D19" s="36" t="s">
        <v>237</v>
      </c>
      <c r="E19" s="24">
        <v>88571</v>
      </c>
      <c r="F19" s="24">
        <v>89389</v>
      </c>
      <c r="G19" s="24" t="s">
        <v>325</v>
      </c>
      <c r="H19" s="32">
        <v>10.770160535230929</v>
      </c>
    </row>
    <row r="20" spans="1:8" x14ac:dyDescent="0.15">
      <c r="A20" s="24" t="s">
        <v>388</v>
      </c>
      <c r="B20" s="24" t="s">
        <v>389</v>
      </c>
      <c r="C20" s="24" t="s">
        <v>88</v>
      </c>
      <c r="D20" s="24" t="s">
        <v>237</v>
      </c>
      <c r="E20" s="24">
        <v>118516</v>
      </c>
      <c r="F20" s="24">
        <v>119145</v>
      </c>
      <c r="G20" s="24" t="s">
        <v>390</v>
      </c>
      <c r="H20" s="32">
        <v>12.508641407195773</v>
      </c>
    </row>
    <row r="21" spans="1:8" x14ac:dyDescent="0.15">
      <c r="A21" s="24" t="s">
        <v>409</v>
      </c>
      <c r="B21" s="24" t="s">
        <v>410</v>
      </c>
      <c r="C21" s="24" t="s">
        <v>105</v>
      </c>
      <c r="D21" s="24" t="s">
        <v>237</v>
      </c>
      <c r="E21" s="24">
        <v>77085</v>
      </c>
      <c r="F21" s="24">
        <v>80177</v>
      </c>
      <c r="G21" s="24" t="s">
        <v>411</v>
      </c>
      <c r="H21" s="32">
        <v>15.125560696499841</v>
      </c>
    </row>
    <row r="22" spans="1:8" x14ac:dyDescent="0.15">
      <c r="A22" s="24" t="s">
        <v>421</v>
      </c>
      <c r="B22" s="24" t="s">
        <v>422</v>
      </c>
      <c r="C22" s="24" t="s">
        <v>66</v>
      </c>
      <c r="D22" s="24" t="s">
        <v>239</v>
      </c>
      <c r="E22" s="24">
        <v>144701</v>
      </c>
      <c r="F22" s="24">
        <v>145528</v>
      </c>
      <c r="G22" s="24" t="s">
        <v>423</v>
      </c>
      <c r="H22" s="32">
        <v>27.502323521641536</v>
      </c>
    </row>
    <row r="23" spans="1:8" s="38" customFormat="1" x14ac:dyDescent="0.15">
      <c r="A23" s="38" t="s">
        <v>394</v>
      </c>
      <c r="B23" s="38" t="s">
        <v>395</v>
      </c>
      <c r="C23" s="38" t="s">
        <v>92</v>
      </c>
      <c r="D23" s="38" t="s">
        <v>237</v>
      </c>
      <c r="E23" s="38">
        <v>388151</v>
      </c>
      <c r="F23" s="38">
        <v>389617</v>
      </c>
      <c r="G23" s="38" t="s">
        <v>396</v>
      </c>
      <c r="H23" s="40">
        <v>32.701656183179352</v>
      </c>
    </row>
    <row r="24" spans="1:8" s="38" customFormat="1" x14ac:dyDescent="0.15">
      <c r="A24" s="38" t="s">
        <v>299</v>
      </c>
      <c r="B24" s="38" t="s">
        <v>300</v>
      </c>
      <c r="C24" s="38" t="s">
        <v>98</v>
      </c>
      <c r="D24" s="38" t="s">
        <v>239</v>
      </c>
      <c r="E24" s="38">
        <v>1101445</v>
      </c>
      <c r="F24" s="38">
        <v>1104075</v>
      </c>
      <c r="G24" s="38" t="s">
        <v>301</v>
      </c>
      <c r="H24" s="40">
        <v>54.078291011213892</v>
      </c>
    </row>
    <row r="25" spans="1:8" s="38" customFormat="1" x14ac:dyDescent="0.15">
      <c r="A25" s="38" t="s">
        <v>430</v>
      </c>
      <c r="B25" s="38" t="s">
        <v>431</v>
      </c>
      <c r="C25" s="38" t="s">
        <v>74</v>
      </c>
      <c r="D25" s="38" t="s">
        <v>239</v>
      </c>
      <c r="E25" s="38">
        <v>504588</v>
      </c>
      <c r="F25" s="38">
        <v>505241</v>
      </c>
      <c r="G25" s="38" t="s">
        <v>432</v>
      </c>
      <c r="H25" s="40">
        <v>75.148670122852977</v>
      </c>
    </row>
    <row r="26" spans="1:8" s="38" customFormat="1" x14ac:dyDescent="0.15">
      <c r="A26" s="38" t="s">
        <v>332</v>
      </c>
      <c r="B26" s="38" t="s">
        <v>333</v>
      </c>
      <c r="C26" s="38" t="s">
        <v>84</v>
      </c>
      <c r="D26" s="38" t="s">
        <v>237</v>
      </c>
      <c r="E26" s="38">
        <v>652990</v>
      </c>
      <c r="F26" s="38">
        <v>654552</v>
      </c>
      <c r="G26" s="38" t="s">
        <v>384</v>
      </c>
      <c r="H26" s="40">
        <v>76.531264027528238</v>
      </c>
    </row>
    <row r="27" spans="1:8" s="38" customFormat="1" x14ac:dyDescent="0.15">
      <c r="A27" s="38" t="s">
        <v>442</v>
      </c>
      <c r="B27" s="38" t="s">
        <v>443</v>
      </c>
      <c r="C27" s="38" t="s">
        <v>81</v>
      </c>
      <c r="D27" s="38" t="s">
        <v>239</v>
      </c>
      <c r="E27" s="38">
        <v>640815</v>
      </c>
      <c r="F27" s="38">
        <v>652889</v>
      </c>
      <c r="G27" s="38" t="s">
        <v>444</v>
      </c>
      <c r="H27" s="40">
        <v>77.922575373248662</v>
      </c>
    </row>
    <row r="28" spans="1:8" s="38" customFormat="1" x14ac:dyDescent="0.15">
      <c r="A28" s="38" t="s">
        <v>314</v>
      </c>
      <c r="B28" s="38" t="s">
        <v>315</v>
      </c>
      <c r="C28" s="38" t="s">
        <v>74</v>
      </c>
      <c r="D28" s="38" t="s">
        <v>237</v>
      </c>
      <c r="E28" s="38">
        <v>526264</v>
      </c>
      <c r="F28" s="38">
        <v>529338</v>
      </c>
      <c r="G28" s="38" t="s">
        <v>316</v>
      </c>
      <c r="H28" s="40">
        <v>78.376893096017142</v>
      </c>
    </row>
    <row r="29" spans="1:8" s="38" customFormat="1" x14ac:dyDescent="0.15">
      <c r="A29" s="38" t="s">
        <v>439</v>
      </c>
      <c r="B29" s="38" t="s">
        <v>440</v>
      </c>
      <c r="C29" s="38" t="s">
        <v>79</v>
      </c>
      <c r="D29" s="38" t="s">
        <v>239</v>
      </c>
      <c r="E29" s="38">
        <v>529846</v>
      </c>
      <c r="F29" s="38">
        <v>530547</v>
      </c>
      <c r="G29" s="38" t="s">
        <v>441</v>
      </c>
      <c r="H29" s="40">
        <v>80.833652439368578</v>
      </c>
    </row>
    <row r="30" spans="1:8" s="38" customFormat="1" x14ac:dyDescent="0.15">
      <c r="A30" s="38" t="s">
        <v>302</v>
      </c>
      <c r="B30" s="38" t="s">
        <v>303</v>
      </c>
      <c r="C30" s="38" t="s">
        <v>102</v>
      </c>
      <c r="D30" s="38" t="s">
        <v>239</v>
      </c>
      <c r="E30" s="38">
        <v>325835</v>
      </c>
      <c r="F30" s="38">
        <v>326719</v>
      </c>
      <c r="G30" s="38" t="s">
        <v>304</v>
      </c>
      <c r="H30" s="40">
        <v>83.757043267253437</v>
      </c>
    </row>
    <row r="31" spans="1:8" s="38" customFormat="1" x14ac:dyDescent="0.15">
      <c r="A31" s="38" t="s">
        <v>326</v>
      </c>
      <c r="B31" s="38" t="s">
        <v>327</v>
      </c>
      <c r="C31" s="38" t="s">
        <v>82</v>
      </c>
      <c r="D31" s="38" t="s">
        <v>237</v>
      </c>
      <c r="E31" s="38">
        <v>707595</v>
      </c>
      <c r="F31" s="38">
        <v>708251</v>
      </c>
      <c r="G31" s="38" t="s">
        <v>328</v>
      </c>
      <c r="H31" s="40">
        <v>88.292435196438333</v>
      </c>
    </row>
    <row r="32" spans="1:8" s="38" customFormat="1" x14ac:dyDescent="0.15">
      <c r="A32" s="38" t="s">
        <v>305</v>
      </c>
      <c r="B32" s="38" t="s">
        <v>306</v>
      </c>
      <c r="C32" s="38" t="s">
        <v>66</v>
      </c>
      <c r="D32" s="38" t="s">
        <v>237</v>
      </c>
      <c r="E32" s="38">
        <v>473722</v>
      </c>
      <c r="F32" s="38">
        <v>476970</v>
      </c>
      <c r="G32" s="38" t="s">
        <v>307</v>
      </c>
      <c r="H32" s="40">
        <v>90.037081314704608</v>
      </c>
    </row>
    <row r="33" spans="1:8" s="38" customFormat="1" x14ac:dyDescent="0.15">
      <c r="A33" s="38" t="s">
        <v>385</v>
      </c>
      <c r="B33" s="38" t="s">
        <v>386</v>
      </c>
      <c r="C33" s="38" t="s">
        <v>88</v>
      </c>
      <c r="D33" s="38" t="s">
        <v>237</v>
      </c>
      <c r="E33" s="38">
        <v>854700</v>
      </c>
      <c r="F33" s="38">
        <v>856559</v>
      </c>
      <c r="G33" s="38" t="s">
        <v>387</v>
      </c>
      <c r="H33" s="40">
        <v>90.208375331012064</v>
      </c>
    </row>
    <row r="34" spans="1:8" s="38" customFormat="1" x14ac:dyDescent="0.15">
      <c r="A34" s="38" t="s">
        <v>436</v>
      </c>
      <c r="B34" s="38" t="s">
        <v>437</v>
      </c>
      <c r="C34" s="38" t="s">
        <v>78</v>
      </c>
      <c r="D34" s="38" t="s">
        <v>239</v>
      </c>
      <c r="E34" s="38">
        <v>649070</v>
      </c>
      <c r="F34" s="38">
        <v>650428</v>
      </c>
      <c r="G34" s="38" t="s">
        <v>438</v>
      </c>
      <c r="H34" s="40">
        <v>91.318245640692311</v>
      </c>
    </row>
    <row r="35" spans="1:8" s="38" customFormat="1" x14ac:dyDescent="0.15">
      <c r="A35" s="38" t="s">
        <v>427</v>
      </c>
      <c r="B35" s="38" t="s">
        <v>428</v>
      </c>
      <c r="C35" s="38" t="s">
        <v>72</v>
      </c>
      <c r="D35" s="38" t="s">
        <v>239</v>
      </c>
      <c r="E35" s="38">
        <v>593698</v>
      </c>
      <c r="F35" s="38">
        <v>594948</v>
      </c>
      <c r="G35" s="38" t="s">
        <v>429</v>
      </c>
      <c r="H35" s="40">
        <v>91.537564910636092</v>
      </c>
    </row>
    <row r="36" spans="1:8" s="38" customFormat="1" x14ac:dyDescent="0.15">
      <c r="A36" s="38" t="s">
        <v>397</v>
      </c>
      <c r="B36" s="38" t="s">
        <v>398</v>
      </c>
      <c r="C36" s="38" t="s">
        <v>92</v>
      </c>
      <c r="D36" s="38" t="s">
        <v>237</v>
      </c>
      <c r="E36" s="38">
        <v>1091011</v>
      </c>
      <c r="F36" s="38">
        <v>1091817</v>
      </c>
      <c r="G36" s="38" t="s">
        <v>399</v>
      </c>
      <c r="H36" s="40">
        <v>91.91749245542762</v>
      </c>
    </row>
    <row r="37" spans="1:8" s="38" customFormat="1" x14ac:dyDescent="0.15">
      <c r="A37" s="38" t="s">
        <v>457</v>
      </c>
      <c r="B37" s="38" t="s">
        <v>458</v>
      </c>
      <c r="C37" s="38" t="s">
        <v>92</v>
      </c>
      <c r="D37" s="38" t="s">
        <v>239</v>
      </c>
      <c r="E37" s="38">
        <v>1105311</v>
      </c>
      <c r="F37" s="38">
        <v>1106093</v>
      </c>
      <c r="G37" s="38" t="s">
        <v>459</v>
      </c>
      <c r="H37" s="40">
        <v>93.12226503985859</v>
      </c>
    </row>
    <row r="38" spans="1:8" s="38" customFormat="1" x14ac:dyDescent="0.15">
      <c r="A38" s="38" t="s">
        <v>463</v>
      </c>
      <c r="B38" s="38" t="s">
        <v>464</v>
      </c>
      <c r="C38" s="38" t="s">
        <v>93</v>
      </c>
      <c r="D38" s="38" t="s">
        <v>239</v>
      </c>
      <c r="E38" s="38">
        <v>1113691</v>
      </c>
      <c r="F38" s="38">
        <v>1116123</v>
      </c>
      <c r="G38" s="38" t="s">
        <v>465</v>
      </c>
      <c r="H38" s="40">
        <v>94.321122952985576</v>
      </c>
    </row>
    <row r="39" spans="1:8" s="38" customFormat="1" x14ac:dyDescent="0.15">
      <c r="A39" s="38" t="s">
        <v>400</v>
      </c>
      <c r="B39" s="38" t="s">
        <v>401</v>
      </c>
      <c r="C39" s="38" t="s">
        <v>93</v>
      </c>
      <c r="D39" s="38" t="s">
        <v>237</v>
      </c>
      <c r="E39" s="38">
        <v>1123196</v>
      </c>
      <c r="F39" s="38">
        <v>1124152</v>
      </c>
      <c r="G39" s="38" t="s">
        <v>402</v>
      </c>
      <c r="H39" s="40">
        <v>95.126123867663097</v>
      </c>
    </row>
    <row r="40" spans="1:8" s="38" customFormat="1" x14ac:dyDescent="0.15">
      <c r="A40" s="38" t="s">
        <v>329</v>
      </c>
      <c r="B40" s="38" t="s">
        <v>330</v>
      </c>
      <c r="C40" s="38" t="s">
        <v>83</v>
      </c>
      <c r="D40" s="38" t="s">
        <v>237</v>
      </c>
      <c r="E40" s="38">
        <v>820868</v>
      </c>
      <c r="F40" s="38">
        <v>821671</v>
      </c>
      <c r="G40" s="38" t="s">
        <v>331</v>
      </c>
      <c r="H40" s="40">
        <v>96.545332441037303</v>
      </c>
    </row>
    <row r="41" spans="1:8" s="38" customFormat="1" x14ac:dyDescent="0.15">
      <c r="A41" s="38" t="s">
        <v>472</v>
      </c>
      <c r="B41" s="38" t="s">
        <v>473</v>
      </c>
      <c r="C41" s="38" t="s">
        <v>96</v>
      </c>
      <c r="D41" s="38" t="s">
        <v>239</v>
      </c>
      <c r="E41" s="38">
        <v>1806201</v>
      </c>
      <c r="F41" s="38">
        <v>1807970</v>
      </c>
      <c r="G41" s="38" t="s">
        <v>298</v>
      </c>
      <c r="H41" s="40">
        <v>97.416380095183442</v>
      </c>
    </row>
    <row r="42" spans="1:8" s="38" customFormat="1" x14ac:dyDescent="0.15">
      <c r="A42" s="38" t="s">
        <v>403</v>
      </c>
      <c r="B42" s="38" t="s">
        <v>404</v>
      </c>
      <c r="C42" s="38" t="s">
        <v>96</v>
      </c>
      <c r="D42" s="38" t="s">
        <v>237</v>
      </c>
      <c r="E42" s="38">
        <v>1808447</v>
      </c>
      <c r="F42" s="38">
        <v>1817617</v>
      </c>
      <c r="G42" s="38" t="s">
        <v>405</v>
      </c>
      <c r="H42" s="40">
        <v>97.537516773600615</v>
      </c>
    </row>
  </sheetData>
  <phoneticPr fontId="6" type="noConversion"/>
  <pageMargins left="0.511811024" right="0.511811024" top="0.78740157499999996" bottom="0.78740157499999996" header="0.31496062000000002" footer="0.3149606200000000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BC493-2CC5-674A-B107-F355FCBEE4BD}">
  <dimension ref="A1:C12"/>
  <sheetViews>
    <sheetView workbookViewId="0">
      <selection activeCell="A3" sqref="A3:C12"/>
    </sheetView>
  </sheetViews>
  <sheetFormatPr baseColWidth="10" defaultRowHeight="15" x14ac:dyDescent="0.2"/>
  <sheetData>
    <row r="1" spans="1:3" x14ac:dyDescent="0.2">
      <c r="A1" t="s">
        <v>534</v>
      </c>
    </row>
    <row r="3" spans="1:3" x14ac:dyDescent="0.2">
      <c r="A3" s="63" t="s">
        <v>507</v>
      </c>
      <c r="B3" s="63" t="s">
        <v>535</v>
      </c>
      <c r="C3" s="59" t="s">
        <v>536</v>
      </c>
    </row>
    <row r="4" spans="1:3" x14ac:dyDescent="0.2">
      <c r="A4" s="63"/>
      <c r="B4" s="63"/>
      <c r="C4" s="59" t="s">
        <v>537</v>
      </c>
    </row>
    <row r="5" spans="1:3" x14ac:dyDescent="0.2">
      <c r="A5" s="59" t="s">
        <v>538</v>
      </c>
      <c r="B5" s="59" t="s">
        <v>539</v>
      </c>
      <c r="C5" s="59" t="s">
        <v>540</v>
      </c>
    </row>
    <row r="6" spans="1:3" x14ac:dyDescent="0.2">
      <c r="A6" s="59" t="s">
        <v>541</v>
      </c>
      <c r="B6" s="59" t="s">
        <v>539</v>
      </c>
      <c r="C6" s="59" t="s">
        <v>542</v>
      </c>
    </row>
    <row r="7" spans="1:3" x14ac:dyDescent="0.2">
      <c r="A7" s="59" t="s">
        <v>543</v>
      </c>
      <c r="B7" s="59" t="s">
        <v>539</v>
      </c>
      <c r="C7" s="59" t="s">
        <v>544</v>
      </c>
    </row>
    <row r="8" spans="1:3" x14ac:dyDescent="0.2">
      <c r="A8" s="59" t="s">
        <v>545</v>
      </c>
      <c r="B8" s="59" t="s">
        <v>539</v>
      </c>
      <c r="C8" s="59" t="s">
        <v>546</v>
      </c>
    </row>
    <row r="9" spans="1:3" x14ac:dyDescent="0.2">
      <c r="A9" s="59" t="s">
        <v>538</v>
      </c>
      <c r="B9" s="59" t="s">
        <v>547</v>
      </c>
      <c r="C9" s="59" t="s">
        <v>548</v>
      </c>
    </row>
    <row r="10" spans="1:3" x14ac:dyDescent="0.2">
      <c r="A10" s="59" t="s">
        <v>541</v>
      </c>
      <c r="B10" s="59" t="s">
        <v>547</v>
      </c>
      <c r="C10" s="59" t="s">
        <v>549</v>
      </c>
    </row>
    <row r="11" spans="1:3" x14ac:dyDescent="0.2">
      <c r="A11" s="59" t="s">
        <v>543</v>
      </c>
      <c r="B11" s="59" t="s">
        <v>547</v>
      </c>
      <c r="C11" s="59" t="s">
        <v>550</v>
      </c>
    </row>
    <row r="12" spans="1:3" x14ac:dyDescent="0.2">
      <c r="A12" s="59" t="s">
        <v>545</v>
      </c>
      <c r="B12" s="59" t="s">
        <v>547</v>
      </c>
      <c r="C12" s="59" t="s">
        <v>551</v>
      </c>
    </row>
  </sheetData>
  <mergeCells count="2">
    <mergeCell ref="A3:A4"/>
    <mergeCell ref="B3:B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54"/>
  <sheetViews>
    <sheetView workbookViewId="0"/>
  </sheetViews>
  <sheetFormatPr baseColWidth="10" defaultColWidth="8.83203125" defaultRowHeight="15" x14ac:dyDescent="0.2"/>
  <cols>
    <col min="1" max="1" width="6" style="4" bestFit="1" customWidth="1"/>
    <col min="2" max="3" width="9" style="4" bestFit="1" customWidth="1"/>
    <col min="4" max="4" width="13.1640625" style="14" bestFit="1" customWidth="1"/>
    <col min="5" max="5" width="20.5" style="14" bestFit="1" customWidth="1"/>
  </cols>
  <sheetData>
    <row r="1" spans="1:5" ht="16" x14ac:dyDescent="0.2">
      <c r="A1" s="10" t="s">
        <v>592</v>
      </c>
    </row>
    <row r="2" spans="1:5" ht="16" x14ac:dyDescent="0.2">
      <c r="A2" s="6"/>
    </row>
    <row r="3" spans="1:5" ht="34" x14ac:dyDescent="0.2">
      <c r="A3" s="5" t="s">
        <v>60</v>
      </c>
      <c r="B3" s="5" t="s">
        <v>61</v>
      </c>
      <c r="C3" s="5" t="s">
        <v>62</v>
      </c>
      <c r="D3" s="15" t="s">
        <v>63</v>
      </c>
      <c r="E3" s="15" t="s">
        <v>374</v>
      </c>
    </row>
    <row r="4" spans="1:5" ht="17" x14ac:dyDescent="0.2">
      <c r="A4" s="1" t="s">
        <v>64</v>
      </c>
      <c r="B4" s="1">
        <v>62500</v>
      </c>
      <c r="C4" s="1">
        <v>65000</v>
      </c>
      <c r="D4" s="16">
        <v>1.4526921070000001</v>
      </c>
      <c r="E4" s="14" t="s">
        <v>372</v>
      </c>
    </row>
    <row r="5" spans="1:5" ht="17" x14ac:dyDescent="0.2">
      <c r="A5" s="1" t="s">
        <v>65</v>
      </c>
      <c r="B5" s="1">
        <v>0</v>
      </c>
      <c r="C5" s="1">
        <v>2500</v>
      </c>
      <c r="D5" s="16">
        <v>1.2890070920000001</v>
      </c>
      <c r="E5" s="14" t="s">
        <v>372</v>
      </c>
    </row>
    <row r="6" spans="1:5" ht="17" x14ac:dyDescent="0.2">
      <c r="A6" s="1" t="s">
        <v>65</v>
      </c>
      <c r="B6" s="1">
        <v>2500</v>
      </c>
      <c r="C6" s="1">
        <v>5000</v>
      </c>
      <c r="D6" s="16">
        <v>1.476118271</v>
      </c>
      <c r="E6" s="14" t="s">
        <v>372</v>
      </c>
    </row>
    <row r="7" spans="1:5" ht="17" x14ac:dyDescent="0.2">
      <c r="A7" s="1" t="s">
        <v>65</v>
      </c>
      <c r="B7" s="1">
        <v>40000</v>
      </c>
      <c r="C7" s="1">
        <v>42500</v>
      </c>
      <c r="D7" s="16">
        <v>1.343490305</v>
      </c>
      <c r="E7" s="14" t="s">
        <v>372</v>
      </c>
    </row>
    <row r="8" spans="1:5" ht="17" x14ac:dyDescent="0.2">
      <c r="A8" s="1" t="s">
        <v>65</v>
      </c>
      <c r="B8" s="1">
        <v>132500</v>
      </c>
      <c r="C8" s="1">
        <v>135000</v>
      </c>
      <c r="D8" s="16">
        <v>1.326806795</v>
      </c>
      <c r="E8" s="14" t="s">
        <v>372</v>
      </c>
    </row>
    <row r="9" spans="1:5" ht="17" x14ac:dyDescent="0.2">
      <c r="A9" s="1" t="s">
        <v>65</v>
      </c>
      <c r="B9" s="1">
        <v>472500</v>
      </c>
      <c r="C9" s="1">
        <v>475000</v>
      </c>
      <c r="D9" s="16">
        <v>1.2946451450000001</v>
      </c>
      <c r="E9" s="14" t="s">
        <v>372</v>
      </c>
    </row>
    <row r="10" spans="1:5" ht="17" x14ac:dyDescent="0.2">
      <c r="A10" s="1" t="s">
        <v>66</v>
      </c>
      <c r="B10" s="1">
        <v>137500</v>
      </c>
      <c r="C10" s="1">
        <v>140000</v>
      </c>
      <c r="D10" s="16">
        <v>1.4431455900000001</v>
      </c>
      <c r="E10" s="14" t="s">
        <v>372</v>
      </c>
    </row>
    <row r="11" spans="1:5" ht="17" x14ac:dyDescent="0.2">
      <c r="A11" s="1" t="s">
        <v>66</v>
      </c>
      <c r="B11" s="1">
        <v>247500</v>
      </c>
      <c r="C11" s="1">
        <v>250000</v>
      </c>
      <c r="D11" s="16">
        <v>2</v>
      </c>
      <c r="E11" s="14" t="s">
        <v>372</v>
      </c>
    </row>
    <row r="12" spans="1:5" ht="17" x14ac:dyDescent="0.2">
      <c r="A12" s="1" t="s">
        <v>66</v>
      </c>
      <c r="B12" s="1">
        <v>297500</v>
      </c>
      <c r="C12" s="1">
        <v>300000</v>
      </c>
      <c r="D12" s="16">
        <v>1.4167720189999999</v>
      </c>
      <c r="E12" s="14" t="s">
        <v>372</v>
      </c>
    </row>
    <row r="13" spans="1:5" ht="17" x14ac:dyDescent="0.2">
      <c r="A13" s="1" t="s">
        <v>66</v>
      </c>
      <c r="B13" s="1">
        <v>387500</v>
      </c>
      <c r="C13" s="1">
        <v>390000</v>
      </c>
      <c r="D13" s="16">
        <v>1.4153464179999999</v>
      </c>
      <c r="E13" s="14" t="s">
        <v>372</v>
      </c>
    </row>
    <row r="14" spans="1:5" ht="17" x14ac:dyDescent="0.2">
      <c r="A14" s="1" t="s">
        <v>67</v>
      </c>
      <c r="B14" s="1">
        <v>147500</v>
      </c>
      <c r="C14" s="1">
        <v>150000</v>
      </c>
      <c r="D14" s="16">
        <v>1.4246284499999999</v>
      </c>
      <c r="E14" s="14" t="s">
        <v>372</v>
      </c>
    </row>
    <row r="15" spans="1:5" ht="17" x14ac:dyDescent="0.2">
      <c r="A15" s="1" t="s">
        <v>67</v>
      </c>
      <c r="B15" s="1">
        <v>255000</v>
      </c>
      <c r="C15" s="1">
        <v>257500</v>
      </c>
      <c r="D15" s="16">
        <v>1.414485166</v>
      </c>
      <c r="E15" s="14" t="s">
        <v>372</v>
      </c>
    </row>
    <row r="16" spans="1:5" ht="17" x14ac:dyDescent="0.2">
      <c r="A16" s="1" t="s">
        <v>67</v>
      </c>
      <c r="B16" s="1">
        <v>262500</v>
      </c>
      <c r="C16" s="1">
        <v>265000</v>
      </c>
      <c r="D16" s="16">
        <v>1.416621401</v>
      </c>
      <c r="E16" s="14" t="s">
        <v>372</v>
      </c>
    </row>
    <row r="17" spans="1:5" ht="17" x14ac:dyDescent="0.2">
      <c r="A17" s="1" t="s">
        <v>67</v>
      </c>
      <c r="B17" s="1">
        <v>502500</v>
      </c>
      <c r="C17" s="1">
        <v>505000</v>
      </c>
      <c r="D17" s="16">
        <v>1.4164179100000001</v>
      </c>
      <c r="E17" s="14" t="s">
        <v>372</v>
      </c>
    </row>
    <row r="18" spans="1:5" ht="17" x14ac:dyDescent="0.2">
      <c r="A18" s="1" t="s">
        <v>68</v>
      </c>
      <c r="B18" s="1">
        <v>372500</v>
      </c>
      <c r="C18" s="1">
        <v>375000</v>
      </c>
      <c r="D18" s="16">
        <v>1.619396552</v>
      </c>
      <c r="E18" s="14" t="s">
        <v>372</v>
      </c>
    </row>
    <row r="19" spans="1:5" ht="17" x14ac:dyDescent="0.2">
      <c r="A19" s="1" t="s">
        <v>68</v>
      </c>
      <c r="B19" s="1">
        <v>377500</v>
      </c>
      <c r="C19" s="1">
        <v>380000</v>
      </c>
      <c r="D19" s="16">
        <v>1.666694645</v>
      </c>
      <c r="E19" s="14" t="s">
        <v>372</v>
      </c>
    </row>
    <row r="20" spans="1:5" ht="17" x14ac:dyDescent="0.2">
      <c r="A20" s="1" t="s">
        <v>68</v>
      </c>
      <c r="B20" s="1">
        <v>450000</v>
      </c>
      <c r="C20" s="1">
        <v>452500</v>
      </c>
      <c r="D20" s="16">
        <v>1.4633911369999999</v>
      </c>
      <c r="E20" s="14" t="s">
        <v>372</v>
      </c>
    </row>
    <row r="21" spans="1:5" ht="17" x14ac:dyDescent="0.2">
      <c r="A21" s="1" t="s">
        <v>68</v>
      </c>
      <c r="B21" s="1">
        <v>492500</v>
      </c>
      <c r="C21" s="1">
        <v>495000</v>
      </c>
      <c r="D21" s="16">
        <v>1.4997423480000001</v>
      </c>
      <c r="E21" s="14" t="s">
        <v>372</v>
      </c>
    </row>
    <row r="22" spans="1:5" ht="17" x14ac:dyDescent="0.2">
      <c r="A22" s="1" t="s">
        <v>68</v>
      </c>
      <c r="B22" s="1">
        <v>507500</v>
      </c>
      <c r="C22" s="1">
        <v>510000</v>
      </c>
      <c r="D22" s="16">
        <v>1.5797266510000001</v>
      </c>
      <c r="E22" s="14" t="s">
        <v>372</v>
      </c>
    </row>
    <row r="23" spans="1:5" ht="17" x14ac:dyDescent="0.2">
      <c r="A23" s="1" t="s">
        <v>69</v>
      </c>
      <c r="B23" s="1">
        <v>25000</v>
      </c>
      <c r="C23" s="1">
        <v>27500</v>
      </c>
      <c r="D23" s="16">
        <v>1.488348234</v>
      </c>
      <c r="E23" s="14" t="s">
        <v>372</v>
      </c>
    </row>
    <row r="24" spans="1:5" ht="17" x14ac:dyDescent="0.2">
      <c r="A24" s="1" t="s">
        <v>69</v>
      </c>
      <c r="B24" s="1">
        <v>32500</v>
      </c>
      <c r="C24" s="1">
        <v>35000</v>
      </c>
      <c r="D24" s="16">
        <v>1.439698878</v>
      </c>
      <c r="E24" s="14" t="s">
        <v>372</v>
      </c>
    </row>
    <row r="25" spans="1:5" ht="17" x14ac:dyDescent="0.2">
      <c r="A25" s="1" t="s">
        <v>69</v>
      </c>
      <c r="B25" s="1">
        <v>90000</v>
      </c>
      <c r="C25" s="1">
        <v>92500</v>
      </c>
      <c r="D25" s="16">
        <v>1.4650900899999999</v>
      </c>
      <c r="E25" s="14" t="s">
        <v>372</v>
      </c>
    </row>
    <row r="26" spans="1:5" ht="17" x14ac:dyDescent="0.2">
      <c r="A26" s="1" t="s">
        <v>69</v>
      </c>
      <c r="B26" s="1">
        <v>215000</v>
      </c>
      <c r="C26" s="1">
        <v>217500</v>
      </c>
      <c r="D26" s="16">
        <v>1.4499659629999999</v>
      </c>
      <c r="E26" s="14" t="s">
        <v>372</v>
      </c>
    </row>
    <row r="27" spans="1:5" ht="17" x14ac:dyDescent="0.2">
      <c r="A27" s="1" t="s">
        <v>69</v>
      </c>
      <c r="B27" s="1">
        <v>222500</v>
      </c>
      <c r="C27" s="1">
        <v>225000</v>
      </c>
      <c r="D27" s="16">
        <v>1.4521931210000001</v>
      </c>
      <c r="E27" s="14" t="s">
        <v>372</v>
      </c>
    </row>
    <row r="28" spans="1:5" ht="17" x14ac:dyDescent="0.2">
      <c r="A28" s="1" t="s">
        <v>70</v>
      </c>
      <c r="B28" s="1">
        <v>227500</v>
      </c>
      <c r="C28" s="1">
        <v>230000</v>
      </c>
      <c r="D28" s="16">
        <v>1.4759190090000001</v>
      </c>
      <c r="E28" s="14" t="s">
        <v>372</v>
      </c>
    </row>
    <row r="29" spans="1:5" ht="17" x14ac:dyDescent="0.2">
      <c r="A29" s="1" t="s">
        <v>70</v>
      </c>
      <c r="B29" s="1">
        <v>420000</v>
      </c>
      <c r="C29" s="1">
        <v>422500</v>
      </c>
      <c r="D29" s="16">
        <v>1.5626093480000001</v>
      </c>
      <c r="E29" s="14" t="s">
        <v>372</v>
      </c>
    </row>
    <row r="30" spans="1:5" ht="17" x14ac:dyDescent="0.2">
      <c r="A30" s="1" t="s">
        <v>70</v>
      </c>
      <c r="B30" s="1">
        <v>450000</v>
      </c>
      <c r="C30" s="1">
        <v>452500</v>
      </c>
      <c r="D30" s="16">
        <v>1.488210195</v>
      </c>
      <c r="E30" s="14" t="s">
        <v>372</v>
      </c>
    </row>
    <row r="31" spans="1:5" ht="17" x14ac:dyDescent="0.2">
      <c r="A31" s="1" t="s">
        <v>70</v>
      </c>
      <c r="B31" s="1">
        <v>505000</v>
      </c>
      <c r="C31" s="1">
        <v>507500</v>
      </c>
      <c r="D31" s="16">
        <v>1.5613244509999999</v>
      </c>
      <c r="E31" s="14" t="s">
        <v>372</v>
      </c>
    </row>
    <row r="32" spans="1:5" ht="17" x14ac:dyDescent="0.2">
      <c r="A32" s="1" t="s">
        <v>70</v>
      </c>
      <c r="B32" s="1">
        <v>570000</v>
      </c>
      <c r="C32" s="1">
        <v>572500</v>
      </c>
      <c r="D32" s="16">
        <v>1.4867414130000001</v>
      </c>
      <c r="E32" s="14" t="s">
        <v>372</v>
      </c>
    </row>
    <row r="33" spans="1:5" ht="17" x14ac:dyDescent="0.2">
      <c r="A33" s="1" t="s">
        <v>71</v>
      </c>
      <c r="B33" s="1">
        <v>92500</v>
      </c>
      <c r="C33" s="1">
        <v>95000</v>
      </c>
      <c r="D33" s="16">
        <v>1.5220360020000001</v>
      </c>
      <c r="E33" s="14" t="s">
        <v>372</v>
      </c>
    </row>
    <row r="34" spans="1:5" ht="17" x14ac:dyDescent="0.2">
      <c r="A34" s="1" t="s">
        <v>71</v>
      </c>
      <c r="B34" s="1">
        <v>332500</v>
      </c>
      <c r="C34" s="1">
        <v>335000</v>
      </c>
      <c r="D34" s="16">
        <v>1.5153545509999999</v>
      </c>
      <c r="E34" s="14" t="s">
        <v>372</v>
      </c>
    </row>
    <row r="35" spans="1:5" ht="17" x14ac:dyDescent="0.2">
      <c r="A35" s="1" t="s">
        <v>71</v>
      </c>
      <c r="B35" s="1">
        <v>335000</v>
      </c>
      <c r="C35" s="1">
        <v>337500</v>
      </c>
      <c r="D35" s="16">
        <v>1.5194549580000001</v>
      </c>
      <c r="E35" s="14" t="s">
        <v>372</v>
      </c>
    </row>
    <row r="36" spans="1:5" ht="17" x14ac:dyDescent="0.2">
      <c r="A36" s="1" t="s">
        <v>71</v>
      </c>
      <c r="B36" s="1">
        <v>485000</v>
      </c>
      <c r="C36" s="1">
        <v>487500</v>
      </c>
      <c r="D36" s="16">
        <v>1.4536973049999999</v>
      </c>
      <c r="E36" s="14" t="s">
        <v>372</v>
      </c>
    </row>
    <row r="37" spans="1:5" ht="17" x14ac:dyDescent="0.2">
      <c r="A37" s="1" t="s">
        <v>71</v>
      </c>
      <c r="B37" s="1">
        <v>572500</v>
      </c>
      <c r="C37" s="1">
        <v>575000</v>
      </c>
      <c r="D37" s="16">
        <v>1.4592863679999999</v>
      </c>
      <c r="E37" s="14" t="s">
        <v>372</v>
      </c>
    </row>
    <row r="38" spans="1:5" ht="17" x14ac:dyDescent="0.2">
      <c r="A38" s="1" t="s">
        <v>71</v>
      </c>
      <c r="B38" s="1">
        <v>590000</v>
      </c>
      <c r="C38" s="1">
        <v>592500</v>
      </c>
      <c r="D38" s="16">
        <v>1.487199379</v>
      </c>
      <c r="E38" s="14" t="s">
        <v>372</v>
      </c>
    </row>
    <row r="39" spans="1:5" ht="17" x14ac:dyDescent="0.2">
      <c r="A39" s="1" t="s">
        <v>72</v>
      </c>
      <c r="B39" s="1">
        <v>60000</v>
      </c>
      <c r="C39" s="1">
        <v>62500</v>
      </c>
      <c r="D39" s="16">
        <v>1.5173139920000001</v>
      </c>
      <c r="E39" s="14" t="s">
        <v>372</v>
      </c>
    </row>
    <row r="40" spans="1:5" ht="17" x14ac:dyDescent="0.2">
      <c r="A40" s="1" t="s">
        <v>72</v>
      </c>
      <c r="B40" s="1">
        <v>127500</v>
      </c>
      <c r="C40" s="1">
        <v>130000</v>
      </c>
      <c r="D40" s="16">
        <v>1.461618257</v>
      </c>
      <c r="E40" s="14" t="s">
        <v>372</v>
      </c>
    </row>
    <row r="41" spans="1:5" ht="17" x14ac:dyDescent="0.2">
      <c r="A41" s="1" t="s">
        <v>72</v>
      </c>
      <c r="B41" s="1">
        <v>135000</v>
      </c>
      <c r="C41" s="1">
        <v>137500</v>
      </c>
      <c r="D41" s="16">
        <v>1.524775172</v>
      </c>
      <c r="E41" s="14" t="s">
        <v>372</v>
      </c>
    </row>
    <row r="42" spans="1:5" ht="17" x14ac:dyDescent="0.2">
      <c r="A42" s="1" t="s">
        <v>72</v>
      </c>
      <c r="B42" s="1">
        <v>147500</v>
      </c>
      <c r="C42" s="1">
        <v>150000</v>
      </c>
      <c r="D42" s="16">
        <v>1.4716373009999999</v>
      </c>
      <c r="E42" s="14" t="s">
        <v>372</v>
      </c>
    </row>
    <row r="43" spans="1:5" ht="17" x14ac:dyDescent="0.2">
      <c r="A43" s="1" t="s">
        <v>72</v>
      </c>
      <c r="B43" s="1">
        <v>472500</v>
      </c>
      <c r="C43" s="1">
        <v>475000</v>
      </c>
      <c r="D43" s="16">
        <v>1.453664211</v>
      </c>
      <c r="E43" s="14" t="s">
        <v>372</v>
      </c>
    </row>
    <row r="44" spans="1:5" ht="17" x14ac:dyDescent="0.2">
      <c r="A44" s="1" t="s">
        <v>72</v>
      </c>
      <c r="B44" s="1">
        <v>500000</v>
      </c>
      <c r="C44" s="1">
        <v>502500</v>
      </c>
      <c r="D44" s="16">
        <v>1.458201536</v>
      </c>
      <c r="E44" s="14" t="s">
        <v>372</v>
      </c>
    </row>
    <row r="45" spans="1:5" ht="17" x14ac:dyDescent="0.2">
      <c r="A45" s="1" t="s">
        <v>73</v>
      </c>
      <c r="B45" s="1">
        <v>130000</v>
      </c>
      <c r="C45" s="1">
        <v>132500</v>
      </c>
      <c r="D45" s="16">
        <v>1.487559555</v>
      </c>
      <c r="E45" s="14" t="s">
        <v>372</v>
      </c>
    </row>
    <row r="46" spans="1:5" ht="17" x14ac:dyDescent="0.2">
      <c r="A46" s="1" t="s">
        <v>73</v>
      </c>
      <c r="B46" s="1">
        <v>140000</v>
      </c>
      <c r="C46" s="1">
        <v>142500</v>
      </c>
      <c r="D46" s="16">
        <v>1.481317601</v>
      </c>
      <c r="E46" s="14" t="s">
        <v>372</v>
      </c>
    </row>
    <row r="47" spans="1:5" ht="17" x14ac:dyDescent="0.2">
      <c r="A47" s="1" t="s">
        <v>73</v>
      </c>
      <c r="B47" s="1">
        <v>145000</v>
      </c>
      <c r="C47" s="1">
        <v>147500</v>
      </c>
      <c r="D47" s="16">
        <v>1.6215365239999999</v>
      </c>
      <c r="E47" s="14" t="s">
        <v>372</v>
      </c>
    </row>
    <row r="48" spans="1:5" ht="17" x14ac:dyDescent="0.2">
      <c r="A48" s="1" t="s">
        <v>73</v>
      </c>
      <c r="B48" s="1">
        <v>327500</v>
      </c>
      <c r="C48" s="1">
        <v>330000</v>
      </c>
      <c r="D48" s="16">
        <v>1.5069303270000001</v>
      </c>
      <c r="E48" s="14" t="s">
        <v>372</v>
      </c>
    </row>
    <row r="49" spans="1:5" ht="17" x14ac:dyDescent="0.2">
      <c r="A49" s="1" t="s">
        <v>74</v>
      </c>
      <c r="B49" s="1">
        <v>202500</v>
      </c>
      <c r="C49" s="1">
        <v>205000</v>
      </c>
      <c r="D49" s="16">
        <v>2.3333333330000001</v>
      </c>
      <c r="E49" s="14" t="s">
        <v>372</v>
      </c>
    </row>
    <row r="50" spans="1:5" ht="17" x14ac:dyDescent="0.2">
      <c r="A50" s="1" t="s">
        <v>74</v>
      </c>
      <c r="B50" s="1">
        <v>252500</v>
      </c>
      <c r="C50" s="1">
        <v>255000</v>
      </c>
      <c r="D50" s="16">
        <v>3.3333333330000001</v>
      </c>
      <c r="E50" s="14" t="s">
        <v>372</v>
      </c>
    </row>
    <row r="51" spans="1:5" ht="17" x14ac:dyDescent="0.2">
      <c r="A51" s="1" t="s">
        <v>74</v>
      </c>
      <c r="B51" s="1">
        <v>340000</v>
      </c>
      <c r="C51" s="1">
        <v>342500</v>
      </c>
      <c r="D51" s="16">
        <v>1.535817805</v>
      </c>
      <c r="E51" s="14" t="s">
        <v>372</v>
      </c>
    </row>
    <row r="52" spans="1:5" ht="17" x14ac:dyDescent="0.2">
      <c r="A52" s="1" t="s">
        <v>74</v>
      </c>
      <c r="B52" s="1">
        <v>412500</v>
      </c>
      <c r="C52" s="1">
        <v>415000</v>
      </c>
      <c r="D52" s="16">
        <v>1.5571474569999999</v>
      </c>
      <c r="E52" s="14" t="s">
        <v>372</v>
      </c>
    </row>
    <row r="53" spans="1:5" ht="17" x14ac:dyDescent="0.2">
      <c r="A53" s="1" t="s">
        <v>75</v>
      </c>
      <c r="B53" s="1">
        <v>110000</v>
      </c>
      <c r="C53" s="1">
        <v>112500</v>
      </c>
      <c r="D53" s="16">
        <v>1.3444296490000001</v>
      </c>
      <c r="E53" s="14" t="s">
        <v>372</v>
      </c>
    </row>
    <row r="54" spans="1:5" ht="17" x14ac:dyDescent="0.2">
      <c r="A54" s="1" t="s">
        <v>76</v>
      </c>
      <c r="B54" s="1">
        <v>340000</v>
      </c>
      <c r="C54" s="1">
        <v>342500</v>
      </c>
      <c r="D54" s="16">
        <v>1.4018583040000001</v>
      </c>
      <c r="E54" s="14" t="s">
        <v>372</v>
      </c>
    </row>
    <row r="55" spans="1:5" ht="17" x14ac:dyDescent="0.2">
      <c r="A55" s="1" t="s">
        <v>76</v>
      </c>
      <c r="B55" s="1">
        <v>372500</v>
      </c>
      <c r="C55" s="1">
        <v>375000</v>
      </c>
      <c r="D55" s="16">
        <v>1.411671924</v>
      </c>
      <c r="E55" s="14" t="s">
        <v>372</v>
      </c>
    </row>
    <row r="56" spans="1:5" ht="17" x14ac:dyDescent="0.2">
      <c r="A56" s="1" t="s">
        <v>76</v>
      </c>
      <c r="B56" s="1">
        <v>460000</v>
      </c>
      <c r="C56" s="1">
        <v>462500</v>
      </c>
      <c r="D56" s="16">
        <v>1.4066119690000001</v>
      </c>
      <c r="E56" s="14" t="s">
        <v>372</v>
      </c>
    </row>
    <row r="57" spans="1:5" ht="17" x14ac:dyDescent="0.2">
      <c r="A57" s="1" t="s">
        <v>76</v>
      </c>
      <c r="B57" s="1">
        <v>535000</v>
      </c>
      <c r="C57" s="1">
        <v>537500</v>
      </c>
      <c r="D57" s="16">
        <v>1.5790878209999999</v>
      </c>
      <c r="E57" s="14" t="s">
        <v>372</v>
      </c>
    </row>
    <row r="58" spans="1:5" ht="17" x14ac:dyDescent="0.2">
      <c r="A58" s="1" t="s">
        <v>76</v>
      </c>
      <c r="B58" s="1">
        <v>542500</v>
      </c>
      <c r="C58" s="1">
        <v>545000</v>
      </c>
      <c r="D58" s="16">
        <v>1.5972667089999999</v>
      </c>
      <c r="E58" s="14" t="s">
        <v>372</v>
      </c>
    </row>
    <row r="59" spans="1:5" ht="17" x14ac:dyDescent="0.2">
      <c r="A59" s="1" t="s">
        <v>77</v>
      </c>
      <c r="B59" s="1">
        <v>615000</v>
      </c>
      <c r="C59" s="1">
        <v>617500</v>
      </c>
      <c r="D59" s="16">
        <v>1.474940334</v>
      </c>
      <c r="E59" s="14" t="s">
        <v>372</v>
      </c>
    </row>
    <row r="60" spans="1:5" ht="17" x14ac:dyDescent="0.2">
      <c r="A60" s="1" t="s">
        <v>77</v>
      </c>
      <c r="B60" s="1">
        <v>625000</v>
      </c>
      <c r="C60" s="1">
        <v>627500</v>
      </c>
      <c r="D60" s="16">
        <v>1.3865065750000001</v>
      </c>
      <c r="E60" s="14" t="s">
        <v>372</v>
      </c>
    </row>
    <row r="61" spans="1:5" ht="17" x14ac:dyDescent="0.2">
      <c r="A61" s="1" t="s">
        <v>77</v>
      </c>
      <c r="B61" s="1">
        <v>630000</v>
      </c>
      <c r="C61" s="1">
        <v>632500</v>
      </c>
      <c r="D61" s="16">
        <v>1.4182851729999999</v>
      </c>
      <c r="E61" s="14" t="s">
        <v>372</v>
      </c>
    </row>
    <row r="62" spans="1:5" ht="17" x14ac:dyDescent="0.2">
      <c r="A62" s="1" t="s">
        <v>77</v>
      </c>
      <c r="B62" s="1">
        <v>647500</v>
      </c>
      <c r="C62" s="1">
        <v>650000</v>
      </c>
      <c r="D62" s="16">
        <v>1.38683432</v>
      </c>
      <c r="E62" s="14" t="s">
        <v>372</v>
      </c>
    </row>
    <row r="63" spans="1:5" ht="17" x14ac:dyDescent="0.2">
      <c r="A63" s="1" t="s">
        <v>77</v>
      </c>
      <c r="B63" s="1">
        <v>652500</v>
      </c>
      <c r="C63" s="1">
        <v>655000</v>
      </c>
      <c r="D63" s="16">
        <v>1.5157624270000001</v>
      </c>
      <c r="E63" s="14" t="s">
        <v>372</v>
      </c>
    </row>
    <row r="64" spans="1:5" ht="17" x14ac:dyDescent="0.2">
      <c r="A64" s="1" t="s">
        <v>78</v>
      </c>
      <c r="B64" s="1">
        <v>67500</v>
      </c>
      <c r="C64" s="1">
        <v>70000</v>
      </c>
      <c r="D64" s="16">
        <v>1.466925042</v>
      </c>
      <c r="E64" s="14" t="s">
        <v>372</v>
      </c>
    </row>
    <row r="65" spans="1:5" ht="17" x14ac:dyDescent="0.2">
      <c r="A65" s="1" t="s">
        <v>78</v>
      </c>
      <c r="B65" s="1">
        <v>75000</v>
      </c>
      <c r="C65" s="1">
        <v>77500</v>
      </c>
      <c r="D65" s="16">
        <v>1.4407318</v>
      </c>
      <c r="E65" s="14" t="s">
        <v>372</v>
      </c>
    </row>
    <row r="66" spans="1:5" ht="17" x14ac:dyDescent="0.2">
      <c r="A66" s="1" t="s">
        <v>78</v>
      </c>
      <c r="B66" s="1">
        <v>162500</v>
      </c>
      <c r="C66" s="1">
        <v>165000</v>
      </c>
      <c r="D66" s="16">
        <v>1.464242668</v>
      </c>
      <c r="E66" s="14" t="s">
        <v>372</v>
      </c>
    </row>
    <row r="67" spans="1:5" ht="17" x14ac:dyDescent="0.2">
      <c r="A67" s="1" t="s">
        <v>78</v>
      </c>
      <c r="B67" s="1">
        <v>190000</v>
      </c>
      <c r="C67" s="1">
        <v>192500</v>
      </c>
      <c r="D67" s="16">
        <v>1.545701204</v>
      </c>
      <c r="E67" s="14" t="s">
        <v>372</v>
      </c>
    </row>
    <row r="68" spans="1:5" ht="17" x14ac:dyDescent="0.2">
      <c r="A68" s="1" t="s">
        <v>78</v>
      </c>
      <c r="B68" s="1">
        <v>407500</v>
      </c>
      <c r="C68" s="1">
        <v>410000</v>
      </c>
      <c r="D68" s="16">
        <v>1.4666666669999999</v>
      </c>
      <c r="E68" s="14" t="s">
        <v>372</v>
      </c>
    </row>
    <row r="69" spans="1:5" ht="17" x14ac:dyDescent="0.2">
      <c r="A69" s="1" t="s">
        <v>78</v>
      </c>
      <c r="B69" s="1">
        <v>695000</v>
      </c>
      <c r="C69" s="1">
        <v>697500</v>
      </c>
      <c r="D69" s="16">
        <v>1.5030189190000001</v>
      </c>
      <c r="E69" s="14" t="s">
        <v>372</v>
      </c>
    </row>
    <row r="70" spans="1:5" ht="17" x14ac:dyDescent="0.2">
      <c r="A70" s="1" t="s">
        <v>79</v>
      </c>
      <c r="B70" s="1">
        <v>215000</v>
      </c>
      <c r="C70" s="1">
        <v>217500</v>
      </c>
      <c r="D70" s="16">
        <v>1.4820994089999999</v>
      </c>
      <c r="E70" s="14" t="s">
        <v>372</v>
      </c>
    </row>
    <row r="71" spans="1:5" ht="17" x14ac:dyDescent="0.2">
      <c r="A71" s="1" t="s">
        <v>79</v>
      </c>
      <c r="B71" s="1">
        <v>512500</v>
      </c>
      <c r="C71" s="1">
        <v>515000</v>
      </c>
      <c r="D71" s="16">
        <v>1.4038119440000001</v>
      </c>
      <c r="E71" s="14" t="s">
        <v>372</v>
      </c>
    </row>
    <row r="72" spans="1:5" ht="17" x14ac:dyDescent="0.2">
      <c r="A72" s="1" t="s">
        <v>79</v>
      </c>
      <c r="B72" s="1">
        <v>585000</v>
      </c>
      <c r="C72" s="1">
        <v>587500</v>
      </c>
      <c r="D72" s="16">
        <v>1.413056149</v>
      </c>
      <c r="E72" s="14" t="s">
        <v>372</v>
      </c>
    </row>
    <row r="73" spans="1:5" ht="17" x14ac:dyDescent="0.2">
      <c r="A73" s="1" t="s">
        <v>79</v>
      </c>
      <c r="B73" s="1">
        <v>590000</v>
      </c>
      <c r="C73" s="1">
        <v>592500</v>
      </c>
      <c r="D73" s="16">
        <v>1.3940372670000001</v>
      </c>
      <c r="E73" s="14" t="s">
        <v>372</v>
      </c>
    </row>
    <row r="74" spans="1:5" ht="17" x14ac:dyDescent="0.2">
      <c r="A74" s="1" t="s">
        <v>79</v>
      </c>
      <c r="B74" s="1">
        <v>592500</v>
      </c>
      <c r="C74" s="1">
        <v>595000</v>
      </c>
      <c r="D74" s="16">
        <v>1.552310536</v>
      </c>
      <c r="E74" s="14" t="s">
        <v>372</v>
      </c>
    </row>
    <row r="75" spans="1:5" ht="17" x14ac:dyDescent="0.2">
      <c r="A75" s="1" t="s">
        <v>80</v>
      </c>
      <c r="B75" s="1">
        <v>132500</v>
      </c>
      <c r="C75" s="1">
        <v>135000</v>
      </c>
      <c r="D75" s="16">
        <v>1.5131694469999999</v>
      </c>
      <c r="E75" s="14" t="s">
        <v>372</v>
      </c>
    </row>
    <row r="76" spans="1:5" ht="17" x14ac:dyDescent="0.2">
      <c r="A76" s="1" t="s">
        <v>80</v>
      </c>
      <c r="B76" s="1">
        <v>187500</v>
      </c>
      <c r="C76" s="1">
        <v>190000</v>
      </c>
      <c r="D76" s="16">
        <v>1.5608313620000001</v>
      </c>
      <c r="E76" s="14" t="s">
        <v>372</v>
      </c>
    </row>
    <row r="77" spans="1:5" ht="17" x14ac:dyDescent="0.2">
      <c r="A77" s="1" t="s">
        <v>80</v>
      </c>
      <c r="B77" s="1">
        <v>217500</v>
      </c>
      <c r="C77" s="1">
        <v>220000</v>
      </c>
      <c r="D77" s="16">
        <v>1.5638772860000001</v>
      </c>
      <c r="E77" s="14" t="s">
        <v>372</v>
      </c>
    </row>
    <row r="78" spans="1:5" ht="17" x14ac:dyDescent="0.2">
      <c r="A78" s="1" t="s">
        <v>80</v>
      </c>
      <c r="B78" s="1">
        <v>265000</v>
      </c>
      <c r="C78" s="1">
        <v>267500</v>
      </c>
      <c r="D78" s="16">
        <v>1.4901620369999999</v>
      </c>
      <c r="E78" s="14" t="s">
        <v>372</v>
      </c>
    </row>
    <row r="79" spans="1:5" ht="17" x14ac:dyDescent="0.2">
      <c r="A79" s="1" t="s">
        <v>80</v>
      </c>
      <c r="B79" s="1">
        <v>552500</v>
      </c>
      <c r="C79" s="1">
        <v>555000</v>
      </c>
      <c r="D79" s="16">
        <v>1.4834782609999999</v>
      </c>
      <c r="E79" s="14" t="s">
        <v>372</v>
      </c>
    </row>
    <row r="80" spans="1:5" ht="17" x14ac:dyDescent="0.2">
      <c r="A80" s="1" t="s">
        <v>80</v>
      </c>
      <c r="B80" s="1">
        <v>607500</v>
      </c>
      <c r="C80" s="1">
        <v>610000</v>
      </c>
      <c r="D80" s="16">
        <v>1.5175455419999999</v>
      </c>
      <c r="E80" s="14" t="s">
        <v>372</v>
      </c>
    </row>
    <row r="81" spans="1:5" ht="17" x14ac:dyDescent="0.2">
      <c r="A81" s="1" t="s">
        <v>81</v>
      </c>
      <c r="B81" s="1">
        <v>40000</v>
      </c>
      <c r="C81" s="1">
        <v>42500</v>
      </c>
      <c r="D81" s="16">
        <v>1.451723729</v>
      </c>
      <c r="E81" s="14" t="s">
        <v>372</v>
      </c>
    </row>
    <row r="82" spans="1:5" ht="17" x14ac:dyDescent="0.2">
      <c r="A82" s="1" t="s">
        <v>81</v>
      </c>
      <c r="B82" s="1">
        <v>47500</v>
      </c>
      <c r="C82" s="1">
        <v>50000</v>
      </c>
      <c r="D82" s="16">
        <v>1.415264742</v>
      </c>
      <c r="E82" s="14" t="s">
        <v>372</v>
      </c>
    </row>
    <row r="83" spans="1:5" ht="17" x14ac:dyDescent="0.2">
      <c r="A83" s="1" t="s">
        <v>81</v>
      </c>
      <c r="B83" s="1">
        <v>240000</v>
      </c>
      <c r="C83" s="1">
        <v>242500</v>
      </c>
      <c r="D83" s="16">
        <v>1.4022140219999999</v>
      </c>
      <c r="E83" s="14" t="s">
        <v>372</v>
      </c>
    </row>
    <row r="84" spans="1:5" ht="17" x14ac:dyDescent="0.2">
      <c r="A84" s="1" t="s">
        <v>81</v>
      </c>
      <c r="B84" s="1">
        <v>275000</v>
      </c>
      <c r="C84" s="1">
        <v>277500</v>
      </c>
      <c r="D84" s="16">
        <v>1.520104439</v>
      </c>
      <c r="E84" s="14" t="s">
        <v>372</v>
      </c>
    </row>
    <row r="85" spans="1:5" ht="17" x14ac:dyDescent="0.2">
      <c r="A85" s="1" t="s">
        <v>81</v>
      </c>
      <c r="B85" s="1">
        <v>325000</v>
      </c>
      <c r="C85" s="1">
        <v>327500</v>
      </c>
      <c r="D85" s="16">
        <v>1.4082804470000001</v>
      </c>
      <c r="E85" s="14" t="s">
        <v>372</v>
      </c>
    </row>
    <row r="86" spans="1:5" ht="17" x14ac:dyDescent="0.2">
      <c r="A86" s="1" t="s">
        <v>81</v>
      </c>
      <c r="B86" s="1">
        <v>685000</v>
      </c>
      <c r="C86" s="1">
        <v>687500</v>
      </c>
      <c r="D86" s="16">
        <v>1.4506419699999999</v>
      </c>
      <c r="E86" s="14" t="s">
        <v>372</v>
      </c>
    </row>
    <row r="87" spans="1:5" ht="17" x14ac:dyDescent="0.2">
      <c r="A87" s="1" t="s">
        <v>81</v>
      </c>
      <c r="B87" s="1">
        <v>732500</v>
      </c>
      <c r="C87" s="1">
        <v>735000</v>
      </c>
      <c r="D87" s="16">
        <v>1.5113918340000001</v>
      </c>
      <c r="E87" s="14" t="s">
        <v>372</v>
      </c>
    </row>
    <row r="88" spans="1:5" ht="17" x14ac:dyDescent="0.2">
      <c r="A88" s="1" t="s">
        <v>82</v>
      </c>
      <c r="B88" s="1">
        <v>295000</v>
      </c>
      <c r="C88" s="1">
        <v>297500</v>
      </c>
      <c r="D88" s="16">
        <v>1.4791744840000001</v>
      </c>
      <c r="E88" s="14" t="s">
        <v>372</v>
      </c>
    </row>
    <row r="89" spans="1:5" ht="17" x14ac:dyDescent="0.2">
      <c r="A89" s="1" t="s">
        <v>82</v>
      </c>
      <c r="B89" s="1">
        <v>312500</v>
      </c>
      <c r="C89" s="1">
        <v>315000</v>
      </c>
      <c r="D89" s="16">
        <v>1.4882983910000001</v>
      </c>
      <c r="E89" s="14" t="s">
        <v>372</v>
      </c>
    </row>
    <row r="90" spans="1:5" ht="17" x14ac:dyDescent="0.2">
      <c r="A90" s="1" t="s">
        <v>82</v>
      </c>
      <c r="B90" s="1">
        <v>402500</v>
      </c>
      <c r="C90" s="1">
        <v>405000</v>
      </c>
      <c r="D90" s="16">
        <v>1.5620075870000001</v>
      </c>
      <c r="E90" s="14" t="s">
        <v>372</v>
      </c>
    </row>
    <row r="91" spans="1:5" ht="17" x14ac:dyDescent="0.2">
      <c r="A91" s="1" t="s">
        <v>82</v>
      </c>
      <c r="B91" s="1">
        <v>422500</v>
      </c>
      <c r="C91" s="1">
        <v>425000</v>
      </c>
      <c r="D91" s="16">
        <v>1.4739093240000001</v>
      </c>
      <c r="E91" s="14" t="s">
        <v>372</v>
      </c>
    </row>
    <row r="92" spans="1:5" ht="17" x14ac:dyDescent="0.2">
      <c r="A92" s="1" t="s">
        <v>82</v>
      </c>
      <c r="B92" s="1">
        <v>742500</v>
      </c>
      <c r="C92" s="1">
        <v>745000</v>
      </c>
      <c r="D92" s="16">
        <v>1.49654855</v>
      </c>
      <c r="E92" s="14" t="s">
        <v>372</v>
      </c>
    </row>
    <row r="93" spans="1:5" ht="17" x14ac:dyDescent="0.2">
      <c r="A93" s="1" t="s">
        <v>82</v>
      </c>
      <c r="B93" s="1">
        <v>787500</v>
      </c>
      <c r="C93" s="1">
        <v>790000</v>
      </c>
      <c r="D93" s="16">
        <v>1.511791179</v>
      </c>
      <c r="E93" s="14" t="s">
        <v>372</v>
      </c>
    </row>
    <row r="94" spans="1:5" ht="17" x14ac:dyDescent="0.2">
      <c r="A94" s="1" t="s">
        <v>83</v>
      </c>
      <c r="B94" s="1">
        <v>477500</v>
      </c>
      <c r="C94" s="1">
        <v>480000</v>
      </c>
      <c r="D94" s="16">
        <v>1.4803149609999999</v>
      </c>
      <c r="E94" s="14" t="s">
        <v>372</v>
      </c>
    </row>
    <row r="95" spans="1:5" ht="17" x14ac:dyDescent="0.2">
      <c r="A95" s="1" t="s">
        <v>83</v>
      </c>
      <c r="B95" s="1">
        <v>495000</v>
      </c>
      <c r="C95" s="1">
        <v>497500</v>
      </c>
      <c r="D95" s="16">
        <v>1.3811881189999999</v>
      </c>
      <c r="E95" s="14" t="s">
        <v>372</v>
      </c>
    </row>
    <row r="96" spans="1:5" ht="17" x14ac:dyDescent="0.2">
      <c r="A96" s="1" t="s">
        <v>83</v>
      </c>
      <c r="B96" s="1">
        <v>497500</v>
      </c>
      <c r="C96" s="1">
        <v>500000</v>
      </c>
      <c r="D96" s="16">
        <v>1.537391304</v>
      </c>
      <c r="E96" s="14" t="s">
        <v>372</v>
      </c>
    </row>
    <row r="97" spans="1:5" ht="17" x14ac:dyDescent="0.2">
      <c r="A97" s="1" t="s">
        <v>83</v>
      </c>
      <c r="B97" s="1">
        <v>522500</v>
      </c>
      <c r="C97" s="1">
        <v>525000</v>
      </c>
      <c r="D97" s="16">
        <v>1.4093642609999999</v>
      </c>
      <c r="E97" s="14" t="s">
        <v>372</v>
      </c>
    </row>
    <row r="98" spans="1:5" ht="17" x14ac:dyDescent="0.2">
      <c r="A98" s="1" t="s">
        <v>83</v>
      </c>
      <c r="B98" s="1">
        <v>535000</v>
      </c>
      <c r="C98" s="1">
        <v>537500</v>
      </c>
      <c r="D98" s="16">
        <v>1.4068376069999999</v>
      </c>
      <c r="E98" s="14" t="s">
        <v>372</v>
      </c>
    </row>
    <row r="99" spans="1:5" ht="17" x14ac:dyDescent="0.2">
      <c r="A99" s="1" t="s">
        <v>83</v>
      </c>
      <c r="B99" s="1">
        <v>592500</v>
      </c>
      <c r="C99" s="1">
        <v>595000</v>
      </c>
      <c r="D99" s="16">
        <v>1.404799165</v>
      </c>
      <c r="E99" s="14" t="s">
        <v>372</v>
      </c>
    </row>
    <row r="100" spans="1:5" ht="17" x14ac:dyDescent="0.2">
      <c r="A100" s="1" t="s">
        <v>83</v>
      </c>
      <c r="B100" s="1">
        <v>607500</v>
      </c>
      <c r="C100" s="1">
        <v>610000</v>
      </c>
      <c r="D100" s="16">
        <v>1.3816831679999999</v>
      </c>
      <c r="E100" s="14" t="s">
        <v>372</v>
      </c>
    </row>
    <row r="101" spans="1:5" ht="17" x14ac:dyDescent="0.2">
      <c r="A101" s="1" t="s">
        <v>84</v>
      </c>
      <c r="B101" s="1">
        <v>355000</v>
      </c>
      <c r="C101" s="1">
        <v>357500</v>
      </c>
      <c r="D101" s="16">
        <v>1.5346593150000001</v>
      </c>
      <c r="E101" s="14" t="s">
        <v>372</v>
      </c>
    </row>
    <row r="102" spans="1:5" ht="17" x14ac:dyDescent="0.2">
      <c r="A102" s="1" t="s">
        <v>84</v>
      </c>
      <c r="B102" s="1">
        <v>400000</v>
      </c>
      <c r="C102" s="1">
        <v>402500</v>
      </c>
      <c r="D102" s="16">
        <v>1.6126418149999999</v>
      </c>
      <c r="E102" s="14" t="s">
        <v>372</v>
      </c>
    </row>
    <row r="103" spans="1:5" ht="17" x14ac:dyDescent="0.2">
      <c r="A103" s="1" t="s">
        <v>84</v>
      </c>
      <c r="B103" s="1">
        <v>597500</v>
      </c>
      <c r="C103" s="1">
        <v>600000</v>
      </c>
      <c r="D103" s="16">
        <v>1.601899196</v>
      </c>
      <c r="E103" s="14" t="s">
        <v>372</v>
      </c>
    </row>
    <row r="104" spans="1:5" ht="17" x14ac:dyDescent="0.2">
      <c r="A104" s="1" t="s">
        <v>84</v>
      </c>
      <c r="B104" s="1">
        <v>682500</v>
      </c>
      <c r="C104" s="1">
        <v>685000</v>
      </c>
      <c r="D104" s="16">
        <v>1.575656325</v>
      </c>
      <c r="E104" s="14" t="s">
        <v>372</v>
      </c>
    </row>
    <row r="105" spans="1:5" ht="17" x14ac:dyDescent="0.2">
      <c r="A105" s="1" t="s">
        <v>84</v>
      </c>
      <c r="B105" s="1">
        <v>720000</v>
      </c>
      <c r="C105" s="1">
        <v>722500</v>
      </c>
      <c r="D105" s="16">
        <v>1.6682572609999999</v>
      </c>
      <c r="E105" s="14" t="s">
        <v>372</v>
      </c>
    </row>
    <row r="106" spans="1:5" ht="17" x14ac:dyDescent="0.2">
      <c r="A106" s="1" t="s">
        <v>84</v>
      </c>
      <c r="B106" s="1">
        <v>772500</v>
      </c>
      <c r="C106" s="1">
        <v>775000</v>
      </c>
      <c r="D106" s="16">
        <v>1.5916950110000001</v>
      </c>
      <c r="E106" s="14" t="s">
        <v>372</v>
      </c>
    </row>
    <row r="107" spans="1:5" ht="17" x14ac:dyDescent="0.2">
      <c r="A107" s="1" t="s">
        <v>84</v>
      </c>
      <c r="B107" s="1">
        <v>812500</v>
      </c>
      <c r="C107" s="1">
        <v>815000</v>
      </c>
      <c r="D107" s="16">
        <v>1.6549227799999999</v>
      </c>
      <c r="E107" s="14" t="s">
        <v>372</v>
      </c>
    </row>
    <row r="108" spans="1:5" ht="17" x14ac:dyDescent="0.2">
      <c r="A108" s="1" t="s">
        <v>85</v>
      </c>
      <c r="B108" s="1">
        <v>20000</v>
      </c>
      <c r="C108" s="1">
        <v>22500</v>
      </c>
      <c r="D108" s="16">
        <v>1.317155463</v>
      </c>
      <c r="E108" s="14" t="s">
        <v>372</v>
      </c>
    </row>
    <row r="109" spans="1:5" ht="17" x14ac:dyDescent="0.2">
      <c r="A109" s="1" t="s">
        <v>85</v>
      </c>
      <c r="B109" s="1">
        <v>150000</v>
      </c>
      <c r="C109" s="1">
        <v>152500</v>
      </c>
      <c r="D109" s="16">
        <v>1.45214062</v>
      </c>
      <c r="E109" s="14" t="s">
        <v>372</v>
      </c>
    </row>
    <row r="110" spans="1:5" ht="17" x14ac:dyDescent="0.2">
      <c r="A110" s="1" t="s">
        <v>85</v>
      </c>
      <c r="B110" s="1">
        <v>160000</v>
      </c>
      <c r="C110" s="1">
        <v>162500</v>
      </c>
      <c r="D110" s="16">
        <v>1.395577396</v>
      </c>
      <c r="E110" s="14" t="s">
        <v>372</v>
      </c>
    </row>
    <row r="111" spans="1:5" ht="17" x14ac:dyDescent="0.2">
      <c r="A111" s="1" t="s">
        <v>85</v>
      </c>
      <c r="B111" s="1">
        <v>162500</v>
      </c>
      <c r="C111" s="1">
        <v>165000</v>
      </c>
      <c r="D111" s="16">
        <v>1.4576005030000001</v>
      </c>
      <c r="E111" s="14" t="s">
        <v>372</v>
      </c>
    </row>
    <row r="112" spans="1:5" ht="17" x14ac:dyDescent="0.2">
      <c r="A112" s="1" t="s">
        <v>85</v>
      </c>
      <c r="B112" s="1">
        <v>227500</v>
      </c>
      <c r="C112" s="1">
        <v>230000</v>
      </c>
      <c r="D112" s="16">
        <v>1.3455612619999999</v>
      </c>
      <c r="E112" s="14" t="s">
        <v>372</v>
      </c>
    </row>
    <row r="113" spans="1:5" ht="17" x14ac:dyDescent="0.2">
      <c r="A113" s="1" t="s">
        <v>85</v>
      </c>
      <c r="B113" s="1">
        <v>505000</v>
      </c>
      <c r="C113" s="1">
        <v>507500</v>
      </c>
      <c r="D113" s="16">
        <v>1.476190476</v>
      </c>
      <c r="E113" s="14" t="s">
        <v>372</v>
      </c>
    </row>
    <row r="114" spans="1:5" ht="17" x14ac:dyDescent="0.2">
      <c r="A114" s="1" t="s">
        <v>85</v>
      </c>
      <c r="B114" s="1">
        <v>532500</v>
      </c>
      <c r="C114" s="1">
        <v>535000</v>
      </c>
      <c r="D114" s="16">
        <v>1.3716814159999999</v>
      </c>
      <c r="E114" s="14" t="s">
        <v>372</v>
      </c>
    </row>
    <row r="115" spans="1:5" ht="17" x14ac:dyDescent="0.2">
      <c r="A115" s="1" t="s">
        <v>86</v>
      </c>
      <c r="B115" s="1">
        <v>80000</v>
      </c>
      <c r="C115" s="1">
        <v>82500</v>
      </c>
      <c r="D115" s="16">
        <v>1.497961957</v>
      </c>
      <c r="E115" s="14" t="s">
        <v>372</v>
      </c>
    </row>
    <row r="116" spans="1:5" ht="17" x14ac:dyDescent="0.2">
      <c r="A116" s="1" t="s">
        <v>86</v>
      </c>
      <c r="B116" s="1">
        <v>122500</v>
      </c>
      <c r="C116" s="1">
        <v>125000</v>
      </c>
      <c r="D116" s="16">
        <v>1.4829430050000001</v>
      </c>
      <c r="E116" s="14" t="s">
        <v>372</v>
      </c>
    </row>
    <row r="117" spans="1:5" ht="17" x14ac:dyDescent="0.2">
      <c r="A117" s="1" t="s">
        <v>87</v>
      </c>
      <c r="B117" s="1">
        <v>22500</v>
      </c>
      <c r="C117" s="1">
        <v>25000</v>
      </c>
      <c r="D117" s="16">
        <v>1.3872691930000001</v>
      </c>
      <c r="E117" s="14" t="s">
        <v>372</v>
      </c>
    </row>
    <row r="118" spans="1:5" ht="17" x14ac:dyDescent="0.2">
      <c r="A118" s="1" t="s">
        <v>87</v>
      </c>
      <c r="B118" s="1">
        <v>532500</v>
      </c>
      <c r="C118" s="1">
        <v>535000</v>
      </c>
      <c r="D118" s="16">
        <v>1.571086808</v>
      </c>
      <c r="E118" s="14" t="s">
        <v>372</v>
      </c>
    </row>
    <row r="119" spans="1:5" ht="17" x14ac:dyDescent="0.2">
      <c r="A119" s="1" t="s">
        <v>87</v>
      </c>
      <c r="B119" s="1">
        <v>785000</v>
      </c>
      <c r="C119" s="1">
        <v>787500</v>
      </c>
      <c r="D119" s="16">
        <v>1.442245295</v>
      </c>
      <c r="E119" s="14" t="s">
        <v>372</v>
      </c>
    </row>
    <row r="120" spans="1:5" ht="17" x14ac:dyDescent="0.2">
      <c r="A120" s="1" t="s">
        <v>87</v>
      </c>
      <c r="B120" s="1">
        <v>832500</v>
      </c>
      <c r="C120" s="1">
        <v>835000</v>
      </c>
      <c r="D120" s="16">
        <v>1.4466046770000001</v>
      </c>
      <c r="E120" s="14" t="s">
        <v>372</v>
      </c>
    </row>
    <row r="121" spans="1:5" ht="17" x14ac:dyDescent="0.2">
      <c r="A121" s="1" t="s">
        <v>87</v>
      </c>
      <c r="B121" s="1">
        <v>840000</v>
      </c>
      <c r="C121" s="1">
        <v>842500</v>
      </c>
      <c r="D121" s="16">
        <v>1.4420584970000001</v>
      </c>
      <c r="E121" s="14" t="s">
        <v>372</v>
      </c>
    </row>
    <row r="122" spans="1:5" ht="17" x14ac:dyDescent="0.2">
      <c r="A122" s="1" t="s">
        <v>87</v>
      </c>
      <c r="B122" s="1">
        <v>850000</v>
      </c>
      <c r="C122" s="1">
        <v>852500</v>
      </c>
      <c r="D122" s="16">
        <v>1.4942075429999999</v>
      </c>
      <c r="E122" s="14" t="s">
        <v>372</v>
      </c>
    </row>
    <row r="123" spans="1:5" ht="17" x14ac:dyDescent="0.2">
      <c r="A123" s="1" t="s">
        <v>87</v>
      </c>
      <c r="B123" s="1">
        <v>860000</v>
      </c>
      <c r="C123" s="1">
        <v>862500</v>
      </c>
      <c r="D123" s="16">
        <v>1.47665238</v>
      </c>
      <c r="E123" s="14" t="s">
        <v>372</v>
      </c>
    </row>
    <row r="124" spans="1:5" ht="17" x14ac:dyDescent="0.2">
      <c r="A124" s="1" t="s">
        <v>88</v>
      </c>
      <c r="B124" s="1">
        <v>35000</v>
      </c>
      <c r="C124" s="1">
        <v>37500</v>
      </c>
      <c r="D124" s="16">
        <v>1.4459536749999999</v>
      </c>
      <c r="E124" s="14" t="s">
        <v>372</v>
      </c>
    </row>
    <row r="125" spans="1:5" ht="17" x14ac:dyDescent="0.2">
      <c r="A125" s="1" t="s">
        <v>88</v>
      </c>
      <c r="B125" s="1">
        <v>85000</v>
      </c>
      <c r="C125" s="1">
        <v>87500</v>
      </c>
      <c r="D125" s="16">
        <v>1.5071532240000001</v>
      </c>
      <c r="E125" s="14" t="s">
        <v>372</v>
      </c>
    </row>
    <row r="126" spans="1:5" ht="17" x14ac:dyDescent="0.2">
      <c r="A126" s="1" t="s">
        <v>88</v>
      </c>
      <c r="B126" s="1">
        <v>247500</v>
      </c>
      <c r="C126" s="1">
        <v>250000</v>
      </c>
      <c r="D126" s="16">
        <v>1.4699570820000001</v>
      </c>
      <c r="E126" s="14" t="s">
        <v>372</v>
      </c>
    </row>
    <row r="127" spans="1:5" ht="17" x14ac:dyDescent="0.2">
      <c r="A127" s="1" t="s">
        <v>88</v>
      </c>
      <c r="B127" s="1">
        <v>510000</v>
      </c>
      <c r="C127" s="1">
        <v>512500</v>
      </c>
      <c r="D127" s="16">
        <v>1.600909519</v>
      </c>
      <c r="E127" s="14" t="s">
        <v>372</v>
      </c>
    </row>
    <row r="128" spans="1:5" ht="17" x14ac:dyDescent="0.2">
      <c r="A128" s="1" t="s">
        <v>88</v>
      </c>
      <c r="B128" s="1">
        <v>512500</v>
      </c>
      <c r="C128" s="1">
        <v>515000</v>
      </c>
      <c r="D128" s="16">
        <v>1.44</v>
      </c>
      <c r="E128" s="14" t="s">
        <v>372</v>
      </c>
    </row>
    <row r="129" spans="1:5" ht="17" x14ac:dyDescent="0.2">
      <c r="A129" s="1" t="s">
        <v>88</v>
      </c>
      <c r="B129" s="1">
        <v>570000</v>
      </c>
      <c r="C129" s="1">
        <v>572500</v>
      </c>
      <c r="D129" s="16">
        <v>1.4998877159999999</v>
      </c>
      <c r="E129" s="14" t="s">
        <v>372</v>
      </c>
    </row>
    <row r="130" spans="1:5" ht="17" x14ac:dyDescent="0.2">
      <c r="A130" s="1" t="s">
        <v>88</v>
      </c>
      <c r="B130" s="1">
        <v>905000</v>
      </c>
      <c r="C130" s="1">
        <v>907500</v>
      </c>
      <c r="D130" s="16">
        <v>1.508410673</v>
      </c>
      <c r="E130" s="14" t="s">
        <v>372</v>
      </c>
    </row>
    <row r="131" spans="1:5" ht="17" x14ac:dyDescent="0.2">
      <c r="A131" s="1" t="s">
        <v>89</v>
      </c>
      <c r="B131" s="1">
        <v>12500</v>
      </c>
      <c r="C131" s="1">
        <v>15000</v>
      </c>
      <c r="D131" s="16">
        <v>1.48780874</v>
      </c>
      <c r="E131" s="14" t="s">
        <v>372</v>
      </c>
    </row>
    <row r="132" spans="1:5" ht="17" x14ac:dyDescent="0.2">
      <c r="A132" s="1" t="s">
        <v>89</v>
      </c>
      <c r="B132" s="1">
        <v>20000</v>
      </c>
      <c r="C132" s="1">
        <v>22500</v>
      </c>
      <c r="D132" s="16">
        <v>1.4170165130000001</v>
      </c>
      <c r="E132" s="14" t="s">
        <v>372</v>
      </c>
    </row>
    <row r="133" spans="1:5" ht="17" x14ac:dyDescent="0.2">
      <c r="A133" s="1" t="s">
        <v>89</v>
      </c>
      <c r="B133" s="1">
        <v>80000</v>
      </c>
      <c r="C133" s="1">
        <v>82500</v>
      </c>
      <c r="D133" s="16">
        <v>1.462381664</v>
      </c>
      <c r="E133" s="14" t="s">
        <v>372</v>
      </c>
    </row>
    <row r="134" spans="1:5" ht="17" x14ac:dyDescent="0.2">
      <c r="A134" s="1" t="s">
        <v>89</v>
      </c>
      <c r="B134" s="1">
        <v>190000</v>
      </c>
      <c r="C134" s="1">
        <v>192500</v>
      </c>
      <c r="D134" s="16">
        <v>1.3121212120000001</v>
      </c>
      <c r="E134" s="14" t="s">
        <v>372</v>
      </c>
    </row>
    <row r="135" spans="1:5" ht="17" x14ac:dyDescent="0.2">
      <c r="A135" s="1" t="s">
        <v>89</v>
      </c>
      <c r="B135" s="1">
        <v>195000</v>
      </c>
      <c r="C135" s="1">
        <v>197500</v>
      </c>
      <c r="D135" s="16">
        <v>1.356725146</v>
      </c>
      <c r="E135" s="14" t="s">
        <v>372</v>
      </c>
    </row>
    <row r="136" spans="1:5" ht="17" x14ac:dyDescent="0.2">
      <c r="A136" s="1" t="s">
        <v>89</v>
      </c>
      <c r="B136" s="1">
        <v>240000</v>
      </c>
      <c r="C136" s="1">
        <v>242500</v>
      </c>
      <c r="D136" s="16">
        <v>1.3092250919999999</v>
      </c>
      <c r="E136" s="14" t="s">
        <v>372</v>
      </c>
    </row>
    <row r="137" spans="1:5" ht="17" x14ac:dyDescent="0.2">
      <c r="A137" s="1" t="s">
        <v>89</v>
      </c>
      <c r="B137" s="1">
        <v>352500</v>
      </c>
      <c r="C137" s="1">
        <v>355000</v>
      </c>
      <c r="D137" s="16">
        <v>1.3446777700000001</v>
      </c>
      <c r="E137" s="14" t="s">
        <v>372</v>
      </c>
    </row>
    <row r="138" spans="1:5" ht="17" x14ac:dyDescent="0.2">
      <c r="A138" s="1" t="s">
        <v>89</v>
      </c>
      <c r="B138" s="1">
        <v>567500</v>
      </c>
      <c r="C138" s="1">
        <v>570000</v>
      </c>
      <c r="D138" s="16">
        <v>1.496656107</v>
      </c>
      <c r="E138" s="14" t="s">
        <v>372</v>
      </c>
    </row>
    <row r="139" spans="1:5" ht="17" x14ac:dyDescent="0.2">
      <c r="A139" s="1" t="s">
        <v>90</v>
      </c>
      <c r="B139" s="1">
        <v>477500</v>
      </c>
      <c r="C139" s="1">
        <v>480000</v>
      </c>
      <c r="D139" s="16">
        <v>1.4193376069999999</v>
      </c>
      <c r="E139" s="14" t="s">
        <v>372</v>
      </c>
    </row>
    <row r="140" spans="1:5" ht="17" x14ac:dyDescent="0.2">
      <c r="A140" s="1" t="s">
        <v>90</v>
      </c>
      <c r="B140" s="1">
        <v>487500</v>
      </c>
      <c r="C140" s="1">
        <v>490000</v>
      </c>
      <c r="D140" s="16">
        <v>1.4231339590000001</v>
      </c>
      <c r="E140" s="14" t="s">
        <v>372</v>
      </c>
    </row>
    <row r="141" spans="1:5" ht="17" x14ac:dyDescent="0.2">
      <c r="A141" s="1" t="s">
        <v>90</v>
      </c>
      <c r="B141" s="1">
        <v>492500</v>
      </c>
      <c r="C141" s="1">
        <v>495000</v>
      </c>
      <c r="D141" s="16">
        <v>1.4078498290000001</v>
      </c>
      <c r="E141" s="14" t="s">
        <v>372</v>
      </c>
    </row>
    <row r="142" spans="1:5" ht="17" x14ac:dyDescent="0.2">
      <c r="A142" s="1" t="s">
        <v>90</v>
      </c>
      <c r="B142" s="1">
        <v>497500</v>
      </c>
      <c r="C142" s="1">
        <v>500000</v>
      </c>
      <c r="D142" s="16">
        <v>1.4143475569999999</v>
      </c>
      <c r="E142" s="14" t="s">
        <v>372</v>
      </c>
    </row>
    <row r="143" spans="1:5" ht="17" x14ac:dyDescent="0.2">
      <c r="A143" s="1" t="s">
        <v>90</v>
      </c>
      <c r="B143" s="1">
        <v>505000</v>
      </c>
      <c r="C143" s="1">
        <v>507500</v>
      </c>
      <c r="D143" s="16">
        <v>1.4795263940000001</v>
      </c>
      <c r="E143" s="14" t="s">
        <v>372</v>
      </c>
    </row>
    <row r="144" spans="1:5" ht="17" x14ac:dyDescent="0.2">
      <c r="A144" s="1" t="s">
        <v>90</v>
      </c>
      <c r="B144" s="1">
        <v>585000</v>
      </c>
      <c r="C144" s="1">
        <v>587500</v>
      </c>
      <c r="D144" s="16">
        <v>1.538738739</v>
      </c>
      <c r="E144" s="14" t="s">
        <v>372</v>
      </c>
    </row>
    <row r="145" spans="1:5" ht="17" x14ac:dyDescent="0.2">
      <c r="A145" s="1" t="s">
        <v>90</v>
      </c>
      <c r="B145" s="1">
        <v>587500</v>
      </c>
      <c r="C145" s="1">
        <v>590000</v>
      </c>
      <c r="D145" s="16">
        <v>1.4752418899999999</v>
      </c>
      <c r="E145" s="14" t="s">
        <v>372</v>
      </c>
    </row>
    <row r="146" spans="1:5" ht="17" x14ac:dyDescent="0.2">
      <c r="A146" s="1" t="s">
        <v>90</v>
      </c>
      <c r="B146" s="1">
        <v>707500</v>
      </c>
      <c r="C146" s="1">
        <v>710000</v>
      </c>
      <c r="D146" s="16">
        <v>1.4535519130000001</v>
      </c>
      <c r="E146" s="14" t="s">
        <v>372</v>
      </c>
    </row>
    <row r="147" spans="1:5" ht="17" x14ac:dyDescent="0.2">
      <c r="A147" s="1" t="s">
        <v>91</v>
      </c>
      <c r="B147" s="1">
        <v>710000</v>
      </c>
      <c r="C147" s="1">
        <v>712500</v>
      </c>
      <c r="D147" s="16">
        <v>1.376094983</v>
      </c>
      <c r="E147" s="14" t="s">
        <v>372</v>
      </c>
    </row>
    <row r="148" spans="1:5" ht="17" x14ac:dyDescent="0.2">
      <c r="A148" s="1" t="s">
        <v>91</v>
      </c>
      <c r="B148" s="1">
        <v>712500</v>
      </c>
      <c r="C148" s="1">
        <v>715000</v>
      </c>
      <c r="D148" s="16">
        <v>1.4126909679999999</v>
      </c>
      <c r="E148" s="14" t="s">
        <v>372</v>
      </c>
    </row>
    <row r="149" spans="1:5" ht="17" x14ac:dyDescent="0.2">
      <c r="A149" s="1" t="s">
        <v>91</v>
      </c>
      <c r="B149" s="1">
        <v>902500</v>
      </c>
      <c r="C149" s="1">
        <v>905000</v>
      </c>
      <c r="D149" s="16">
        <v>1.233911786</v>
      </c>
      <c r="E149" s="14" t="s">
        <v>372</v>
      </c>
    </row>
    <row r="150" spans="1:5" ht="17" x14ac:dyDescent="0.2">
      <c r="A150" s="1" t="s">
        <v>91</v>
      </c>
      <c r="B150" s="1">
        <v>932500</v>
      </c>
      <c r="C150" s="1">
        <v>935000</v>
      </c>
      <c r="D150" s="16">
        <v>1.3309659089999999</v>
      </c>
      <c r="E150" s="14" t="s">
        <v>372</v>
      </c>
    </row>
    <row r="151" spans="1:5" ht="17" x14ac:dyDescent="0.2">
      <c r="A151" s="1" t="s">
        <v>91</v>
      </c>
      <c r="B151" s="1">
        <v>952500</v>
      </c>
      <c r="C151" s="1">
        <v>955000</v>
      </c>
      <c r="D151" s="16">
        <v>1.2304098720000001</v>
      </c>
      <c r="E151" s="14" t="s">
        <v>372</v>
      </c>
    </row>
    <row r="152" spans="1:5" ht="17" x14ac:dyDescent="0.2">
      <c r="A152" s="1" t="s">
        <v>91</v>
      </c>
      <c r="B152" s="1">
        <v>982500</v>
      </c>
      <c r="C152" s="1">
        <v>985000</v>
      </c>
      <c r="D152" s="16">
        <v>1.234202899</v>
      </c>
      <c r="E152" s="14" t="s">
        <v>372</v>
      </c>
    </row>
    <row r="153" spans="1:5" ht="17" x14ac:dyDescent="0.2">
      <c r="A153" s="1" t="s">
        <v>91</v>
      </c>
      <c r="B153" s="1">
        <v>995000</v>
      </c>
      <c r="C153" s="1">
        <v>997500</v>
      </c>
      <c r="D153" s="16">
        <v>1.295531483</v>
      </c>
      <c r="E153" s="14" t="s">
        <v>372</v>
      </c>
    </row>
    <row r="154" spans="1:5" ht="17" x14ac:dyDescent="0.2">
      <c r="A154" s="1" t="s">
        <v>92</v>
      </c>
      <c r="B154" s="1">
        <v>80000</v>
      </c>
      <c r="C154" s="1">
        <v>82500</v>
      </c>
      <c r="D154" s="16">
        <v>1.4998780789999999</v>
      </c>
      <c r="E154" s="14" t="s">
        <v>372</v>
      </c>
    </row>
    <row r="155" spans="1:5" ht="17" x14ac:dyDescent="0.2">
      <c r="A155" s="1" t="s">
        <v>92</v>
      </c>
      <c r="B155" s="1">
        <v>337500</v>
      </c>
      <c r="C155" s="1">
        <v>340000</v>
      </c>
      <c r="D155" s="16">
        <v>1.368386675</v>
      </c>
      <c r="E155" s="14" t="s">
        <v>372</v>
      </c>
    </row>
    <row r="156" spans="1:5" ht="17" x14ac:dyDescent="0.2">
      <c r="A156" s="1" t="s">
        <v>92</v>
      </c>
      <c r="B156" s="1">
        <v>357500</v>
      </c>
      <c r="C156" s="1">
        <v>360000</v>
      </c>
      <c r="D156" s="16">
        <v>1.3293807639999999</v>
      </c>
      <c r="E156" s="14" t="s">
        <v>372</v>
      </c>
    </row>
    <row r="157" spans="1:5" ht="17" x14ac:dyDescent="0.2">
      <c r="A157" s="1" t="s">
        <v>92</v>
      </c>
      <c r="B157" s="1">
        <v>380000</v>
      </c>
      <c r="C157" s="1">
        <v>382500</v>
      </c>
      <c r="D157" s="16">
        <v>1.3727598569999999</v>
      </c>
      <c r="E157" s="14" t="s">
        <v>372</v>
      </c>
    </row>
    <row r="158" spans="1:5" ht="17" x14ac:dyDescent="0.2">
      <c r="A158" s="1" t="s">
        <v>92</v>
      </c>
      <c r="B158" s="1">
        <v>382500</v>
      </c>
      <c r="C158" s="1">
        <v>385000</v>
      </c>
      <c r="D158" s="16">
        <v>1.3456425409999999</v>
      </c>
      <c r="E158" s="14" t="s">
        <v>372</v>
      </c>
    </row>
    <row r="159" spans="1:5" ht="17" x14ac:dyDescent="0.2">
      <c r="A159" s="1" t="s">
        <v>92</v>
      </c>
      <c r="B159" s="1">
        <v>397500</v>
      </c>
      <c r="C159" s="1">
        <v>400000</v>
      </c>
      <c r="D159" s="16">
        <v>1.3896508729999999</v>
      </c>
      <c r="E159" s="14" t="s">
        <v>372</v>
      </c>
    </row>
    <row r="160" spans="1:5" ht="17" x14ac:dyDescent="0.2">
      <c r="A160" s="1" t="s">
        <v>92</v>
      </c>
      <c r="B160" s="1">
        <v>402500</v>
      </c>
      <c r="C160" s="1">
        <v>405000</v>
      </c>
      <c r="D160" s="16">
        <v>1.3304628629999999</v>
      </c>
      <c r="E160" s="14" t="s">
        <v>372</v>
      </c>
    </row>
    <row r="161" spans="1:5" ht="17" x14ac:dyDescent="0.2">
      <c r="A161" s="1" t="s">
        <v>92</v>
      </c>
      <c r="B161" s="1">
        <v>510000</v>
      </c>
      <c r="C161" s="1">
        <v>512500</v>
      </c>
      <c r="D161" s="16">
        <v>1.3081861960000001</v>
      </c>
      <c r="E161" s="14" t="s">
        <v>372</v>
      </c>
    </row>
    <row r="162" spans="1:5" ht="17" x14ac:dyDescent="0.2">
      <c r="A162" s="1" t="s">
        <v>92</v>
      </c>
      <c r="B162" s="1">
        <v>552500</v>
      </c>
      <c r="C162" s="1">
        <v>555000</v>
      </c>
      <c r="D162" s="16">
        <v>1.3466135459999999</v>
      </c>
      <c r="E162" s="14" t="s">
        <v>372</v>
      </c>
    </row>
    <row r="163" spans="1:5" ht="17" x14ac:dyDescent="0.2">
      <c r="A163" s="1" t="s">
        <v>93</v>
      </c>
      <c r="B163" s="1">
        <v>12500</v>
      </c>
      <c r="C163" s="1">
        <v>15000</v>
      </c>
      <c r="D163" s="16">
        <v>1.4152522110000001</v>
      </c>
      <c r="E163" s="14" t="s">
        <v>372</v>
      </c>
    </row>
    <row r="164" spans="1:5" ht="17" x14ac:dyDescent="0.2">
      <c r="A164" s="1" t="s">
        <v>93</v>
      </c>
      <c r="B164" s="1">
        <v>155000</v>
      </c>
      <c r="C164" s="1">
        <v>157500</v>
      </c>
      <c r="D164" s="16">
        <v>1.3906856400000001</v>
      </c>
      <c r="E164" s="14" t="s">
        <v>372</v>
      </c>
    </row>
    <row r="165" spans="1:5" ht="17" x14ac:dyDescent="0.2">
      <c r="A165" s="1" t="s">
        <v>93</v>
      </c>
      <c r="B165" s="1">
        <v>205000</v>
      </c>
      <c r="C165" s="1">
        <v>207500</v>
      </c>
      <c r="D165" s="16">
        <v>1.56359782</v>
      </c>
      <c r="E165" s="14" t="s">
        <v>372</v>
      </c>
    </row>
    <row r="166" spans="1:5" ht="17" x14ac:dyDescent="0.2">
      <c r="A166" s="1" t="s">
        <v>93</v>
      </c>
      <c r="B166" s="1">
        <v>207500</v>
      </c>
      <c r="C166" s="1">
        <v>210000</v>
      </c>
      <c r="D166" s="16">
        <v>1.3968305299999999</v>
      </c>
      <c r="E166" s="14" t="s">
        <v>372</v>
      </c>
    </row>
    <row r="167" spans="1:5" ht="17" x14ac:dyDescent="0.2">
      <c r="A167" s="1" t="s">
        <v>93</v>
      </c>
      <c r="B167" s="1">
        <v>242500</v>
      </c>
      <c r="C167" s="1">
        <v>245000</v>
      </c>
      <c r="D167" s="16">
        <v>1.395383104</v>
      </c>
      <c r="E167" s="14" t="s">
        <v>372</v>
      </c>
    </row>
    <row r="168" spans="1:5" ht="17" x14ac:dyDescent="0.2">
      <c r="A168" s="1" t="s">
        <v>93</v>
      </c>
      <c r="B168" s="1">
        <v>245000</v>
      </c>
      <c r="C168" s="1">
        <v>247500</v>
      </c>
      <c r="D168" s="16">
        <v>1.4006046860000001</v>
      </c>
      <c r="E168" s="14" t="s">
        <v>372</v>
      </c>
    </row>
    <row r="169" spans="1:5" ht="17" x14ac:dyDescent="0.2">
      <c r="A169" s="1" t="s">
        <v>93</v>
      </c>
      <c r="B169" s="1">
        <v>267500</v>
      </c>
      <c r="C169" s="1">
        <v>270000</v>
      </c>
      <c r="D169" s="16">
        <v>1.391322841</v>
      </c>
      <c r="E169" s="14" t="s">
        <v>372</v>
      </c>
    </row>
    <row r="170" spans="1:5" ht="17" x14ac:dyDescent="0.2">
      <c r="A170" s="1" t="s">
        <v>93</v>
      </c>
      <c r="B170" s="1">
        <v>270000</v>
      </c>
      <c r="C170" s="1">
        <v>272500</v>
      </c>
      <c r="D170" s="16">
        <v>1.3847791380000001</v>
      </c>
      <c r="E170" s="14" t="s">
        <v>372</v>
      </c>
    </row>
    <row r="171" spans="1:5" ht="17" x14ac:dyDescent="0.2">
      <c r="A171" s="1" t="s">
        <v>93</v>
      </c>
      <c r="B171" s="1">
        <v>282500</v>
      </c>
      <c r="C171" s="1">
        <v>285000</v>
      </c>
      <c r="D171" s="16">
        <v>1.3882801330000001</v>
      </c>
      <c r="E171" s="14" t="s">
        <v>372</v>
      </c>
    </row>
    <row r="172" spans="1:5" ht="17" x14ac:dyDescent="0.2">
      <c r="A172" s="1" t="s">
        <v>93</v>
      </c>
      <c r="B172" s="1">
        <v>1165000</v>
      </c>
      <c r="C172" s="1">
        <v>1167500</v>
      </c>
      <c r="D172" s="16">
        <v>1.452398168</v>
      </c>
      <c r="E172" s="14" t="s">
        <v>372</v>
      </c>
    </row>
    <row r="173" spans="1:5" ht="17" x14ac:dyDescent="0.2">
      <c r="A173" s="1" t="s">
        <v>94</v>
      </c>
      <c r="B173" s="1">
        <v>180000</v>
      </c>
      <c r="C173" s="1">
        <v>182500</v>
      </c>
      <c r="D173" s="16">
        <v>1.198897796</v>
      </c>
      <c r="E173" s="14" t="s">
        <v>372</v>
      </c>
    </row>
    <row r="174" spans="1:5" ht="17" x14ac:dyDescent="0.2">
      <c r="A174" s="1" t="s">
        <v>94</v>
      </c>
      <c r="B174" s="1">
        <v>195000</v>
      </c>
      <c r="C174" s="1">
        <v>197500</v>
      </c>
      <c r="D174" s="16">
        <v>1.2041116009999999</v>
      </c>
      <c r="E174" s="14" t="s">
        <v>372</v>
      </c>
    </row>
    <row r="175" spans="1:5" ht="17" x14ac:dyDescent="0.2">
      <c r="A175" s="1" t="s">
        <v>94</v>
      </c>
      <c r="B175" s="1">
        <v>197500</v>
      </c>
      <c r="C175" s="1">
        <v>200000</v>
      </c>
      <c r="D175" s="16">
        <v>1.205380238</v>
      </c>
      <c r="E175" s="14" t="s">
        <v>372</v>
      </c>
    </row>
    <row r="176" spans="1:5" ht="17" x14ac:dyDescent="0.2">
      <c r="A176" s="1" t="s">
        <v>94</v>
      </c>
      <c r="B176" s="1">
        <v>277500</v>
      </c>
      <c r="C176" s="1">
        <v>280000</v>
      </c>
      <c r="D176" s="16">
        <v>1.2813664600000001</v>
      </c>
      <c r="E176" s="14" t="s">
        <v>372</v>
      </c>
    </row>
    <row r="177" spans="1:5" ht="17" x14ac:dyDescent="0.2">
      <c r="A177" s="1" t="s">
        <v>94</v>
      </c>
      <c r="B177" s="1">
        <v>375000</v>
      </c>
      <c r="C177" s="1">
        <v>377500</v>
      </c>
      <c r="D177" s="16">
        <v>1.467592593</v>
      </c>
      <c r="E177" s="14" t="s">
        <v>372</v>
      </c>
    </row>
    <row r="178" spans="1:5" ht="17" x14ac:dyDescent="0.2">
      <c r="A178" s="1" t="s">
        <v>94</v>
      </c>
      <c r="B178" s="1">
        <v>895000</v>
      </c>
      <c r="C178" s="1">
        <v>897500</v>
      </c>
      <c r="D178" s="16">
        <v>1.1941459800000001</v>
      </c>
      <c r="E178" s="14" t="s">
        <v>372</v>
      </c>
    </row>
    <row r="179" spans="1:5" ht="17" x14ac:dyDescent="0.2">
      <c r="A179" s="1" t="s">
        <v>94</v>
      </c>
      <c r="B179" s="1">
        <v>1110000</v>
      </c>
      <c r="C179" s="1">
        <v>1112500</v>
      </c>
      <c r="D179" s="16">
        <v>1.3333333329999999</v>
      </c>
      <c r="E179" s="14" t="s">
        <v>372</v>
      </c>
    </row>
    <row r="180" spans="1:5" ht="17" x14ac:dyDescent="0.2">
      <c r="A180" s="1" t="s">
        <v>94</v>
      </c>
      <c r="B180" s="1">
        <v>1145000</v>
      </c>
      <c r="C180" s="1">
        <v>1147500</v>
      </c>
      <c r="D180" s="16">
        <v>1.194058952</v>
      </c>
      <c r="E180" s="14" t="s">
        <v>372</v>
      </c>
    </row>
    <row r="181" spans="1:5" ht="17" x14ac:dyDescent="0.2">
      <c r="A181" s="1" t="s">
        <v>94</v>
      </c>
      <c r="B181" s="1">
        <v>1177500</v>
      </c>
      <c r="C181" s="1">
        <v>1180000</v>
      </c>
      <c r="D181" s="16">
        <v>1.2744404330000001</v>
      </c>
      <c r="E181" s="14" t="s">
        <v>372</v>
      </c>
    </row>
    <row r="182" spans="1:5" ht="17" x14ac:dyDescent="0.2">
      <c r="A182" s="1" t="s">
        <v>94</v>
      </c>
      <c r="B182" s="1">
        <v>1330000</v>
      </c>
      <c r="C182" s="1">
        <v>1332500</v>
      </c>
      <c r="D182" s="16">
        <v>1.219449225</v>
      </c>
      <c r="E182" s="14" t="s">
        <v>372</v>
      </c>
    </row>
    <row r="183" spans="1:5" ht="17" x14ac:dyDescent="0.2">
      <c r="A183" s="1" t="s">
        <v>95</v>
      </c>
      <c r="B183" s="1">
        <v>1112500</v>
      </c>
      <c r="C183" s="1">
        <v>1115000</v>
      </c>
      <c r="D183" s="16">
        <v>1.4534391529999999</v>
      </c>
      <c r="E183" s="14" t="s">
        <v>372</v>
      </c>
    </row>
    <row r="184" spans="1:5" ht="17" x14ac:dyDescent="0.2">
      <c r="A184" s="1" t="s">
        <v>95</v>
      </c>
      <c r="B184" s="1">
        <v>1225000</v>
      </c>
      <c r="C184" s="1">
        <v>1227500</v>
      </c>
      <c r="D184" s="16">
        <v>1.657195234</v>
      </c>
      <c r="E184" s="14" t="s">
        <v>372</v>
      </c>
    </row>
    <row r="185" spans="1:5" ht="17" x14ac:dyDescent="0.2">
      <c r="A185" s="1" t="s">
        <v>95</v>
      </c>
      <c r="B185" s="1">
        <v>1275000</v>
      </c>
      <c r="C185" s="1">
        <v>1277500</v>
      </c>
      <c r="D185" s="16">
        <v>1.5185185189999999</v>
      </c>
      <c r="E185" s="14" t="s">
        <v>372</v>
      </c>
    </row>
    <row r="186" spans="1:5" ht="17" x14ac:dyDescent="0.2">
      <c r="A186" s="1" t="s">
        <v>95</v>
      </c>
      <c r="B186" s="1">
        <v>1280000</v>
      </c>
      <c r="C186" s="1">
        <v>1282500</v>
      </c>
      <c r="D186" s="16">
        <v>1.454151177</v>
      </c>
      <c r="E186" s="14" t="s">
        <v>372</v>
      </c>
    </row>
    <row r="187" spans="1:5" ht="17" x14ac:dyDescent="0.2">
      <c r="A187" s="1" t="s">
        <v>95</v>
      </c>
      <c r="B187" s="1">
        <v>1282500</v>
      </c>
      <c r="C187" s="1">
        <v>1285000</v>
      </c>
      <c r="D187" s="16">
        <v>1.5270690730000001</v>
      </c>
      <c r="E187" s="14" t="s">
        <v>372</v>
      </c>
    </row>
    <row r="188" spans="1:5" ht="17" x14ac:dyDescent="0.2">
      <c r="A188" s="1" t="s">
        <v>95</v>
      </c>
      <c r="B188" s="1">
        <v>1302500</v>
      </c>
      <c r="C188" s="1">
        <v>1305000</v>
      </c>
      <c r="D188" s="16">
        <v>1.453791469</v>
      </c>
      <c r="E188" s="14" t="s">
        <v>372</v>
      </c>
    </row>
    <row r="189" spans="1:5" ht="17" x14ac:dyDescent="0.2">
      <c r="A189" s="1" t="s">
        <v>95</v>
      </c>
      <c r="B189" s="1">
        <v>1307500</v>
      </c>
      <c r="C189" s="1">
        <v>1310000</v>
      </c>
      <c r="D189" s="16">
        <v>1.8013698629999999</v>
      </c>
      <c r="E189" s="14" t="s">
        <v>372</v>
      </c>
    </row>
    <row r="190" spans="1:5" ht="17" x14ac:dyDescent="0.2">
      <c r="A190" s="1" t="s">
        <v>95</v>
      </c>
      <c r="B190" s="1">
        <v>1340000</v>
      </c>
      <c r="C190" s="1">
        <v>1342500</v>
      </c>
      <c r="D190" s="16">
        <v>1.536407767</v>
      </c>
      <c r="E190" s="14" t="s">
        <v>372</v>
      </c>
    </row>
    <row r="191" spans="1:5" ht="17" x14ac:dyDescent="0.2">
      <c r="A191" s="1" t="s">
        <v>95</v>
      </c>
      <c r="B191" s="1">
        <v>1347500</v>
      </c>
      <c r="C191" s="1">
        <v>1350000</v>
      </c>
      <c r="D191" s="16">
        <v>1.5648298220000001</v>
      </c>
      <c r="E191" s="14" t="s">
        <v>372</v>
      </c>
    </row>
    <row r="192" spans="1:5" ht="17" x14ac:dyDescent="0.2">
      <c r="A192" s="1" t="s">
        <v>95</v>
      </c>
      <c r="B192" s="1">
        <v>1362500</v>
      </c>
      <c r="C192" s="1">
        <v>1365000</v>
      </c>
      <c r="D192" s="16">
        <v>1.5527836129999999</v>
      </c>
      <c r="E192" s="14" t="s">
        <v>372</v>
      </c>
    </row>
    <row r="193" spans="1:5" ht="17" x14ac:dyDescent="0.2">
      <c r="A193" s="1" t="s">
        <v>95</v>
      </c>
      <c r="B193" s="1">
        <v>1412500</v>
      </c>
      <c r="C193" s="1">
        <v>1415000</v>
      </c>
      <c r="D193" s="16">
        <v>1.4349136199999999</v>
      </c>
      <c r="E193" s="14" t="s">
        <v>372</v>
      </c>
    </row>
    <row r="194" spans="1:5" ht="17" x14ac:dyDescent="0.2">
      <c r="A194" s="1" t="s">
        <v>95</v>
      </c>
      <c r="B194" s="1">
        <v>1417500</v>
      </c>
      <c r="C194" s="1">
        <v>1420000</v>
      </c>
      <c r="D194" s="16">
        <v>1.494644809</v>
      </c>
      <c r="E194" s="14" t="s">
        <v>372</v>
      </c>
    </row>
    <row r="195" spans="1:5" ht="17" x14ac:dyDescent="0.2">
      <c r="A195" s="1" t="s">
        <v>96</v>
      </c>
      <c r="B195" s="1">
        <v>582500</v>
      </c>
      <c r="C195" s="1">
        <v>585000</v>
      </c>
      <c r="D195" s="16">
        <v>1.3372762149999999</v>
      </c>
      <c r="E195" s="14" t="s">
        <v>372</v>
      </c>
    </row>
    <row r="196" spans="1:5" ht="17" x14ac:dyDescent="0.2">
      <c r="A196" s="1" t="s">
        <v>96</v>
      </c>
      <c r="B196" s="1">
        <v>1042500</v>
      </c>
      <c r="C196" s="1">
        <v>1045000</v>
      </c>
      <c r="D196" s="16">
        <v>1.3057239060000001</v>
      </c>
      <c r="E196" s="14" t="s">
        <v>372</v>
      </c>
    </row>
    <row r="197" spans="1:5" ht="17" x14ac:dyDescent="0.2">
      <c r="A197" s="1" t="s">
        <v>96</v>
      </c>
      <c r="B197" s="1">
        <v>1752500</v>
      </c>
      <c r="C197" s="1">
        <v>1755000</v>
      </c>
      <c r="D197" s="16">
        <v>1.52639087</v>
      </c>
      <c r="E197" s="14" t="s">
        <v>372</v>
      </c>
    </row>
    <row r="198" spans="1:5" ht="17" x14ac:dyDescent="0.2">
      <c r="A198" s="1" t="s">
        <v>96</v>
      </c>
      <c r="B198" s="1">
        <v>1755000</v>
      </c>
      <c r="C198" s="1">
        <v>1757500</v>
      </c>
      <c r="D198" s="16">
        <v>1.350981118</v>
      </c>
      <c r="E198" s="14" t="s">
        <v>372</v>
      </c>
    </row>
    <row r="199" spans="1:5" ht="17" x14ac:dyDescent="0.2">
      <c r="A199" s="1" t="s">
        <v>96</v>
      </c>
      <c r="B199" s="1">
        <v>1782500</v>
      </c>
      <c r="C199" s="1">
        <v>1785000</v>
      </c>
      <c r="D199" s="16">
        <v>1.330773169</v>
      </c>
      <c r="E199" s="14" t="s">
        <v>372</v>
      </c>
    </row>
    <row r="200" spans="1:5" ht="17" x14ac:dyDescent="0.2">
      <c r="A200" s="1" t="s">
        <v>96</v>
      </c>
      <c r="B200" s="1">
        <v>1787500</v>
      </c>
      <c r="C200" s="1">
        <v>1790000</v>
      </c>
      <c r="D200" s="16">
        <v>1.321743643</v>
      </c>
      <c r="E200" s="14" t="s">
        <v>372</v>
      </c>
    </row>
    <row r="201" spans="1:5" ht="17" x14ac:dyDescent="0.2">
      <c r="A201" s="1" t="s">
        <v>96</v>
      </c>
      <c r="B201" s="1">
        <v>1790000</v>
      </c>
      <c r="C201" s="1">
        <v>1792500</v>
      </c>
      <c r="D201" s="16">
        <v>1.347044728</v>
      </c>
      <c r="E201" s="14" t="s">
        <v>372</v>
      </c>
    </row>
    <row r="202" spans="1:5" ht="17" x14ac:dyDescent="0.2">
      <c r="A202" s="1" t="s">
        <v>96</v>
      </c>
      <c r="B202" s="1">
        <v>1795000</v>
      </c>
      <c r="C202" s="1">
        <v>1797500</v>
      </c>
      <c r="D202" s="16">
        <v>1.3227665710000001</v>
      </c>
      <c r="E202" s="14" t="s">
        <v>372</v>
      </c>
    </row>
    <row r="203" spans="1:5" ht="17" x14ac:dyDescent="0.2">
      <c r="A203" s="1" t="s">
        <v>96</v>
      </c>
      <c r="B203" s="1">
        <v>1802500</v>
      </c>
      <c r="C203" s="1">
        <v>1805000</v>
      </c>
      <c r="D203" s="16">
        <v>1.3166006159999999</v>
      </c>
      <c r="E203" s="14" t="s">
        <v>372</v>
      </c>
    </row>
    <row r="204" spans="1:5" ht="17" x14ac:dyDescent="0.2">
      <c r="A204" s="1" t="s">
        <v>96</v>
      </c>
      <c r="B204" s="1">
        <v>1837500</v>
      </c>
      <c r="C204" s="1">
        <v>1840000</v>
      </c>
      <c r="D204" s="16">
        <v>1.502872845</v>
      </c>
      <c r="E204" s="14" t="s">
        <v>372</v>
      </c>
    </row>
    <row r="205" spans="1:5" ht="17" x14ac:dyDescent="0.2">
      <c r="A205" s="1" t="s">
        <v>96</v>
      </c>
      <c r="B205" s="1">
        <v>1842500</v>
      </c>
      <c r="C205" s="1">
        <v>1845000</v>
      </c>
      <c r="D205" s="16">
        <v>1.3130039280000001</v>
      </c>
      <c r="E205" s="14" t="s">
        <v>372</v>
      </c>
    </row>
    <row r="206" spans="1:5" ht="17" x14ac:dyDescent="0.2">
      <c r="A206" s="1" t="s">
        <v>96</v>
      </c>
      <c r="B206" s="1">
        <v>1845000</v>
      </c>
      <c r="C206" s="1">
        <v>1847500</v>
      </c>
      <c r="D206" s="16">
        <v>1.5606299210000001</v>
      </c>
      <c r="E206" s="14" t="s">
        <v>372</v>
      </c>
    </row>
    <row r="207" spans="1:5" ht="17" x14ac:dyDescent="0.2">
      <c r="A207" s="1" t="s">
        <v>97</v>
      </c>
      <c r="B207" s="1">
        <v>112500</v>
      </c>
      <c r="C207" s="1">
        <v>115000</v>
      </c>
      <c r="D207" s="16">
        <v>1.413004484</v>
      </c>
      <c r="E207" s="14" t="s">
        <v>372</v>
      </c>
    </row>
    <row r="208" spans="1:5" ht="17" x14ac:dyDescent="0.2">
      <c r="A208" s="1" t="s">
        <v>97</v>
      </c>
      <c r="B208" s="1">
        <v>115000</v>
      </c>
      <c r="C208" s="1">
        <v>117500</v>
      </c>
      <c r="D208" s="16">
        <v>1.450046685</v>
      </c>
      <c r="E208" s="14" t="s">
        <v>372</v>
      </c>
    </row>
    <row r="209" spans="1:5" ht="17" x14ac:dyDescent="0.2">
      <c r="A209" s="1" t="s">
        <v>98</v>
      </c>
      <c r="B209" s="1">
        <v>42500</v>
      </c>
      <c r="C209" s="1">
        <v>45000</v>
      </c>
      <c r="D209" s="16">
        <v>1.5967450270000001</v>
      </c>
      <c r="E209" s="14" t="s">
        <v>372</v>
      </c>
    </row>
    <row r="210" spans="1:5" ht="17" x14ac:dyDescent="0.2">
      <c r="A210" s="1" t="s">
        <v>98</v>
      </c>
      <c r="B210" s="1">
        <v>45000</v>
      </c>
      <c r="C210" s="1">
        <v>47500</v>
      </c>
      <c r="D210" s="16">
        <v>1.4319672130000001</v>
      </c>
      <c r="E210" s="14" t="s">
        <v>372</v>
      </c>
    </row>
    <row r="211" spans="1:5" ht="17" x14ac:dyDescent="0.2">
      <c r="A211" s="1" t="s">
        <v>98</v>
      </c>
      <c r="B211" s="1">
        <v>47500</v>
      </c>
      <c r="C211" s="1">
        <v>50000</v>
      </c>
      <c r="D211" s="16">
        <v>1.351917324</v>
      </c>
      <c r="E211" s="14" t="s">
        <v>372</v>
      </c>
    </row>
    <row r="212" spans="1:5" ht="17" x14ac:dyDescent="0.2">
      <c r="A212" s="1" t="s">
        <v>98</v>
      </c>
      <c r="B212" s="1">
        <v>50000</v>
      </c>
      <c r="C212" s="1">
        <v>52500</v>
      </c>
      <c r="D212" s="16">
        <v>1.56517094</v>
      </c>
      <c r="E212" s="14" t="s">
        <v>372</v>
      </c>
    </row>
    <row r="213" spans="1:5" ht="17" x14ac:dyDescent="0.2">
      <c r="A213" s="1" t="s">
        <v>98</v>
      </c>
      <c r="B213" s="1">
        <v>157500</v>
      </c>
      <c r="C213" s="1">
        <v>160000</v>
      </c>
      <c r="D213" s="16">
        <v>1.385093168</v>
      </c>
      <c r="E213" s="14" t="s">
        <v>372</v>
      </c>
    </row>
    <row r="214" spans="1:5" ht="17" x14ac:dyDescent="0.2">
      <c r="A214" s="1" t="s">
        <v>98</v>
      </c>
      <c r="B214" s="1">
        <v>175000</v>
      </c>
      <c r="C214" s="1">
        <v>177500</v>
      </c>
      <c r="D214" s="16">
        <v>1.422477996</v>
      </c>
      <c r="E214" s="14" t="s">
        <v>372</v>
      </c>
    </row>
    <row r="215" spans="1:5" ht="17" x14ac:dyDescent="0.2">
      <c r="A215" s="1" t="s">
        <v>98</v>
      </c>
      <c r="B215" s="1">
        <v>927500</v>
      </c>
      <c r="C215" s="1">
        <v>930000</v>
      </c>
      <c r="D215" s="16">
        <v>1.468718967</v>
      </c>
      <c r="E215" s="14" t="s">
        <v>372</v>
      </c>
    </row>
    <row r="216" spans="1:5" ht="17" x14ac:dyDescent="0.2">
      <c r="A216" s="1" t="s">
        <v>98</v>
      </c>
      <c r="B216" s="1">
        <v>940000</v>
      </c>
      <c r="C216" s="1">
        <v>942500</v>
      </c>
      <c r="D216" s="16" t="s">
        <v>99</v>
      </c>
      <c r="E216" s="14" t="s">
        <v>372</v>
      </c>
    </row>
    <row r="217" spans="1:5" ht="17" x14ac:dyDescent="0.2">
      <c r="A217" s="1" t="s">
        <v>98</v>
      </c>
      <c r="B217" s="1">
        <v>1017500</v>
      </c>
      <c r="C217" s="1">
        <v>1020000</v>
      </c>
      <c r="D217" s="16">
        <v>1.4474358970000001</v>
      </c>
      <c r="E217" s="14" t="s">
        <v>372</v>
      </c>
    </row>
    <row r="218" spans="1:5" ht="17" x14ac:dyDescent="0.2">
      <c r="A218" s="1" t="s">
        <v>98</v>
      </c>
      <c r="B218" s="1">
        <v>1715000</v>
      </c>
      <c r="C218" s="1">
        <v>1717500</v>
      </c>
      <c r="D218" s="16">
        <v>1.4070010449999999</v>
      </c>
      <c r="E218" s="14" t="s">
        <v>372</v>
      </c>
    </row>
    <row r="219" spans="1:5" ht="17" x14ac:dyDescent="0.2">
      <c r="A219" s="1" t="s">
        <v>98</v>
      </c>
      <c r="B219" s="1">
        <v>1877500</v>
      </c>
      <c r="C219" s="1">
        <v>1880000</v>
      </c>
      <c r="D219" s="16">
        <v>1.445454545</v>
      </c>
      <c r="E219" s="14" t="s">
        <v>372</v>
      </c>
    </row>
    <row r="220" spans="1:5" ht="17" x14ac:dyDescent="0.2">
      <c r="A220" s="1" t="s">
        <v>98</v>
      </c>
      <c r="B220" s="1">
        <v>2015000</v>
      </c>
      <c r="C220" s="1">
        <v>2017500</v>
      </c>
      <c r="D220" s="16">
        <v>1.4359239049999999</v>
      </c>
      <c r="E220" s="14" t="s">
        <v>372</v>
      </c>
    </row>
    <row r="221" spans="1:5" ht="17" x14ac:dyDescent="0.2">
      <c r="A221" s="1" t="s">
        <v>100</v>
      </c>
      <c r="B221" s="1">
        <v>15000</v>
      </c>
      <c r="C221" s="1">
        <v>17500</v>
      </c>
      <c r="D221" s="16">
        <v>1.4986800060000001</v>
      </c>
      <c r="E221" s="14" t="s">
        <v>372</v>
      </c>
    </row>
    <row r="222" spans="1:5" ht="17" x14ac:dyDescent="0.2">
      <c r="A222" s="1" t="s">
        <v>100</v>
      </c>
      <c r="B222" s="1">
        <v>22500</v>
      </c>
      <c r="C222" s="1">
        <v>25000</v>
      </c>
      <c r="D222" s="16">
        <v>1.550547208</v>
      </c>
      <c r="E222" s="14" t="s">
        <v>372</v>
      </c>
    </row>
    <row r="223" spans="1:5" ht="17" x14ac:dyDescent="0.2">
      <c r="A223" s="1" t="s">
        <v>100</v>
      </c>
      <c r="B223" s="1">
        <v>37500</v>
      </c>
      <c r="C223" s="1">
        <v>40000</v>
      </c>
      <c r="D223" s="16">
        <v>1.4824040220000001</v>
      </c>
      <c r="E223" s="14" t="s">
        <v>372</v>
      </c>
    </row>
    <row r="224" spans="1:5" ht="17" x14ac:dyDescent="0.2">
      <c r="A224" s="1" t="s">
        <v>100</v>
      </c>
      <c r="B224" s="1">
        <v>50000</v>
      </c>
      <c r="C224" s="1">
        <v>52500</v>
      </c>
      <c r="D224" s="16">
        <v>1.447986577</v>
      </c>
      <c r="E224" s="14" t="s">
        <v>372</v>
      </c>
    </row>
    <row r="225" spans="1:5" ht="17" x14ac:dyDescent="0.2">
      <c r="A225" s="1" t="s">
        <v>100</v>
      </c>
      <c r="B225" s="1">
        <v>260000</v>
      </c>
      <c r="C225" s="1">
        <v>262500</v>
      </c>
      <c r="D225" s="16">
        <v>1.473942367</v>
      </c>
      <c r="E225" s="14" t="s">
        <v>372</v>
      </c>
    </row>
    <row r="226" spans="1:5" ht="17" x14ac:dyDescent="0.2">
      <c r="A226" s="1" t="s">
        <v>100</v>
      </c>
      <c r="B226" s="1">
        <v>277500</v>
      </c>
      <c r="C226" s="1">
        <v>280000</v>
      </c>
      <c r="D226" s="16">
        <v>1.570070734</v>
      </c>
      <c r="E226" s="14" t="s">
        <v>372</v>
      </c>
    </row>
    <row r="227" spans="1:5" ht="17" x14ac:dyDescent="0.2">
      <c r="A227" s="1" t="s">
        <v>100</v>
      </c>
      <c r="B227" s="1">
        <v>282500</v>
      </c>
      <c r="C227" s="1">
        <v>285000</v>
      </c>
      <c r="D227" s="16">
        <v>1.4698126300000001</v>
      </c>
      <c r="E227" s="14" t="s">
        <v>372</v>
      </c>
    </row>
    <row r="228" spans="1:5" ht="17" x14ac:dyDescent="0.2">
      <c r="A228" s="1" t="s">
        <v>100</v>
      </c>
      <c r="B228" s="1">
        <v>285000</v>
      </c>
      <c r="C228" s="1">
        <v>287500</v>
      </c>
      <c r="D228" s="16">
        <v>1.605734767</v>
      </c>
      <c r="E228" s="14" t="s">
        <v>372</v>
      </c>
    </row>
    <row r="229" spans="1:5" ht="17" x14ac:dyDescent="0.2">
      <c r="A229" s="1" t="s">
        <v>100</v>
      </c>
      <c r="B229" s="1">
        <v>337500</v>
      </c>
      <c r="C229" s="1">
        <v>340000</v>
      </c>
      <c r="D229" s="16">
        <v>1.508673559</v>
      </c>
      <c r="E229" s="14" t="s">
        <v>372</v>
      </c>
    </row>
    <row r="230" spans="1:5" ht="17" x14ac:dyDescent="0.2">
      <c r="A230" s="1" t="s">
        <v>100</v>
      </c>
      <c r="B230" s="1">
        <v>342500</v>
      </c>
      <c r="C230" s="1">
        <v>345000</v>
      </c>
      <c r="D230" s="16">
        <v>1.4297024300000001</v>
      </c>
      <c r="E230" s="14" t="s">
        <v>372</v>
      </c>
    </row>
    <row r="231" spans="1:5" ht="17" x14ac:dyDescent="0.2">
      <c r="A231" s="1" t="s">
        <v>100</v>
      </c>
      <c r="B231" s="1">
        <v>345000</v>
      </c>
      <c r="C231" s="1">
        <v>347500</v>
      </c>
      <c r="D231" s="16">
        <v>1.569698676</v>
      </c>
      <c r="E231" s="14" t="s">
        <v>372</v>
      </c>
    </row>
    <row r="232" spans="1:5" ht="17" x14ac:dyDescent="0.2">
      <c r="A232" s="1" t="s">
        <v>100</v>
      </c>
      <c r="B232" s="1">
        <v>647500</v>
      </c>
      <c r="C232" s="1">
        <v>650000</v>
      </c>
      <c r="D232" s="16">
        <v>1.5286016950000001</v>
      </c>
      <c r="E232" s="14" t="s">
        <v>372</v>
      </c>
    </row>
    <row r="233" spans="1:5" ht="17" x14ac:dyDescent="0.2">
      <c r="A233" s="1" t="s">
        <v>100</v>
      </c>
      <c r="B233" s="1">
        <v>792500</v>
      </c>
      <c r="C233" s="1">
        <v>795000</v>
      </c>
      <c r="D233" s="16">
        <v>1.5316798199999999</v>
      </c>
      <c r="E233" s="14" t="s">
        <v>372</v>
      </c>
    </row>
    <row r="234" spans="1:5" ht="17" x14ac:dyDescent="0.2">
      <c r="A234" s="1" t="s">
        <v>100</v>
      </c>
      <c r="B234" s="1">
        <v>2342500</v>
      </c>
      <c r="C234" s="1">
        <v>2345000</v>
      </c>
      <c r="D234" s="16">
        <v>1.459749145</v>
      </c>
      <c r="E234" s="14" t="s">
        <v>372</v>
      </c>
    </row>
    <row r="235" spans="1:5" ht="17" x14ac:dyDescent="0.2">
      <c r="A235" s="1" t="s">
        <v>100</v>
      </c>
      <c r="B235" s="1">
        <v>2367500</v>
      </c>
      <c r="C235" s="1">
        <v>2370000</v>
      </c>
      <c r="D235" s="16">
        <v>1.519337017</v>
      </c>
      <c r="E235" s="14" t="s">
        <v>372</v>
      </c>
    </row>
    <row r="236" spans="1:5" ht="17" x14ac:dyDescent="0.2">
      <c r="A236" s="1" t="s">
        <v>101</v>
      </c>
      <c r="B236" s="1">
        <v>202500</v>
      </c>
      <c r="C236" s="1">
        <v>205000</v>
      </c>
      <c r="D236" s="16">
        <v>1.4305669679999999</v>
      </c>
      <c r="E236" s="14" t="s">
        <v>372</v>
      </c>
    </row>
    <row r="237" spans="1:5" ht="17" x14ac:dyDescent="0.2">
      <c r="A237" s="1" t="s">
        <v>101</v>
      </c>
      <c r="B237" s="1">
        <v>210000</v>
      </c>
      <c r="C237" s="1">
        <v>212500</v>
      </c>
      <c r="D237" s="16">
        <v>1.5038237990000001</v>
      </c>
      <c r="E237" s="14" t="s">
        <v>372</v>
      </c>
    </row>
    <row r="238" spans="1:5" ht="17" x14ac:dyDescent="0.2">
      <c r="A238" s="1" t="s">
        <v>102</v>
      </c>
      <c r="B238" s="1">
        <v>135000</v>
      </c>
      <c r="C238" s="1">
        <v>137500</v>
      </c>
      <c r="D238" s="16">
        <v>1.4613810739999999</v>
      </c>
      <c r="E238" s="14" t="s">
        <v>372</v>
      </c>
    </row>
    <row r="239" spans="1:5" ht="17" x14ac:dyDescent="0.2">
      <c r="A239" s="1" t="s">
        <v>102</v>
      </c>
      <c r="B239" s="1">
        <v>162500</v>
      </c>
      <c r="C239" s="1">
        <v>165000</v>
      </c>
      <c r="D239" s="16">
        <v>1.522578728</v>
      </c>
      <c r="E239" s="14" t="s">
        <v>372</v>
      </c>
    </row>
    <row r="240" spans="1:5" ht="17" x14ac:dyDescent="0.2">
      <c r="A240" s="1" t="s">
        <v>102</v>
      </c>
      <c r="B240" s="1">
        <v>202500</v>
      </c>
      <c r="C240" s="1">
        <v>205000</v>
      </c>
      <c r="D240" s="16">
        <v>1.458819914</v>
      </c>
      <c r="E240" s="14" t="s">
        <v>372</v>
      </c>
    </row>
    <row r="241" spans="1:5" ht="17" x14ac:dyDescent="0.2">
      <c r="A241" s="1" t="s">
        <v>103</v>
      </c>
      <c r="B241" s="1">
        <v>52500</v>
      </c>
      <c r="C241" s="1">
        <v>55000</v>
      </c>
      <c r="D241" s="16">
        <v>1.4571540110000001</v>
      </c>
      <c r="E241" s="14" t="s">
        <v>372</v>
      </c>
    </row>
    <row r="242" spans="1:5" ht="17" x14ac:dyDescent="0.2">
      <c r="A242" s="1" t="s">
        <v>103</v>
      </c>
      <c r="B242" s="1">
        <v>60000</v>
      </c>
      <c r="C242" s="1">
        <v>62500</v>
      </c>
      <c r="D242" s="16">
        <v>1.407131162</v>
      </c>
      <c r="E242" s="14" t="s">
        <v>372</v>
      </c>
    </row>
    <row r="243" spans="1:5" ht="17" x14ac:dyDescent="0.2">
      <c r="A243" s="1" t="s">
        <v>103</v>
      </c>
      <c r="B243" s="1">
        <v>117500</v>
      </c>
      <c r="C243" s="1">
        <v>120000</v>
      </c>
      <c r="D243" s="16">
        <v>1.391475808</v>
      </c>
      <c r="E243" s="14" t="s">
        <v>372</v>
      </c>
    </row>
    <row r="244" spans="1:5" ht="17" x14ac:dyDescent="0.2">
      <c r="A244" s="1" t="s">
        <v>104</v>
      </c>
      <c r="B244" s="1">
        <v>37500</v>
      </c>
      <c r="C244" s="1">
        <v>40000</v>
      </c>
      <c r="D244" s="16">
        <v>1.5161803709999999</v>
      </c>
      <c r="E244" s="14" t="s">
        <v>372</v>
      </c>
    </row>
    <row r="245" spans="1:5" ht="17" x14ac:dyDescent="0.2">
      <c r="A245" s="1" t="s">
        <v>104</v>
      </c>
      <c r="B245" s="1">
        <v>357500</v>
      </c>
      <c r="C245" s="1">
        <v>360000</v>
      </c>
      <c r="D245" s="16">
        <v>1.449475168</v>
      </c>
      <c r="E245" s="14" t="s">
        <v>372</v>
      </c>
    </row>
    <row r="246" spans="1:5" ht="17" x14ac:dyDescent="0.2">
      <c r="A246" s="1" t="s">
        <v>104</v>
      </c>
      <c r="B246" s="1">
        <v>362500</v>
      </c>
      <c r="C246" s="1">
        <v>365000</v>
      </c>
      <c r="D246" s="16">
        <v>1.5007704159999999</v>
      </c>
      <c r="E246" s="14" t="s">
        <v>372</v>
      </c>
    </row>
    <row r="247" spans="1:5" ht="17" x14ac:dyDescent="0.2">
      <c r="A247" s="1" t="s">
        <v>105</v>
      </c>
      <c r="B247" s="1">
        <v>327500</v>
      </c>
      <c r="C247" s="1">
        <v>330000</v>
      </c>
      <c r="D247" s="16">
        <v>1.451569627</v>
      </c>
      <c r="E247" s="14" t="s">
        <v>372</v>
      </c>
    </row>
    <row r="248" spans="1:5" ht="17" x14ac:dyDescent="0.2">
      <c r="A248" s="1" t="s">
        <v>105</v>
      </c>
      <c r="B248" s="1">
        <v>377500</v>
      </c>
      <c r="C248" s="1">
        <v>380000</v>
      </c>
      <c r="D248" s="16">
        <v>2</v>
      </c>
      <c r="E248" s="14" t="s">
        <v>372</v>
      </c>
    </row>
    <row r="249" spans="1:5" ht="17" x14ac:dyDescent="0.2">
      <c r="A249" s="1" t="s">
        <v>105</v>
      </c>
      <c r="B249" s="1">
        <v>415000</v>
      </c>
      <c r="C249" s="1">
        <v>417500</v>
      </c>
      <c r="D249" s="16">
        <v>1.4931830100000001</v>
      </c>
      <c r="E249" s="14" t="s">
        <v>372</v>
      </c>
    </row>
    <row r="250" spans="1:5" ht="17" x14ac:dyDescent="0.2">
      <c r="A250" s="1" t="s">
        <v>105</v>
      </c>
      <c r="B250" s="1">
        <v>490000</v>
      </c>
      <c r="C250" s="1">
        <v>492500</v>
      </c>
      <c r="D250" s="16">
        <v>1.4625199360000001</v>
      </c>
      <c r="E250" s="14" t="s">
        <v>372</v>
      </c>
    </row>
    <row r="251" spans="1:5" ht="16" x14ac:dyDescent="0.2">
      <c r="A251" s="3" t="s">
        <v>64</v>
      </c>
      <c r="B251" s="3">
        <v>55681</v>
      </c>
      <c r="C251" s="3">
        <v>56403</v>
      </c>
      <c r="D251" s="18">
        <v>2.1303399999999999</v>
      </c>
      <c r="E251" s="14" t="s">
        <v>371</v>
      </c>
    </row>
    <row r="252" spans="1:5" ht="16" x14ac:dyDescent="0.2">
      <c r="A252" s="3" t="s">
        <v>65</v>
      </c>
      <c r="B252" s="3">
        <v>1969</v>
      </c>
      <c r="C252" s="3">
        <v>2255</v>
      </c>
      <c r="D252" s="18">
        <v>1.83656</v>
      </c>
      <c r="E252" s="14" t="s">
        <v>371</v>
      </c>
    </row>
    <row r="253" spans="1:5" ht="16" x14ac:dyDescent="0.2">
      <c r="A253" s="3" t="s">
        <v>65</v>
      </c>
      <c r="B253" s="3">
        <v>2584</v>
      </c>
      <c r="C253" s="3">
        <v>3141</v>
      </c>
      <c r="D253" s="18">
        <v>1.9179999999999999</v>
      </c>
      <c r="E253" s="14" t="s">
        <v>371</v>
      </c>
    </row>
    <row r="254" spans="1:5" ht="16" x14ac:dyDescent="0.2">
      <c r="A254" s="3" t="s">
        <v>65</v>
      </c>
      <c r="B254" s="3">
        <v>30615</v>
      </c>
      <c r="C254" s="3">
        <v>31055</v>
      </c>
      <c r="D254" s="18">
        <v>1.85067</v>
      </c>
      <c r="E254" s="14" t="s">
        <v>371</v>
      </c>
    </row>
    <row r="255" spans="1:5" ht="16" x14ac:dyDescent="0.2">
      <c r="A255" s="3" t="s">
        <v>65</v>
      </c>
      <c r="B255" s="3">
        <v>184708</v>
      </c>
      <c r="C255" s="3">
        <v>185176</v>
      </c>
      <c r="D255" s="18">
        <v>1.94432</v>
      </c>
      <c r="E255" s="14" t="s">
        <v>371</v>
      </c>
    </row>
    <row r="256" spans="1:5" ht="16" x14ac:dyDescent="0.2">
      <c r="A256" s="3" t="s">
        <v>66</v>
      </c>
      <c r="B256" s="3">
        <v>133334</v>
      </c>
      <c r="C256" s="3">
        <v>134101</v>
      </c>
      <c r="D256" s="18">
        <v>1.9145099999999999</v>
      </c>
      <c r="E256" s="14" t="s">
        <v>371</v>
      </c>
    </row>
    <row r="257" spans="1:5" ht="16" x14ac:dyDescent="0.2">
      <c r="A257" s="3" t="s">
        <v>66</v>
      </c>
      <c r="B257" s="3">
        <v>139360</v>
      </c>
      <c r="C257" s="3">
        <v>139657</v>
      </c>
      <c r="D257" s="18">
        <v>1.9277899999999999</v>
      </c>
      <c r="E257" s="14" t="s">
        <v>371</v>
      </c>
    </row>
    <row r="258" spans="1:5" ht="16" x14ac:dyDescent="0.2">
      <c r="A258" s="3" t="s">
        <v>66</v>
      </c>
      <c r="B258" s="3">
        <v>198532</v>
      </c>
      <c r="C258" s="3">
        <v>199171</v>
      </c>
      <c r="D258" s="18">
        <v>1.9318299999999999</v>
      </c>
      <c r="E258" s="14" t="s">
        <v>371</v>
      </c>
    </row>
    <row r="259" spans="1:5" ht="16" x14ac:dyDescent="0.2">
      <c r="A259" s="3" t="s">
        <v>66</v>
      </c>
      <c r="B259" s="3">
        <v>256450</v>
      </c>
      <c r="C259" s="3">
        <v>256839</v>
      </c>
      <c r="D259" s="18">
        <v>1.91916</v>
      </c>
      <c r="E259" s="14" t="s">
        <v>371</v>
      </c>
    </row>
    <row r="260" spans="1:5" ht="16" x14ac:dyDescent="0.2">
      <c r="A260" s="3" t="s">
        <v>66</v>
      </c>
      <c r="B260" s="3">
        <v>302882</v>
      </c>
      <c r="C260" s="3">
        <v>303247</v>
      </c>
      <c r="D260" s="18">
        <v>2.0794199999999998</v>
      </c>
      <c r="E260" s="14" t="s">
        <v>371</v>
      </c>
    </row>
    <row r="261" spans="1:5" ht="16" x14ac:dyDescent="0.2">
      <c r="A261" s="3" t="s">
        <v>66</v>
      </c>
      <c r="B261" s="3">
        <v>330699</v>
      </c>
      <c r="C261" s="3">
        <v>331215</v>
      </c>
      <c r="D261" s="18">
        <v>1.9505600000000001</v>
      </c>
      <c r="E261" s="14" t="s">
        <v>371</v>
      </c>
    </row>
    <row r="262" spans="1:5" ht="16" x14ac:dyDescent="0.2">
      <c r="A262" s="3" t="s">
        <v>67</v>
      </c>
      <c r="B262" s="3">
        <v>228193</v>
      </c>
      <c r="C262" s="3">
        <v>229332</v>
      </c>
      <c r="D262" s="18">
        <v>1.88964</v>
      </c>
      <c r="E262" s="14" t="s">
        <v>371</v>
      </c>
    </row>
    <row r="263" spans="1:5" ht="16" x14ac:dyDescent="0.2">
      <c r="A263" s="3" t="s">
        <v>67</v>
      </c>
      <c r="B263" s="3">
        <v>260252</v>
      </c>
      <c r="C263" s="3">
        <v>261271</v>
      </c>
      <c r="D263" s="18">
        <v>1.84484</v>
      </c>
      <c r="E263" s="14" t="s">
        <v>371</v>
      </c>
    </row>
    <row r="264" spans="1:5" ht="16" x14ac:dyDescent="0.2">
      <c r="A264" s="3" t="s">
        <v>67</v>
      </c>
      <c r="B264" s="3">
        <v>263525</v>
      </c>
      <c r="C264" s="3">
        <v>264316</v>
      </c>
      <c r="D264" s="18">
        <v>1.8584000000000001</v>
      </c>
      <c r="E264" s="14" t="s">
        <v>371</v>
      </c>
    </row>
    <row r="265" spans="1:5" ht="16" x14ac:dyDescent="0.2">
      <c r="A265" s="3" t="s">
        <v>67</v>
      </c>
      <c r="B265" s="3">
        <v>314156</v>
      </c>
      <c r="C265" s="3">
        <v>314930</v>
      </c>
      <c r="D265" s="18">
        <v>1.92683</v>
      </c>
      <c r="E265" s="14" t="s">
        <v>371</v>
      </c>
    </row>
    <row r="266" spans="1:5" ht="16" x14ac:dyDescent="0.2">
      <c r="A266" s="3" t="s">
        <v>67</v>
      </c>
      <c r="B266" s="3">
        <v>495139</v>
      </c>
      <c r="C266" s="3">
        <v>495983</v>
      </c>
      <c r="D266" s="18">
        <v>1.8453200000000001</v>
      </c>
      <c r="E266" s="14" t="s">
        <v>371</v>
      </c>
    </row>
    <row r="267" spans="1:5" ht="16" x14ac:dyDescent="0.2">
      <c r="A267" s="3" t="s">
        <v>67</v>
      </c>
      <c r="B267" s="3">
        <v>501599</v>
      </c>
      <c r="C267" s="3">
        <v>502205</v>
      </c>
      <c r="D267" s="18">
        <v>1.8481300000000001</v>
      </c>
      <c r="E267" s="14" t="s">
        <v>371</v>
      </c>
    </row>
    <row r="268" spans="1:5" ht="16" x14ac:dyDescent="0.2">
      <c r="A268" s="3" t="s">
        <v>67</v>
      </c>
      <c r="B268" s="3">
        <v>502795</v>
      </c>
      <c r="C268" s="3">
        <v>503923</v>
      </c>
      <c r="D268" s="18">
        <v>2.0995900000000001</v>
      </c>
      <c r="E268" s="14" t="s">
        <v>371</v>
      </c>
    </row>
    <row r="269" spans="1:5" ht="16" x14ac:dyDescent="0.2">
      <c r="A269" s="3" t="s">
        <v>68</v>
      </c>
      <c r="B269" s="3">
        <v>258214</v>
      </c>
      <c r="C269" s="3">
        <v>258600</v>
      </c>
      <c r="D269" s="18">
        <v>1.81</v>
      </c>
      <c r="E269" s="14" t="s">
        <v>371</v>
      </c>
    </row>
    <row r="270" spans="1:5" ht="16" x14ac:dyDescent="0.2">
      <c r="A270" s="3" t="s">
        <v>68</v>
      </c>
      <c r="B270" s="3">
        <v>258973</v>
      </c>
      <c r="C270" s="3">
        <v>259349</v>
      </c>
      <c r="D270" s="18">
        <v>1.73967</v>
      </c>
      <c r="E270" s="14" t="s">
        <v>371</v>
      </c>
    </row>
    <row r="271" spans="1:5" ht="16" x14ac:dyDescent="0.2">
      <c r="A271" s="3" t="s">
        <v>68</v>
      </c>
      <c r="B271" s="3">
        <v>450333</v>
      </c>
      <c r="C271" s="3">
        <v>451288</v>
      </c>
      <c r="D271" s="18">
        <v>1.8906099999999999</v>
      </c>
      <c r="E271" s="14" t="s">
        <v>371</v>
      </c>
    </row>
    <row r="272" spans="1:5" ht="16" x14ac:dyDescent="0.2">
      <c r="A272" s="3" t="s">
        <v>68</v>
      </c>
      <c r="B272" s="3">
        <v>452104</v>
      </c>
      <c r="C272" s="3">
        <v>452501</v>
      </c>
      <c r="D272" s="18">
        <v>1.9375500000000001</v>
      </c>
      <c r="E272" s="14" t="s">
        <v>371</v>
      </c>
    </row>
    <row r="273" spans="1:5" ht="16" x14ac:dyDescent="0.2">
      <c r="A273" s="3" t="s">
        <v>68</v>
      </c>
      <c r="B273" s="3">
        <v>491007</v>
      </c>
      <c r="C273" s="3">
        <v>495379</v>
      </c>
      <c r="D273" s="18">
        <v>1.8847400000000001</v>
      </c>
      <c r="E273" s="14" t="s">
        <v>371</v>
      </c>
    </row>
    <row r="274" spans="1:5" ht="16" x14ac:dyDescent="0.2">
      <c r="A274" s="3" t="s">
        <v>68</v>
      </c>
      <c r="B274" s="3">
        <v>504911</v>
      </c>
      <c r="C274" s="3">
        <v>505221</v>
      </c>
      <c r="D274" s="18">
        <v>1.85806</v>
      </c>
      <c r="E274" s="14" t="s">
        <v>371</v>
      </c>
    </row>
    <row r="275" spans="1:5" ht="16" x14ac:dyDescent="0.2">
      <c r="A275" s="3" t="s">
        <v>68</v>
      </c>
      <c r="B275" s="3">
        <v>508172</v>
      </c>
      <c r="C275" s="3">
        <v>509028</v>
      </c>
      <c r="D275" s="18">
        <v>1.8873200000000001</v>
      </c>
      <c r="E275" s="14" t="s">
        <v>371</v>
      </c>
    </row>
    <row r="276" spans="1:5" ht="16" x14ac:dyDescent="0.2">
      <c r="A276" s="3" t="s">
        <v>69</v>
      </c>
      <c r="B276" s="3">
        <v>26268</v>
      </c>
      <c r="C276" s="3">
        <v>27417</v>
      </c>
      <c r="D276" s="18">
        <v>1.98268</v>
      </c>
      <c r="E276" s="14" t="s">
        <v>371</v>
      </c>
    </row>
    <row r="277" spans="1:5" ht="16" x14ac:dyDescent="0.2">
      <c r="A277" s="3" t="s">
        <v>69</v>
      </c>
      <c r="B277" s="3">
        <v>27981</v>
      </c>
      <c r="C277" s="3">
        <v>28680</v>
      </c>
      <c r="D277" s="18">
        <v>2.2373099999999999</v>
      </c>
      <c r="E277" s="14" t="s">
        <v>371</v>
      </c>
    </row>
    <row r="278" spans="1:5" ht="16" x14ac:dyDescent="0.2">
      <c r="A278" s="3" t="s">
        <v>69</v>
      </c>
      <c r="B278" s="3">
        <v>78792</v>
      </c>
      <c r="C278" s="3">
        <v>79176</v>
      </c>
      <c r="D278" s="18">
        <v>1.97943</v>
      </c>
      <c r="E278" s="14" t="s">
        <v>371</v>
      </c>
    </row>
    <row r="279" spans="1:5" ht="16" x14ac:dyDescent="0.2">
      <c r="A279" s="3" t="s">
        <v>69</v>
      </c>
      <c r="B279" s="3">
        <v>112863</v>
      </c>
      <c r="C279" s="3">
        <v>113198</v>
      </c>
      <c r="D279" s="18">
        <v>1.9830399999999999</v>
      </c>
      <c r="E279" s="14" t="s">
        <v>371</v>
      </c>
    </row>
    <row r="280" spans="1:5" ht="16" x14ac:dyDescent="0.2">
      <c r="A280" s="3" t="s">
        <v>69</v>
      </c>
      <c r="B280" s="3">
        <v>215275</v>
      </c>
      <c r="C280" s="3">
        <v>215903</v>
      </c>
      <c r="D280" s="18">
        <v>1.99993</v>
      </c>
      <c r="E280" s="14" t="s">
        <v>371</v>
      </c>
    </row>
    <row r="281" spans="1:5" ht="16" x14ac:dyDescent="0.2">
      <c r="A281" s="3" t="s">
        <v>69</v>
      </c>
      <c r="B281" s="3">
        <v>585297</v>
      </c>
      <c r="C281" s="3">
        <v>586854</v>
      </c>
      <c r="D281" s="18">
        <v>2.0529700000000002</v>
      </c>
      <c r="E281" s="14" t="s">
        <v>371</v>
      </c>
    </row>
    <row r="282" spans="1:5" ht="16" x14ac:dyDescent="0.2">
      <c r="A282" s="3" t="s">
        <v>70</v>
      </c>
      <c r="B282" s="3">
        <v>178153</v>
      </c>
      <c r="C282" s="3">
        <v>179034</v>
      </c>
      <c r="D282" s="18">
        <v>2.4503499999999998</v>
      </c>
      <c r="E282" s="14" t="s">
        <v>371</v>
      </c>
    </row>
    <row r="283" spans="1:5" ht="16" x14ac:dyDescent="0.2">
      <c r="A283" s="3" t="s">
        <v>70</v>
      </c>
      <c r="B283" s="3">
        <v>180994</v>
      </c>
      <c r="C283" s="3">
        <v>182362</v>
      </c>
      <c r="D283" s="18">
        <v>2.0188700000000002</v>
      </c>
      <c r="E283" s="14" t="s">
        <v>371</v>
      </c>
    </row>
    <row r="284" spans="1:5" ht="16" x14ac:dyDescent="0.2">
      <c r="A284" s="3" t="s">
        <v>70</v>
      </c>
      <c r="B284" s="3">
        <v>186599</v>
      </c>
      <c r="C284" s="3">
        <v>187027</v>
      </c>
      <c r="D284" s="18">
        <v>2.5</v>
      </c>
      <c r="E284" s="14" t="s">
        <v>371</v>
      </c>
    </row>
    <row r="285" spans="1:5" ht="16" x14ac:dyDescent="0.2">
      <c r="A285" s="3" t="s">
        <v>70</v>
      </c>
      <c r="B285" s="3">
        <v>227661</v>
      </c>
      <c r="C285" s="3">
        <v>228539</v>
      </c>
      <c r="D285" s="18">
        <v>2.0128599999999999</v>
      </c>
      <c r="E285" s="14" t="s">
        <v>371</v>
      </c>
    </row>
    <row r="286" spans="1:5" ht="16" x14ac:dyDescent="0.2">
      <c r="A286" s="3" t="s">
        <v>70</v>
      </c>
      <c r="B286" s="3">
        <v>421634</v>
      </c>
      <c r="C286" s="3">
        <v>422344</v>
      </c>
      <c r="D286" s="18">
        <v>2.0274100000000002</v>
      </c>
      <c r="E286" s="14" t="s">
        <v>371</v>
      </c>
    </row>
    <row r="287" spans="1:5" ht="16" x14ac:dyDescent="0.2">
      <c r="A287" s="3" t="s">
        <v>70</v>
      </c>
      <c r="B287" s="3">
        <v>465870</v>
      </c>
      <c r="C287" s="3">
        <v>466914</v>
      </c>
      <c r="D287" s="18">
        <v>2.0176400000000001</v>
      </c>
      <c r="E287" s="14" t="s">
        <v>371</v>
      </c>
    </row>
    <row r="288" spans="1:5" ht="16" x14ac:dyDescent="0.2">
      <c r="A288" s="3" t="s">
        <v>70</v>
      </c>
      <c r="B288" s="3">
        <v>563566</v>
      </c>
      <c r="C288" s="3">
        <v>564041</v>
      </c>
      <c r="D288" s="18">
        <v>2.0916899999999998</v>
      </c>
      <c r="E288" s="14" t="s">
        <v>371</v>
      </c>
    </row>
    <row r="289" spans="1:5" ht="16" x14ac:dyDescent="0.2">
      <c r="A289" s="3" t="s">
        <v>70</v>
      </c>
      <c r="B289" s="3">
        <v>606254</v>
      </c>
      <c r="C289" s="3">
        <v>607710</v>
      </c>
      <c r="D289" s="18">
        <v>2.11436</v>
      </c>
      <c r="E289" s="14" t="s">
        <v>371</v>
      </c>
    </row>
    <row r="290" spans="1:5" ht="16" x14ac:dyDescent="0.2">
      <c r="A290" s="3" t="s">
        <v>71</v>
      </c>
      <c r="B290" s="3">
        <v>95096</v>
      </c>
      <c r="C290" s="3">
        <v>96140</v>
      </c>
      <c r="D290" s="18">
        <v>1.92526</v>
      </c>
      <c r="E290" s="14" t="s">
        <v>371</v>
      </c>
    </row>
    <row r="291" spans="1:5" ht="16" x14ac:dyDescent="0.2">
      <c r="A291" s="3" t="s">
        <v>71</v>
      </c>
      <c r="B291" s="3">
        <v>485816</v>
      </c>
      <c r="C291" s="3">
        <v>487628</v>
      </c>
      <c r="D291" s="18">
        <v>1.9666399999999999</v>
      </c>
      <c r="E291" s="14" t="s">
        <v>371</v>
      </c>
    </row>
    <row r="292" spans="1:5" ht="16" x14ac:dyDescent="0.2">
      <c r="A292" s="3" t="s">
        <v>71</v>
      </c>
      <c r="B292" s="3">
        <v>517799</v>
      </c>
      <c r="C292" s="3">
        <v>518129</v>
      </c>
      <c r="D292" s="18">
        <v>1.9369499999999999</v>
      </c>
      <c r="E292" s="14" t="s">
        <v>371</v>
      </c>
    </row>
    <row r="293" spans="1:5" ht="16" x14ac:dyDescent="0.2">
      <c r="A293" s="3" t="s">
        <v>71</v>
      </c>
      <c r="B293" s="3">
        <v>566668</v>
      </c>
      <c r="C293" s="3">
        <v>568380</v>
      </c>
      <c r="D293" s="18">
        <v>2.3149299999999999</v>
      </c>
      <c r="E293" s="14" t="s">
        <v>371</v>
      </c>
    </row>
    <row r="294" spans="1:5" ht="16" x14ac:dyDescent="0.2">
      <c r="A294" s="3" t="s">
        <v>71</v>
      </c>
      <c r="B294" s="3">
        <v>571738</v>
      </c>
      <c r="C294" s="3">
        <v>572120</v>
      </c>
      <c r="D294" s="18">
        <v>1.91594</v>
      </c>
      <c r="E294" s="14" t="s">
        <v>371</v>
      </c>
    </row>
    <row r="295" spans="1:5" ht="16" x14ac:dyDescent="0.2">
      <c r="A295" s="3" t="s">
        <v>72</v>
      </c>
      <c r="B295" s="3">
        <v>2320</v>
      </c>
      <c r="C295" s="3">
        <v>2761</v>
      </c>
      <c r="D295" s="18">
        <v>2.0817899999999998</v>
      </c>
      <c r="E295" s="14" t="s">
        <v>371</v>
      </c>
    </row>
    <row r="296" spans="1:5" ht="16" x14ac:dyDescent="0.2">
      <c r="A296" s="3" t="s">
        <v>72</v>
      </c>
      <c r="B296" s="3">
        <v>42589</v>
      </c>
      <c r="C296" s="3">
        <v>43286</v>
      </c>
      <c r="D296" s="18">
        <v>2.1172200000000001</v>
      </c>
      <c r="E296" s="14" t="s">
        <v>371</v>
      </c>
    </row>
    <row r="297" spans="1:5" ht="16" x14ac:dyDescent="0.2">
      <c r="A297" s="3" t="s">
        <v>72</v>
      </c>
      <c r="B297" s="3">
        <v>62326</v>
      </c>
      <c r="C297" s="3">
        <v>62745</v>
      </c>
      <c r="D297" s="18">
        <v>2.2884000000000002</v>
      </c>
      <c r="E297" s="14" t="s">
        <v>371</v>
      </c>
    </row>
    <row r="298" spans="1:5" ht="16" x14ac:dyDescent="0.2">
      <c r="A298" s="3" t="s">
        <v>72</v>
      </c>
      <c r="B298" s="3">
        <v>90130</v>
      </c>
      <c r="C298" s="3">
        <v>92824</v>
      </c>
      <c r="D298" s="18">
        <v>2.1042100000000001</v>
      </c>
      <c r="E298" s="14" t="s">
        <v>371</v>
      </c>
    </row>
    <row r="299" spans="1:5" ht="16" x14ac:dyDescent="0.2">
      <c r="A299" s="3" t="s">
        <v>72</v>
      </c>
      <c r="B299" s="3">
        <v>136607</v>
      </c>
      <c r="C299" s="3">
        <v>138266</v>
      </c>
      <c r="D299" s="18">
        <v>2.4095499999999999</v>
      </c>
      <c r="E299" s="14" t="s">
        <v>371</v>
      </c>
    </row>
    <row r="300" spans="1:5" ht="16" x14ac:dyDescent="0.2">
      <c r="A300" s="3" t="s">
        <v>72</v>
      </c>
      <c r="B300" s="3">
        <v>148286</v>
      </c>
      <c r="C300" s="3">
        <v>148700</v>
      </c>
      <c r="D300" s="18">
        <v>2.1211099999999998</v>
      </c>
      <c r="E300" s="14" t="s">
        <v>371</v>
      </c>
    </row>
    <row r="301" spans="1:5" ht="16" x14ac:dyDescent="0.2">
      <c r="A301" s="3" t="s">
        <v>72</v>
      </c>
      <c r="B301" s="3">
        <v>394990</v>
      </c>
      <c r="C301" s="3">
        <v>395850</v>
      </c>
      <c r="D301" s="18">
        <v>2.1777799999999998</v>
      </c>
      <c r="E301" s="14" t="s">
        <v>371</v>
      </c>
    </row>
    <row r="302" spans="1:5" ht="16" x14ac:dyDescent="0.2">
      <c r="A302" s="3" t="s">
        <v>72</v>
      </c>
      <c r="B302" s="3">
        <v>430211</v>
      </c>
      <c r="C302" s="3">
        <v>430632</v>
      </c>
      <c r="D302" s="18">
        <v>2.1735500000000001</v>
      </c>
      <c r="E302" s="14" t="s">
        <v>371</v>
      </c>
    </row>
    <row r="303" spans="1:5" ht="16" x14ac:dyDescent="0.2">
      <c r="A303" s="3" t="s">
        <v>72</v>
      </c>
      <c r="B303" s="3">
        <v>480904</v>
      </c>
      <c r="C303" s="3">
        <v>481449</v>
      </c>
      <c r="D303" s="18">
        <v>2.22661</v>
      </c>
      <c r="E303" s="14" t="s">
        <v>371</v>
      </c>
    </row>
    <row r="304" spans="1:5" ht="16" x14ac:dyDescent="0.2">
      <c r="A304" s="3" t="s">
        <v>73</v>
      </c>
      <c r="B304" s="3">
        <v>66762</v>
      </c>
      <c r="C304" s="3">
        <v>67259</v>
      </c>
      <c r="D304" s="18">
        <v>2.2124100000000002</v>
      </c>
      <c r="E304" s="14" t="s">
        <v>371</v>
      </c>
    </row>
    <row r="305" spans="1:5" ht="16" x14ac:dyDescent="0.2">
      <c r="A305" s="3" t="s">
        <v>73</v>
      </c>
      <c r="B305" s="3">
        <v>117841</v>
      </c>
      <c r="C305" s="3">
        <v>119262</v>
      </c>
      <c r="D305" s="18">
        <v>2.03268</v>
      </c>
      <c r="E305" s="14" t="s">
        <v>371</v>
      </c>
    </row>
    <row r="306" spans="1:5" ht="16" x14ac:dyDescent="0.2">
      <c r="A306" s="3" t="s">
        <v>73</v>
      </c>
      <c r="B306" s="3">
        <v>135515</v>
      </c>
      <c r="C306" s="3">
        <v>137251</v>
      </c>
      <c r="D306" s="18">
        <v>2.24465</v>
      </c>
      <c r="E306" s="14" t="s">
        <v>371</v>
      </c>
    </row>
    <row r="307" spans="1:5" ht="16" x14ac:dyDescent="0.2">
      <c r="A307" s="3" t="s">
        <v>73</v>
      </c>
      <c r="B307" s="3">
        <v>146772</v>
      </c>
      <c r="C307" s="3">
        <v>149259</v>
      </c>
      <c r="D307" s="18">
        <v>2.0687600000000002</v>
      </c>
      <c r="E307" s="14" t="s">
        <v>371</v>
      </c>
    </row>
    <row r="308" spans="1:5" ht="16" x14ac:dyDescent="0.2">
      <c r="A308" s="3" t="s">
        <v>73</v>
      </c>
      <c r="B308" s="3">
        <v>153264</v>
      </c>
      <c r="C308" s="3">
        <v>153632</v>
      </c>
      <c r="D308" s="18">
        <v>2.0404</v>
      </c>
      <c r="E308" s="14" t="s">
        <v>371</v>
      </c>
    </row>
    <row r="309" spans="1:5" ht="16" x14ac:dyDescent="0.2">
      <c r="A309" s="3" t="s">
        <v>73</v>
      </c>
      <c r="B309" s="3">
        <v>320254</v>
      </c>
      <c r="C309" s="3">
        <v>320981</v>
      </c>
      <c r="D309" s="18">
        <v>2.01322</v>
      </c>
      <c r="E309" s="14" t="s">
        <v>371</v>
      </c>
    </row>
    <row r="310" spans="1:5" ht="16" x14ac:dyDescent="0.2">
      <c r="A310" s="3" t="s">
        <v>73</v>
      </c>
      <c r="B310" s="3">
        <v>325739</v>
      </c>
      <c r="C310" s="3">
        <v>328879</v>
      </c>
      <c r="D310" s="18">
        <v>2.01396</v>
      </c>
      <c r="E310" s="14" t="s">
        <v>371</v>
      </c>
    </row>
    <row r="311" spans="1:5" ht="16" x14ac:dyDescent="0.2">
      <c r="A311" s="3" t="s">
        <v>74</v>
      </c>
      <c r="B311" s="3">
        <v>334765</v>
      </c>
      <c r="C311" s="3">
        <v>335151</v>
      </c>
      <c r="D311" s="18">
        <v>1.99502</v>
      </c>
      <c r="E311" s="14" t="s">
        <v>371</v>
      </c>
    </row>
    <row r="312" spans="1:5" ht="16" x14ac:dyDescent="0.2">
      <c r="A312" s="3" t="s">
        <v>74</v>
      </c>
      <c r="B312" s="3">
        <v>341407</v>
      </c>
      <c r="C312" s="3">
        <v>342528</v>
      </c>
      <c r="D312" s="18">
        <v>2.21923</v>
      </c>
      <c r="E312" s="14" t="s">
        <v>371</v>
      </c>
    </row>
    <row r="313" spans="1:5" ht="16" x14ac:dyDescent="0.2">
      <c r="A313" s="3" t="s">
        <v>74</v>
      </c>
      <c r="B313" s="3">
        <v>412776</v>
      </c>
      <c r="C313" s="3">
        <v>413636</v>
      </c>
      <c r="D313" s="18">
        <v>2.2756099999999999</v>
      </c>
      <c r="E313" s="14" t="s">
        <v>371</v>
      </c>
    </row>
    <row r="314" spans="1:5" ht="16" x14ac:dyDescent="0.2">
      <c r="A314" s="3" t="s">
        <v>74</v>
      </c>
      <c r="B314" s="3">
        <v>480168</v>
      </c>
      <c r="C314" s="3">
        <v>480530</v>
      </c>
      <c r="D314" s="18">
        <v>2.09118</v>
      </c>
      <c r="E314" s="14" t="s">
        <v>371</v>
      </c>
    </row>
    <row r="315" spans="1:5" ht="16" x14ac:dyDescent="0.2">
      <c r="A315" s="3" t="s">
        <v>74</v>
      </c>
      <c r="B315" s="3">
        <v>492083</v>
      </c>
      <c r="C315" s="3">
        <v>492648</v>
      </c>
      <c r="D315" s="18">
        <v>2.1287400000000001</v>
      </c>
      <c r="E315" s="14" t="s">
        <v>371</v>
      </c>
    </row>
    <row r="316" spans="1:5" ht="16" x14ac:dyDescent="0.2">
      <c r="A316" s="3" t="s">
        <v>74</v>
      </c>
      <c r="B316" s="3">
        <v>581240</v>
      </c>
      <c r="C316" s="3">
        <v>581766</v>
      </c>
      <c r="D316" s="18">
        <v>1.94042</v>
      </c>
      <c r="E316" s="14" t="s">
        <v>371</v>
      </c>
    </row>
    <row r="317" spans="1:5" ht="16" x14ac:dyDescent="0.2">
      <c r="A317" s="3" t="s">
        <v>75</v>
      </c>
      <c r="B317" s="3">
        <v>12790</v>
      </c>
      <c r="C317" s="3">
        <v>13662</v>
      </c>
      <c r="D317" s="18">
        <v>1.72847</v>
      </c>
      <c r="E317" s="14" t="s">
        <v>371</v>
      </c>
    </row>
    <row r="318" spans="1:5" ht="16" x14ac:dyDescent="0.2">
      <c r="A318" s="3" t="s">
        <v>75</v>
      </c>
      <c r="B318" s="3">
        <v>26637</v>
      </c>
      <c r="C318" s="3">
        <v>26959</v>
      </c>
      <c r="D318" s="18">
        <v>1.8515999999999999</v>
      </c>
      <c r="E318" s="14" t="s">
        <v>371</v>
      </c>
    </row>
    <row r="319" spans="1:5" ht="16" x14ac:dyDescent="0.2">
      <c r="A319" s="3" t="s">
        <v>76</v>
      </c>
      <c r="B319" s="3">
        <v>40786</v>
      </c>
      <c r="C319" s="3">
        <v>41063</v>
      </c>
      <c r="D319" s="18">
        <v>1.8846499999999999</v>
      </c>
      <c r="E319" s="14" t="s">
        <v>371</v>
      </c>
    </row>
    <row r="320" spans="1:5" ht="16" x14ac:dyDescent="0.2">
      <c r="A320" s="3" t="s">
        <v>76</v>
      </c>
      <c r="B320" s="3">
        <v>211020</v>
      </c>
      <c r="C320" s="3">
        <v>211295</v>
      </c>
      <c r="D320" s="18">
        <v>1.8926400000000001</v>
      </c>
      <c r="E320" s="14" t="s">
        <v>371</v>
      </c>
    </row>
    <row r="321" spans="1:5" ht="16" x14ac:dyDescent="0.2">
      <c r="A321" s="3" t="s">
        <v>76</v>
      </c>
      <c r="B321" s="3">
        <v>366171</v>
      </c>
      <c r="C321" s="3">
        <v>366668</v>
      </c>
      <c r="D321" s="18">
        <v>1.90551</v>
      </c>
      <c r="E321" s="14" t="s">
        <v>371</v>
      </c>
    </row>
    <row r="322" spans="1:5" ht="16" x14ac:dyDescent="0.2">
      <c r="A322" s="3" t="s">
        <v>76</v>
      </c>
      <c r="B322" s="3">
        <v>417683</v>
      </c>
      <c r="C322" s="3">
        <v>418039</v>
      </c>
      <c r="D322" s="18">
        <v>1.8329200000000001</v>
      </c>
      <c r="E322" s="14" t="s">
        <v>371</v>
      </c>
    </row>
    <row r="323" spans="1:5" ht="16" x14ac:dyDescent="0.2">
      <c r="A323" s="3" t="s">
        <v>76</v>
      </c>
      <c r="B323" s="3">
        <v>450287</v>
      </c>
      <c r="C323" s="3">
        <v>450885</v>
      </c>
      <c r="D323" s="18">
        <v>1.8225899999999999</v>
      </c>
      <c r="E323" s="14" t="s">
        <v>371</v>
      </c>
    </row>
    <row r="324" spans="1:5" ht="16" x14ac:dyDescent="0.2">
      <c r="A324" s="3" t="s">
        <v>76</v>
      </c>
      <c r="B324" s="3">
        <v>519804</v>
      </c>
      <c r="C324" s="3">
        <v>520082</v>
      </c>
      <c r="D324" s="18">
        <v>1.95583</v>
      </c>
      <c r="E324" s="14" t="s">
        <v>371</v>
      </c>
    </row>
    <row r="325" spans="1:5" ht="16" x14ac:dyDescent="0.2">
      <c r="A325" s="3" t="s">
        <v>76</v>
      </c>
      <c r="B325" s="3">
        <v>540843</v>
      </c>
      <c r="C325" s="3">
        <v>545266</v>
      </c>
      <c r="D325" s="18">
        <v>1.88622</v>
      </c>
      <c r="E325" s="14" t="s">
        <v>371</v>
      </c>
    </row>
    <row r="326" spans="1:5" ht="16" x14ac:dyDescent="0.2">
      <c r="A326" s="3" t="s">
        <v>77</v>
      </c>
      <c r="B326" s="3">
        <v>224162</v>
      </c>
      <c r="C326" s="3">
        <v>224490</v>
      </c>
      <c r="D326" s="18">
        <v>1.9592099999999999</v>
      </c>
      <c r="E326" s="14" t="s">
        <v>371</v>
      </c>
    </row>
    <row r="327" spans="1:5" ht="16" x14ac:dyDescent="0.2">
      <c r="A327" s="3" t="s">
        <v>77</v>
      </c>
      <c r="B327" s="3">
        <v>557863</v>
      </c>
      <c r="C327" s="3">
        <v>558594</v>
      </c>
      <c r="D327" s="18">
        <v>2.1541199999999998</v>
      </c>
      <c r="E327" s="14" t="s">
        <v>371</v>
      </c>
    </row>
    <row r="328" spans="1:5" ht="16" x14ac:dyDescent="0.2">
      <c r="A328" s="3" t="s">
        <v>77</v>
      </c>
      <c r="B328" s="3">
        <v>615376</v>
      </c>
      <c r="C328" s="3">
        <v>616317</v>
      </c>
      <c r="D328" s="18">
        <v>1.9969600000000001</v>
      </c>
      <c r="E328" s="14" t="s">
        <v>371</v>
      </c>
    </row>
    <row r="329" spans="1:5" ht="16" x14ac:dyDescent="0.2">
      <c r="A329" s="3" t="s">
        <v>77</v>
      </c>
      <c r="B329" s="3">
        <v>616946</v>
      </c>
      <c r="C329" s="3">
        <v>617274</v>
      </c>
      <c r="D329" s="18">
        <v>1.9792099999999999</v>
      </c>
      <c r="E329" s="14" t="s">
        <v>371</v>
      </c>
    </row>
    <row r="330" spans="1:5" ht="16" x14ac:dyDescent="0.2">
      <c r="A330" s="3" t="s">
        <v>77</v>
      </c>
      <c r="B330" s="3">
        <v>647332</v>
      </c>
      <c r="C330" s="3">
        <v>649072</v>
      </c>
      <c r="D330" s="18">
        <v>2.0427</v>
      </c>
      <c r="E330" s="14" t="s">
        <v>371</v>
      </c>
    </row>
    <row r="331" spans="1:5" ht="16" x14ac:dyDescent="0.2">
      <c r="A331" s="3" t="s">
        <v>78</v>
      </c>
      <c r="B331" s="3">
        <v>75158</v>
      </c>
      <c r="C331" s="3">
        <v>77068</v>
      </c>
      <c r="D331" s="18">
        <v>2.1072099999999998</v>
      </c>
      <c r="E331" s="14" t="s">
        <v>371</v>
      </c>
    </row>
    <row r="332" spans="1:5" ht="16" x14ac:dyDescent="0.2">
      <c r="A332" s="3" t="s">
        <v>78</v>
      </c>
      <c r="B332" s="3">
        <v>84401</v>
      </c>
      <c r="C332" s="3">
        <v>85068</v>
      </c>
      <c r="D332" s="18">
        <v>2.0665800000000001</v>
      </c>
      <c r="E332" s="14" t="s">
        <v>371</v>
      </c>
    </row>
    <row r="333" spans="1:5" ht="16" x14ac:dyDescent="0.2">
      <c r="A333" s="3" t="s">
        <v>78</v>
      </c>
      <c r="B333" s="3">
        <v>143563</v>
      </c>
      <c r="C333" s="3">
        <v>143978</v>
      </c>
      <c r="D333" s="18">
        <v>2.00658</v>
      </c>
      <c r="E333" s="14" t="s">
        <v>371</v>
      </c>
    </row>
    <row r="334" spans="1:5" ht="16" x14ac:dyDescent="0.2">
      <c r="A334" s="3" t="s">
        <v>78</v>
      </c>
      <c r="B334" s="3">
        <v>154200</v>
      </c>
      <c r="C334" s="3">
        <v>154760</v>
      </c>
      <c r="D334" s="18">
        <v>1.9635</v>
      </c>
      <c r="E334" s="14" t="s">
        <v>371</v>
      </c>
    </row>
    <row r="335" spans="1:5" ht="16" x14ac:dyDescent="0.2">
      <c r="A335" s="3" t="s">
        <v>78</v>
      </c>
      <c r="B335" s="3">
        <v>164507</v>
      </c>
      <c r="C335" s="3">
        <v>164859</v>
      </c>
      <c r="D335" s="18">
        <v>2.1876600000000002</v>
      </c>
      <c r="E335" s="14" t="s">
        <v>371</v>
      </c>
    </row>
    <row r="336" spans="1:5" ht="16" x14ac:dyDescent="0.2">
      <c r="A336" s="3" t="s">
        <v>78</v>
      </c>
      <c r="B336" s="3">
        <v>191054</v>
      </c>
      <c r="C336" s="3">
        <v>193060</v>
      </c>
      <c r="D336" s="18">
        <v>2.2520099999999998</v>
      </c>
      <c r="E336" s="14" t="s">
        <v>371</v>
      </c>
    </row>
    <row r="337" spans="1:5" ht="16" x14ac:dyDescent="0.2">
      <c r="A337" s="3" t="s">
        <v>78</v>
      </c>
      <c r="B337" s="3">
        <v>482038</v>
      </c>
      <c r="C337" s="3">
        <v>482318</v>
      </c>
      <c r="D337" s="18">
        <v>1.9261999999999999</v>
      </c>
      <c r="E337" s="14" t="s">
        <v>371</v>
      </c>
    </row>
    <row r="338" spans="1:5" ht="16" x14ac:dyDescent="0.2">
      <c r="A338" s="3" t="s">
        <v>78</v>
      </c>
      <c r="B338" s="3">
        <v>694678</v>
      </c>
      <c r="C338" s="3">
        <v>697280</v>
      </c>
      <c r="D338" s="18">
        <v>2.27521</v>
      </c>
      <c r="E338" s="14" t="s">
        <v>371</v>
      </c>
    </row>
    <row r="339" spans="1:5" ht="16" x14ac:dyDescent="0.2">
      <c r="A339" s="3" t="s">
        <v>79</v>
      </c>
      <c r="B339" s="3">
        <v>164525</v>
      </c>
      <c r="C339" s="3">
        <v>165394</v>
      </c>
      <c r="D339" s="18">
        <v>1.8777200000000001</v>
      </c>
      <c r="E339" s="14" t="s">
        <v>371</v>
      </c>
    </row>
    <row r="340" spans="1:5" ht="16" x14ac:dyDescent="0.2">
      <c r="A340" s="3" t="s">
        <v>79</v>
      </c>
      <c r="B340" s="3">
        <v>209665</v>
      </c>
      <c r="C340" s="3">
        <v>210824</v>
      </c>
      <c r="D340" s="18">
        <v>2.1724700000000001</v>
      </c>
      <c r="E340" s="14" t="s">
        <v>371</v>
      </c>
    </row>
    <row r="341" spans="1:5" ht="16" x14ac:dyDescent="0.2">
      <c r="A341" s="3" t="s">
        <v>79</v>
      </c>
      <c r="B341" s="3">
        <v>513244</v>
      </c>
      <c r="C341" s="3">
        <v>515131</v>
      </c>
      <c r="D341" s="18">
        <v>1.9131100000000001</v>
      </c>
      <c r="E341" s="14" t="s">
        <v>371</v>
      </c>
    </row>
    <row r="342" spans="1:5" ht="16" x14ac:dyDescent="0.2">
      <c r="A342" s="3" t="s">
        <v>79</v>
      </c>
      <c r="B342" s="3">
        <v>551118</v>
      </c>
      <c r="C342" s="3">
        <v>551557</v>
      </c>
      <c r="D342" s="18">
        <v>1.85178</v>
      </c>
      <c r="E342" s="14" t="s">
        <v>371</v>
      </c>
    </row>
    <row r="343" spans="1:5" ht="16" x14ac:dyDescent="0.2">
      <c r="A343" s="3" t="s">
        <v>79</v>
      </c>
      <c r="B343" s="3">
        <v>591369</v>
      </c>
      <c r="C343" s="3">
        <v>594186</v>
      </c>
      <c r="D343" s="18">
        <v>2.2086800000000002</v>
      </c>
      <c r="E343" s="14" t="s">
        <v>371</v>
      </c>
    </row>
    <row r="344" spans="1:5" ht="16" x14ac:dyDescent="0.2">
      <c r="A344" s="3" t="s">
        <v>79</v>
      </c>
      <c r="B344" s="3">
        <v>606539</v>
      </c>
      <c r="C344" s="3">
        <v>606860</v>
      </c>
      <c r="D344" s="18">
        <v>1.91811</v>
      </c>
      <c r="E344" s="14" t="s">
        <v>371</v>
      </c>
    </row>
    <row r="345" spans="1:5" ht="16" x14ac:dyDescent="0.2">
      <c r="A345" s="3" t="s">
        <v>80</v>
      </c>
      <c r="B345" s="3">
        <v>16322</v>
      </c>
      <c r="C345" s="3">
        <v>16930</v>
      </c>
      <c r="D345" s="18">
        <v>1.9975400000000001</v>
      </c>
      <c r="E345" s="14" t="s">
        <v>371</v>
      </c>
    </row>
    <row r="346" spans="1:5" ht="16" x14ac:dyDescent="0.2">
      <c r="A346" s="3" t="s">
        <v>80</v>
      </c>
      <c r="B346" s="3">
        <v>49200</v>
      </c>
      <c r="C346" s="3">
        <v>50254</v>
      </c>
      <c r="D346" s="18">
        <v>1.9119200000000001</v>
      </c>
      <c r="E346" s="14" t="s">
        <v>371</v>
      </c>
    </row>
    <row r="347" spans="1:5" ht="16" x14ac:dyDescent="0.2">
      <c r="A347" s="3" t="s">
        <v>80</v>
      </c>
      <c r="B347" s="3">
        <v>50572</v>
      </c>
      <c r="C347" s="3">
        <v>51093</v>
      </c>
      <c r="D347" s="18">
        <v>1.94753</v>
      </c>
      <c r="E347" s="14" t="s">
        <v>371</v>
      </c>
    </row>
    <row r="348" spans="1:5" ht="16" x14ac:dyDescent="0.2">
      <c r="A348" s="3" t="s">
        <v>80</v>
      </c>
      <c r="B348" s="3">
        <v>99621</v>
      </c>
      <c r="C348" s="3">
        <v>102953</v>
      </c>
      <c r="D348" s="18">
        <v>1.9971399999999999</v>
      </c>
      <c r="E348" s="14" t="s">
        <v>371</v>
      </c>
    </row>
    <row r="349" spans="1:5" ht="16" x14ac:dyDescent="0.2">
      <c r="A349" s="3" t="s">
        <v>80</v>
      </c>
      <c r="B349" s="3">
        <v>106195</v>
      </c>
      <c r="C349" s="3">
        <v>108742</v>
      </c>
      <c r="D349" s="18">
        <v>2.0639099999999999</v>
      </c>
      <c r="E349" s="14" t="s">
        <v>371</v>
      </c>
    </row>
    <row r="350" spans="1:5" ht="16" x14ac:dyDescent="0.2">
      <c r="A350" s="3" t="s">
        <v>80</v>
      </c>
      <c r="B350" s="3">
        <v>132092</v>
      </c>
      <c r="C350" s="3">
        <v>135272</v>
      </c>
      <c r="D350" s="18">
        <v>1.94919</v>
      </c>
      <c r="E350" s="14" t="s">
        <v>371</v>
      </c>
    </row>
    <row r="351" spans="1:5" ht="16" x14ac:dyDescent="0.2">
      <c r="A351" s="3" t="s">
        <v>80</v>
      </c>
      <c r="B351" s="3">
        <v>217553</v>
      </c>
      <c r="C351" s="3">
        <v>218708</v>
      </c>
      <c r="D351" s="18">
        <v>1.9105000000000001</v>
      </c>
      <c r="E351" s="14" t="s">
        <v>371</v>
      </c>
    </row>
    <row r="352" spans="1:5" ht="16" x14ac:dyDescent="0.2">
      <c r="A352" s="3" t="s">
        <v>80</v>
      </c>
      <c r="B352" s="3">
        <v>246101</v>
      </c>
      <c r="C352" s="3">
        <v>247746</v>
      </c>
      <c r="D352" s="18">
        <v>2.02888</v>
      </c>
      <c r="E352" s="14" t="s">
        <v>371</v>
      </c>
    </row>
    <row r="353" spans="1:5" ht="16" x14ac:dyDescent="0.2">
      <c r="A353" s="3" t="s">
        <v>80</v>
      </c>
      <c r="B353" s="3">
        <v>276639</v>
      </c>
      <c r="C353" s="3">
        <v>276965</v>
      </c>
      <c r="D353" s="18">
        <v>1.9299900000000001</v>
      </c>
      <c r="E353" s="14" t="s">
        <v>371</v>
      </c>
    </row>
    <row r="354" spans="1:5" ht="16" x14ac:dyDescent="0.2">
      <c r="A354" s="3" t="s">
        <v>80</v>
      </c>
      <c r="B354" s="3">
        <v>329422</v>
      </c>
      <c r="C354" s="3">
        <v>329724</v>
      </c>
      <c r="D354" s="18">
        <v>2.1497999999999999</v>
      </c>
      <c r="E354" s="14" t="s">
        <v>371</v>
      </c>
    </row>
    <row r="355" spans="1:5" ht="16" x14ac:dyDescent="0.2">
      <c r="A355" s="3" t="s">
        <v>80</v>
      </c>
      <c r="B355" s="3">
        <v>474423</v>
      </c>
      <c r="C355" s="3">
        <v>475330</v>
      </c>
      <c r="D355" s="18">
        <v>2.2093500000000001</v>
      </c>
      <c r="E355" s="14" t="s">
        <v>371</v>
      </c>
    </row>
    <row r="356" spans="1:5" ht="16" x14ac:dyDescent="0.2">
      <c r="A356" s="3" t="s">
        <v>80</v>
      </c>
      <c r="B356" s="3">
        <v>701139</v>
      </c>
      <c r="C356" s="3">
        <v>701470</v>
      </c>
      <c r="D356" s="18">
        <v>2.2860999999999998</v>
      </c>
      <c r="E356" s="14" t="s">
        <v>371</v>
      </c>
    </row>
    <row r="357" spans="1:5" ht="16" x14ac:dyDescent="0.2">
      <c r="A357" s="3" t="s">
        <v>81</v>
      </c>
      <c r="B357" s="3">
        <v>47851</v>
      </c>
      <c r="C357" s="3">
        <v>49211</v>
      </c>
      <c r="D357" s="18">
        <v>2.1648399999999999</v>
      </c>
      <c r="E357" s="14" t="s">
        <v>371</v>
      </c>
    </row>
    <row r="358" spans="1:5" ht="16" x14ac:dyDescent="0.2">
      <c r="A358" s="3" t="s">
        <v>81</v>
      </c>
      <c r="B358" s="3">
        <v>53729</v>
      </c>
      <c r="C358" s="3">
        <v>54413</v>
      </c>
      <c r="D358" s="18">
        <v>1.92557</v>
      </c>
      <c r="E358" s="14" t="s">
        <v>371</v>
      </c>
    </row>
    <row r="359" spans="1:5" ht="16" x14ac:dyDescent="0.2">
      <c r="A359" s="3" t="s">
        <v>81</v>
      </c>
      <c r="B359" s="3">
        <v>275866</v>
      </c>
      <c r="C359" s="3">
        <v>278213</v>
      </c>
      <c r="D359" s="18">
        <v>1.9505399999999999</v>
      </c>
      <c r="E359" s="14" t="s">
        <v>371</v>
      </c>
    </row>
    <row r="360" spans="1:5" ht="16" x14ac:dyDescent="0.2">
      <c r="A360" s="3" t="s">
        <v>81</v>
      </c>
      <c r="B360" s="3">
        <v>373792</v>
      </c>
      <c r="C360" s="3">
        <v>374623</v>
      </c>
      <c r="D360" s="18">
        <v>1.8673200000000001</v>
      </c>
      <c r="E360" s="14" t="s">
        <v>371</v>
      </c>
    </row>
    <row r="361" spans="1:5" ht="16" x14ac:dyDescent="0.2">
      <c r="A361" s="3" t="s">
        <v>81</v>
      </c>
      <c r="B361" s="3">
        <v>432762</v>
      </c>
      <c r="C361" s="3">
        <v>433069</v>
      </c>
      <c r="D361" s="18">
        <v>2.23739</v>
      </c>
      <c r="E361" s="14" t="s">
        <v>371</v>
      </c>
    </row>
    <row r="362" spans="1:5" ht="16" x14ac:dyDescent="0.2">
      <c r="A362" s="3" t="s">
        <v>81</v>
      </c>
      <c r="B362" s="3">
        <v>732350</v>
      </c>
      <c r="C362" s="3">
        <v>734639</v>
      </c>
      <c r="D362" s="18">
        <v>2.0539399999999999</v>
      </c>
      <c r="E362" s="14" t="s">
        <v>371</v>
      </c>
    </row>
    <row r="363" spans="1:5" ht="16" x14ac:dyDescent="0.2">
      <c r="A363" s="3" t="s">
        <v>81</v>
      </c>
      <c r="B363" s="3">
        <v>796239</v>
      </c>
      <c r="C363" s="3">
        <v>797759</v>
      </c>
      <c r="D363" s="18">
        <v>2.7668599999999999</v>
      </c>
      <c r="E363" s="14" t="s">
        <v>371</v>
      </c>
    </row>
    <row r="364" spans="1:5" ht="16" x14ac:dyDescent="0.2">
      <c r="A364" s="3" t="s">
        <v>81</v>
      </c>
      <c r="B364" s="3">
        <v>798052</v>
      </c>
      <c r="C364" s="3">
        <v>798701</v>
      </c>
      <c r="D364" s="18">
        <v>1.8792</v>
      </c>
      <c r="E364" s="14" t="s">
        <v>371</v>
      </c>
    </row>
    <row r="365" spans="1:5" ht="16" x14ac:dyDescent="0.2">
      <c r="A365" s="3" t="s">
        <v>82</v>
      </c>
      <c r="B365" s="3">
        <v>73402</v>
      </c>
      <c r="C365" s="3">
        <v>74142</v>
      </c>
      <c r="D365" s="18">
        <v>2.1938200000000001</v>
      </c>
      <c r="E365" s="14" t="s">
        <v>371</v>
      </c>
    </row>
    <row r="366" spans="1:5" ht="16" x14ac:dyDescent="0.2">
      <c r="A366" s="3" t="s">
        <v>82</v>
      </c>
      <c r="B366" s="3">
        <v>290755</v>
      </c>
      <c r="C366" s="3">
        <v>291431</v>
      </c>
      <c r="D366" s="18">
        <v>2.1733600000000002</v>
      </c>
      <c r="E366" s="14" t="s">
        <v>371</v>
      </c>
    </row>
    <row r="367" spans="1:5" ht="16" x14ac:dyDescent="0.2">
      <c r="A367" s="3" t="s">
        <v>82</v>
      </c>
      <c r="B367" s="3">
        <v>326336</v>
      </c>
      <c r="C367" s="3">
        <v>328201</v>
      </c>
      <c r="D367" s="18">
        <v>2.2650999999999999</v>
      </c>
      <c r="E367" s="14" t="s">
        <v>371</v>
      </c>
    </row>
    <row r="368" spans="1:5" ht="16" x14ac:dyDescent="0.2">
      <c r="A368" s="3" t="s">
        <v>82</v>
      </c>
      <c r="B368" s="3">
        <v>404617</v>
      </c>
      <c r="C368" s="3">
        <v>405153</v>
      </c>
      <c r="D368" s="18">
        <v>2.2229000000000001</v>
      </c>
      <c r="E368" s="14" t="s">
        <v>371</v>
      </c>
    </row>
    <row r="369" spans="1:5" ht="16" x14ac:dyDescent="0.2">
      <c r="A369" s="3" t="s">
        <v>82</v>
      </c>
      <c r="B369" s="3">
        <v>423304</v>
      </c>
      <c r="C369" s="3">
        <v>423841</v>
      </c>
      <c r="D369" s="18">
        <v>2.10711</v>
      </c>
      <c r="E369" s="14" t="s">
        <v>371</v>
      </c>
    </row>
    <row r="370" spans="1:5" ht="16" x14ac:dyDescent="0.2">
      <c r="A370" s="3" t="s">
        <v>82</v>
      </c>
      <c r="B370" s="3">
        <v>459196</v>
      </c>
      <c r="C370" s="3">
        <v>459498</v>
      </c>
      <c r="D370" s="18">
        <v>2.3298999999999999</v>
      </c>
      <c r="E370" s="14" t="s">
        <v>371</v>
      </c>
    </row>
    <row r="371" spans="1:5" ht="16" x14ac:dyDescent="0.2">
      <c r="A371" s="3" t="s">
        <v>82</v>
      </c>
      <c r="B371" s="3">
        <v>463353</v>
      </c>
      <c r="C371" s="3">
        <v>463951</v>
      </c>
      <c r="D371" s="18">
        <v>2.08005</v>
      </c>
      <c r="E371" s="14" t="s">
        <v>371</v>
      </c>
    </row>
    <row r="372" spans="1:5" ht="16" x14ac:dyDescent="0.2">
      <c r="A372" s="3" t="s">
        <v>82</v>
      </c>
      <c r="B372" s="3">
        <v>786357</v>
      </c>
      <c r="C372" s="3">
        <v>789114</v>
      </c>
      <c r="D372" s="18">
        <v>2.1212800000000001</v>
      </c>
      <c r="E372" s="14" t="s">
        <v>371</v>
      </c>
    </row>
    <row r="373" spans="1:5" ht="16" x14ac:dyDescent="0.2">
      <c r="A373" s="3" t="s">
        <v>83</v>
      </c>
      <c r="B373" s="3">
        <v>228025</v>
      </c>
      <c r="C373" s="3">
        <v>228330</v>
      </c>
      <c r="D373" s="18">
        <v>2.0381399999999998</v>
      </c>
      <c r="E373" s="14" t="s">
        <v>371</v>
      </c>
    </row>
    <row r="374" spans="1:5" ht="16" x14ac:dyDescent="0.2">
      <c r="A374" s="3" t="s">
        <v>83</v>
      </c>
      <c r="B374" s="3">
        <v>366472</v>
      </c>
      <c r="C374" s="3">
        <v>366804</v>
      </c>
      <c r="D374" s="18">
        <v>2.0971600000000001</v>
      </c>
      <c r="E374" s="14" t="s">
        <v>371</v>
      </c>
    </row>
    <row r="375" spans="1:5" ht="16" x14ac:dyDescent="0.2">
      <c r="A375" s="3" t="s">
        <v>83</v>
      </c>
      <c r="B375" s="3">
        <v>480030</v>
      </c>
      <c r="C375" s="3">
        <v>480521</v>
      </c>
      <c r="D375" s="18">
        <v>2.0237799999999999</v>
      </c>
      <c r="E375" s="14" t="s">
        <v>371</v>
      </c>
    </row>
    <row r="376" spans="1:5" ht="16" x14ac:dyDescent="0.2">
      <c r="A376" s="3" t="s">
        <v>83</v>
      </c>
      <c r="B376" s="3">
        <v>499125</v>
      </c>
      <c r="C376" s="3">
        <v>499969</v>
      </c>
      <c r="D376" s="18">
        <v>2.1929699999999999</v>
      </c>
      <c r="E376" s="14" t="s">
        <v>371</v>
      </c>
    </row>
    <row r="377" spans="1:5" ht="16" x14ac:dyDescent="0.2">
      <c r="A377" s="3" t="s">
        <v>83</v>
      </c>
      <c r="B377" s="3">
        <v>573161</v>
      </c>
      <c r="C377" s="3">
        <v>573817</v>
      </c>
      <c r="D377" s="18">
        <v>1.8594999999999999</v>
      </c>
      <c r="E377" s="14" t="s">
        <v>371</v>
      </c>
    </row>
    <row r="378" spans="1:5" ht="16" x14ac:dyDescent="0.2">
      <c r="A378" s="3" t="s">
        <v>83</v>
      </c>
      <c r="B378" s="3">
        <v>608946</v>
      </c>
      <c r="C378" s="3">
        <v>609557</v>
      </c>
      <c r="D378" s="18">
        <v>1.94655</v>
      </c>
      <c r="E378" s="14" t="s">
        <v>371</v>
      </c>
    </row>
    <row r="379" spans="1:5" ht="16" x14ac:dyDescent="0.2">
      <c r="A379" s="3" t="s">
        <v>83</v>
      </c>
      <c r="B379" s="3">
        <v>685914</v>
      </c>
      <c r="C379" s="3">
        <v>686320</v>
      </c>
      <c r="D379" s="18">
        <v>2.0567799999999998</v>
      </c>
      <c r="E379" s="14" t="s">
        <v>371</v>
      </c>
    </row>
    <row r="380" spans="1:5" ht="16" x14ac:dyDescent="0.2">
      <c r="A380" s="3" t="s">
        <v>84</v>
      </c>
      <c r="B380" s="3">
        <v>66071</v>
      </c>
      <c r="C380" s="3">
        <v>66402</v>
      </c>
      <c r="D380" s="18">
        <v>2.1427200000000002</v>
      </c>
      <c r="E380" s="14" t="s">
        <v>371</v>
      </c>
    </row>
    <row r="381" spans="1:5" ht="16" x14ac:dyDescent="0.2">
      <c r="A381" s="3" t="s">
        <v>84</v>
      </c>
      <c r="B381" s="3">
        <v>232840</v>
      </c>
      <c r="C381" s="3">
        <v>234606</v>
      </c>
      <c r="D381" s="18">
        <v>2.1383200000000002</v>
      </c>
      <c r="E381" s="14" t="s">
        <v>371</v>
      </c>
    </row>
    <row r="382" spans="1:5" ht="16" x14ac:dyDescent="0.2">
      <c r="A382" s="3" t="s">
        <v>84</v>
      </c>
      <c r="B382" s="3">
        <v>241684</v>
      </c>
      <c r="C382" s="3">
        <v>243240</v>
      </c>
      <c r="D382" s="18">
        <v>2.0194200000000002</v>
      </c>
      <c r="E382" s="14" t="s">
        <v>371</v>
      </c>
    </row>
    <row r="383" spans="1:5" ht="16" x14ac:dyDescent="0.2">
      <c r="A383" s="3" t="s">
        <v>84</v>
      </c>
      <c r="B383" s="3">
        <v>321841</v>
      </c>
      <c r="C383" s="3">
        <v>322287</v>
      </c>
      <c r="D383" s="18">
        <v>2.2995100000000002</v>
      </c>
      <c r="E383" s="14" t="s">
        <v>371</v>
      </c>
    </row>
    <row r="384" spans="1:5" ht="16" x14ac:dyDescent="0.2">
      <c r="A384" s="3" t="s">
        <v>84</v>
      </c>
      <c r="B384" s="3">
        <v>467570</v>
      </c>
      <c r="C384" s="3">
        <v>470101</v>
      </c>
      <c r="D384" s="18">
        <v>2.0225</v>
      </c>
      <c r="E384" s="14" t="s">
        <v>371</v>
      </c>
    </row>
    <row r="385" spans="1:5" ht="16" x14ac:dyDescent="0.2">
      <c r="A385" s="3" t="s">
        <v>84</v>
      </c>
      <c r="B385" s="3">
        <v>513197</v>
      </c>
      <c r="C385" s="3">
        <v>513563</v>
      </c>
      <c r="D385" s="18">
        <v>2.0483699999999998</v>
      </c>
      <c r="E385" s="14" t="s">
        <v>371</v>
      </c>
    </row>
    <row r="386" spans="1:5" ht="16" x14ac:dyDescent="0.2">
      <c r="A386" s="3" t="s">
        <v>84</v>
      </c>
      <c r="B386" s="3">
        <v>563027</v>
      </c>
      <c r="C386" s="3">
        <v>565092</v>
      </c>
      <c r="D386" s="18">
        <v>2.1836500000000001</v>
      </c>
      <c r="E386" s="14" t="s">
        <v>371</v>
      </c>
    </row>
    <row r="387" spans="1:5" ht="16" x14ac:dyDescent="0.2">
      <c r="A387" s="3" t="s">
        <v>84</v>
      </c>
      <c r="B387" s="3">
        <v>589703</v>
      </c>
      <c r="C387" s="3">
        <v>590653</v>
      </c>
      <c r="D387" s="18">
        <v>2.0367799999999998</v>
      </c>
      <c r="E387" s="14" t="s">
        <v>371</v>
      </c>
    </row>
    <row r="388" spans="1:5" ht="16" x14ac:dyDescent="0.2">
      <c r="A388" s="3" t="s">
        <v>84</v>
      </c>
      <c r="B388" s="3">
        <v>653045</v>
      </c>
      <c r="C388" s="3">
        <v>653910</v>
      </c>
      <c r="D388" s="18">
        <v>2.0382099999999999</v>
      </c>
      <c r="E388" s="14" t="s">
        <v>371</v>
      </c>
    </row>
    <row r="389" spans="1:5" ht="16" x14ac:dyDescent="0.2">
      <c r="A389" s="3" t="s">
        <v>84</v>
      </c>
      <c r="B389" s="3">
        <v>664186</v>
      </c>
      <c r="C389" s="3">
        <v>664795</v>
      </c>
      <c r="D389" s="18">
        <v>2.02827</v>
      </c>
      <c r="E389" s="14" t="s">
        <v>371</v>
      </c>
    </row>
    <row r="390" spans="1:5" ht="16" x14ac:dyDescent="0.2">
      <c r="A390" s="3" t="s">
        <v>84</v>
      </c>
      <c r="B390" s="3">
        <v>717314</v>
      </c>
      <c r="C390" s="3">
        <v>719971</v>
      </c>
      <c r="D390" s="18">
        <v>1.97976</v>
      </c>
      <c r="E390" s="14" t="s">
        <v>371</v>
      </c>
    </row>
    <row r="391" spans="1:5" ht="16" x14ac:dyDescent="0.2">
      <c r="A391" s="3" t="s">
        <v>84</v>
      </c>
      <c r="B391" s="3">
        <v>772038</v>
      </c>
      <c r="C391" s="3">
        <v>773123</v>
      </c>
      <c r="D391" s="18">
        <v>2.22587</v>
      </c>
      <c r="E391" s="14" t="s">
        <v>371</v>
      </c>
    </row>
    <row r="392" spans="1:5" ht="16" x14ac:dyDescent="0.2">
      <c r="A392" s="3" t="s">
        <v>84</v>
      </c>
      <c r="B392" s="3">
        <v>805831</v>
      </c>
      <c r="C392" s="3">
        <v>806537</v>
      </c>
      <c r="D392" s="18">
        <v>2.0649799999999998</v>
      </c>
      <c r="E392" s="14" t="s">
        <v>371</v>
      </c>
    </row>
    <row r="393" spans="1:5" ht="16" x14ac:dyDescent="0.2">
      <c r="A393" s="3" t="s">
        <v>84</v>
      </c>
      <c r="B393" s="3">
        <v>806870</v>
      </c>
      <c r="C393" s="3">
        <v>808647</v>
      </c>
      <c r="D393" s="18">
        <v>1.99115</v>
      </c>
      <c r="E393" s="14" t="s">
        <v>371</v>
      </c>
    </row>
    <row r="394" spans="1:5" ht="16" x14ac:dyDescent="0.2">
      <c r="A394" s="3" t="s">
        <v>84</v>
      </c>
      <c r="B394" s="3">
        <v>814649</v>
      </c>
      <c r="C394" s="3">
        <v>816000</v>
      </c>
      <c r="D394" s="18">
        <v>1.9912700000000001</v>
      </c>
      <c r="E394" s="14" t="s">
        <v>371</v>
      </c>
    </row>
    <row r="395" spans="1:5" ht="16" x14ac:dyDescent="0.2">
      <c r="A395" s="3" t="s">
        <v>85</v>
      </c>
      <c r="B395" s="3">
        <v>20752</v>
      </c>
      <c r="C395" s="3">
        <v>21948</v>
      </c>
      <c r="D395" s="18">
        <v>1.90723</v>
      </c>
      <c r="E395" s="14" t="s">
        <v>371</v>
      </c>
    </row>
    <row r="396" spans="1:5" ht="16" x14ac:dyDescent="0.2">
      <c r="A396" s="3" t="s">
        <v>85</v>
      </c>
      <c r="B396" s="3">
        <v>47073</v>
      </c>
      <c r="C396" s="3">
        <v>47361</v>
      </c>
      <c r="D396" s="18">
        <v>1.8755299999999999</v>
      </c>
      <c r="E396" s="14" t="s">
        <v>371</v>
      </c>
    </row>
    <row r="397" spans="1:5" ht="16" x14ac:dyDescent="0.2">
      <c r="A397" s="3" t="s">
        <v>85</v>
      </c>
      <c r="B397" s="3">
        <v>59903</v>
      </c>
      <c r="C397" s="3">
        <v>60709</v>
      </c>
      <c r="D397" s="18">
        <v>1.79664</v>
      </c>
      <c r="E397" s="14" t="s">
        <v>371</v>
      </c>
    </row>
    <row r="398" spans="1:5" ht="16" x14ac:dyDescent="0.2">
      <c r="A398" s="3" t="s">
        <v>85</v>
      </c>
      <c r="B398" s="3">
        <v>69045</v>
      </c>
      <c r="C398" s="3">
        <v>69768</v>
      </c>
      <c r="D398" s="18">
        <v>1.9107400000000001</v>
      </c>
      <c r="E398" s="14" t="s">
        <v>371</v>
      </c>
    </row>
    <row r="399" spans="1:5" ht="16" x14ac:dyDescent="0.2">
      <c r="A399" s="3" t="s">
        <v>85</v>
      </c>
      <c r="B399" s="3">
        <v>151094</v>
      </c>
      <c r="C399" s="3">
        <v>152417</v>
      </c>
      <c r="D399" s="18">
        <v>1.8393699999999999</v>
      </c>
      <c r="E399" s="14" t="s">
        <v>371</v>
      </c>
    </row>
    <row r="400" spans="1:5" ht="16" x14ac:dyDescent="0.2">
      <c r="A400" s="3" t="s">
        <v>85</v>
      </c>
      <c r="B400" s="3">
        <v>163033</v>
      </c>
      <c r="C400" s="3">
        <v>164036</v>
      </c>
      <c r="D400" s="18">
        <v>2.0024099999999998</v>
      </c>
      <c r="E400" s="14" t="s">
        <v>371</v>
      </c>
    </row>
    <row r="401" spans="1:5" ht="16" x14ac:dyDescent="0.2">
      <c r="A401" s="3" t="s">
        <v>85</v>
      </c>
      <c r="B401" s="3">
        <v>228673</v>
      </c>
      <c r="C401" s="3">
        <v>230083</v>
      </c>
      <c r="D401" s="18">
        <v>1.78979</v>
      </c>
      <c r="E401" s="14" t="s">
        <v>371</v>
      </c>
    </row>
    <row r="402" spans="1:5" ht="16" x14ac:dyDescent="0.2">
      <c r="A402" s="3" t="s">
        <v>85</v>
      </c>
      <c r="B402" s="3">
        <v>423567</v>
      </c>
      <c r="C402" s="3">
        <v>424332</v>
      </c>
      <c r="D402" s="18">
        <v>1.80785</v>
      </c>
      <c r="E402" s="14" t="s">
        <v>371</v>
      </c>
    </row>
    <row r="403" spans="1:5" ht="16" x14ac:dyDescent="0.2">
      <c r="A403" s="3" t="s">
        <v>85</v>
      </c>
      <c r="B403" s="3">
        <v>426203</v>
      </c>
      <c r="C403" s="3">
        <v>427938</v>
      </c>
      <c r="D403" s="18">
        <v>1.82548</v>
      </c>
      <c r="E403" s="14" t="s">
        <v>371</v>
      </c>
    </row>
    <row r="404" spans="1:5" ht="16" x14ac:dyDescent="0.2">
      <c r="A404" s="3" t="s">
        <v>85</v>
      </c>
      <c r="B404" s="3">
        <v>744947</v>
      </c>
      <c r="C404" s="3">
        <v>745237</v>
      </c>
      <c r="D404" s="18">
        <v>2.1334499999999998</v>
      </c>
      <c r="E404" s="14" t="s">
        <v>371</v>
      </c>
    </row>
    <row r="405" spans="1:5" ht="16" x14ac:dyDescent="0.2">
      <c r="A405" s="3" t="s">
        <v>86</v>
      </c>
      <c r="B405" s="3">
        <v>46749</v>
      </c>
      <c r="C405" s="3">
        <v>47049</v>
      </c>
      <c r="D405" s="18">
        <v>1.90865</v>
      </c>
      <c r="E405" s="14" t="s">
        <v>371</v>
      </c>
    </row>
    <row r="406" spans="1:5" ht="16" x14ac:dyDescent="0.2">
      <c r="A406" s="3" t="s">
        <v>86</v>
      </c>
      <c r="B406" s="3">
        <v>125914</v>
      </c>
      <c r="C406" s="3">
        <v>126391</v>
      </c>
      <c r="D406" s="18">
        <v>2.0852400000000002</v>
      </c>
      <c r="E406" s="14" t="s">
        <v>371</v>
      </c>
    </row>
    <row r="407" spans="1:5" ht="16" x14ac:dyDescent="0.2">
      <c r="A407" s="3" t="s">
        <v>86</v>
      </c>
      <c r="B407" s="3">
        <v>159077</v>
      </c>
      <c r="C407" s="3">
        <v>159590</v>
      </c>
      <c r="D407" s="18">
        <v>1.9720500000000001</v>
      </c>
      <c r="E407" s="14" t="s">
        <v>371</v>
      </c>
    </row>
    <row r="408" spans="1:5" ht="16" x14ac:dyDescent="0.2">
      <c r="A408" s="3" t="s">
        <v>86</v>
      </c>
      <c r="B408" s="3">
        <v>171105</v>
      </c>
      <c r="C408" s="3">
        <v>171465</v>
      </c>
      <c r="D408" s="18">
        <v>2.2058800000000001</v>
      </c>
      <c r="E408" s="14" t="s">
        <v>371</v>
      </c>
    </row>
    <row r="409" spans="1:5" ht="16" x14ac:dyDescent="0.2">
      <c r="A409" s="3" t="s">
        <v>87</v>
      </c>
      <c r="B409" s="3">
        <v>166833</v>
      </c>
      <c r="C409" s="3">
        <v>167116</v>
      </c>
      <c r="D409" s="18">
        <v>1.91435</v>
      </c>
      <c r="E409" s="14" t="s">
        <v>371</v>
      </c>
    </row>
    <row r="410" spans="1:5" ht="16" x14ac:dyDescent="0.2">
      <c r="A410" s="3" t="s">
        <v>87</v>
      </c>
      <c r="B410" s="3">
        <v>347438</v>
      </c>
      <c r="C410" s="3">
        <v>347783</v>
      </c>
      <c r="D410" s="18">
        <v>1.89299</v>
      </c>
      <c r="E410" s="14" t="s">
        <v>371</v>
      </c>
    </row>
    <row r="411" spans="1:5" ht="16" x14ac:dyDescent="0.2">
      <c r="A411" s="3" t="s">
        <v>87</v>
      </c>
      <c r="B411" s="3">
        <v>550670</v>
      </c>
      <c r="C411" s="3">
        <v>551327</v>
      </c>
      <c r="D411" s="18">
        <v>2.6605400000000001</v>
      </c>
      <c r="E411" s="14" t="s">
        <v>371</v>
      </c>
    </row>
    <row r="412" spans="1:5" ht="16" x14ac:dyDescent="0.2">
      <c r="A412" s="3" t="s">
        <v>87</v>
      </c>
      <c r="B412" s="3">
        <v>623705</v>
      </c>
      <c r="C412" s="3">
        <v>624249</v>
      </c>
      <c r="D412" s="18">
        <v>1.9878100000000001</v>
      </c>
      <c r="E412" s="14" t="s">
        <v>371</v>
      </c>
    </row>
    <row r="413" spans="1:5" ht="16" x14ac:dyDescent="0.2">
      <c r="A413" s="3" t="s">
        <v>87</v>
      </c>
      <c r="B413" s="3">
        <v>729201</v>
      </c>
      <c r="C413" s="3">
        <v>729474</v>
      </c>
      <c r="D413" s="18">
        <v>2.1672600000000002</v>
      </c>
      <c r="E413" s="14" t="s">
        <v>371</v>
      </c>
    </row>
    <row r="414" spans="1:5" ht="16" x14ac:dyDescent="0.2">
      <c r="A414" s="3" t="s">
        <v>87</v>
      </c>
      <c r="B414" s="3">
        <v>780019</v>
      </c>
      <c r="C414" s="3">
        <v>781708</v>
      </c>
      <c r="D414" s="18">
        <v>2.2136</v>
      </c>
      <c r="E414" s="14" t="s">
        <v>371</v>
      </c>
    </row>
    <row r="415" spans="1:5" ht="16" x14ac:dyDescent="0.2">
      <c r="A415" s="3" t="s">
        <v>87</v>
      </c>
      <c r="B415" s="3">
        <v>840445</v>
      </c>
      <c r="C415" s="3">
        <v>841048</v>
      </c>
      <c r="D415" s="18">
        <v>2.28003</v>
      </c>
      <c r="E415" s="14" t="s">
        <v>371</v>
      </c>
    </row>
    <row r="416" spans="1:5" ht="16" x14ac:dyDescent="0.2">
      <c r="A416" s="3" t="s">
        <v>88</v>
      </c>
      <c r="B416" s="3">
        <v>86502</v>
      </c>
      <c r="C416" s="3">
        <v>87611</v>
      </c>
      <c r="D416" s="18">
        <v>2.1623000000000001</v>
      </c>
      <c r="E416" s="14" t="s">
        <v>371</v>
      </c>
    </row>
    <row r="417" spans="1:5" ht="16" x14ac:dyDescent="0.2">
      <c r="A417" s="3" t="s">
        <v>88</v>
      </c>
      <c r="B417" s="3">
        <v>249169</v>
      </c>
      <c r="C417" s="3">
        <v>250172</v>
      </c>
      <c r="D417" s="18">
        <v>2.03437</v>
      </c>
      <c r="E417" s="14" t="s">
        <v>371</v>
      </c>
    </row>
    <row r="418" spans="1:5" ht="16" x14ac:dyDescent="0.2">
      <c r="A418" s="3" t="s">
        <v>88</v>
      </c>
      <c r="B418" s="3">
        <v>301812</v>
      </c>
      <c r="C418" s="3">
        <v>302265</v>
      </c>
      <c r="D418" s="18">
        <v>1.9598500000000001</v>
      </c>
      <c r="E418" s="14" t="s">
        <v>371</v>
      </c>
    </row>
    <row r="419" spans="1:5" ht="16" x14ac:dyDescent="0.2">
      <c r="A419" s="3" t="s">
        <v>88</v>
      </c>
      <c r="B419" s="3">
        <v>514922</v>
      </c>
      <c r="C419" s="3">
        <v>515452</v>
      </c>
      <c r="D419" s="18">
        <v>1.92306</v>
      </c>
      <c r="E419" s="14" t="s">
        <v>371</v>
      </c>
    </row>
    <row r="420" spans="1:5" ht="16" x14ac:dyDescent="0.2">
      <c r="A420" s="3" t="s">
        <v>88</v>
      </c>
      <c r="B420" s="3">
        <v>573886</v>
      </c>
      <c r="C420" s="3">
        <v>574639</v>
      </c>
      <c r="D420" s="18">
        <v>2.0604800000000001</v>
      </c>
      <c r="E420" s="14" t="s">
        <v>371</v>
      </c>
    </row>
    <row r="421" spans="1:5" ht="16" x14ac:dyDescent="0.2">
      <c r="A421" s="3" t="s">
        <v>88</v>
      </c>
      <c r="B421" s="3">
        <v>593566</v>
      </c>
      <c r="C421" s="3">
        <v>594214</v>
      </c>
      <c r="D421" s="18">
        <v>1.92306</v>
      </c>
      <c r="E421" s="14" t="s">
        <v>371</v>
      </c>
    </row>
    <row r="422" spans="1:5" ht="16" x14ac:dyDescent="0.2">
      <c r="A422" s="3" t="s">
        <v>88</v>
      </c>
      <c r="B422" s="3">
        <v>605349</v>
      </c>
      <c r="C422" s="3">
        <v>605741</v>
      </c>
      <c r="D422" s="18">
        <v>2.1701199999999998</v>
      </c>
      <c r="E422" s="14" t="s">
        <v>371</v>
      </c>
    </row>
    <row r="423" spans="1:5" ht="16" x14ac:dyDescent="0.2">
      <c r="A423" s="3" t="s">
        <v>88</v>
      </c>
      <c r="B423" s="3">
        <v>612452</v>
      </c>
      <c r="C423" s="3">
        <v>612821</v>
      </c>
      <c r="D423" s="18">
        <v>2.0541999999999998</v>
      </c>
      <c r="E423" s="14" t="s">
        <v>371</v>
      </c>
    </row>
    <row r="424" spans="1:5" ht="16" x14ac:dyDescent="0.2">
      <c r="A424" s="3" t="s">
        <v>88</v>
      </c>
      <c r="B424" s="3">
        <v>632334</v>
      </c>
      <c r="C424" s="3">
        <v>634640</v>
      </c>
      <c r="D424" s="18">
        <v>1.9399900000000001</v>
      </c>
      <c r="E424" s="14" t="s">
        <v>371</v>
      </c>
    </row>
    <row r="425" spans="1:5" ht="16" x14ac:dyDescent="0.2">
      <c r="A425" s="3" t="s">
        <v>88</v>
      </c>
      <c r="B425" s="3">
        <v>683640</v>
      </c>
      <c r="C425" s="3">
        <v>684119</v>
      </c>
      <c r="D425" s="18">
        <v>1.9424399999999999</v>
      </c>
      <c r="E425" s="14" t="s">
        <v>371</v>
      </c>
    </row>
    <row r="426" spans="1:5" ht="16" x14ac:dyDescent="0.2">
      <c r="A426" s="3" t="s">
        <v>88</v>
      </c>
      <c r="B426" s="3">
        <v>906250</v>
      </c>
      <c r="C426" s="3">
        <v>906876</v>
      </c>
      <c r="D426" s="18">
        <v>2.2632699999999999</v>
      </c>
      <c r="E426" s="14" t="s">
        <v>371</v>
      </c>
    </row>
    <row r="427" spans="1:5" ht="16" x14ac:dyDescent="0.2">
      <c r="A427" s="3" t="s">
        <v>89</v>
      </c>
      <c r="B427" s="3">
        <v>12012</v>
      </c>
      <c r="C427" s="3">
        <v>15542</v>
      </c>
      <c r="D427" s="18">
        <v>2.0710500000000001</v>
      </c>
      <c r="E427" s="14" t="s">
        <v>371</v>
      </c>
    </row>
    <row r="428" spans="1:5" ht="16" x14ac:dyDescent="0.2">
      <c r="A428" s="3" t="s">
        <v>89</v>
      </c>
      <c r="B428" s="3">
        <v>15981</v>
      </c>
      <c r="C428" s="3">
        <v>16335</v>
      </c>
      <c r="D428" s="18">
        <v>2.08108</v>
      </c>
      <c r="E428" s="14" t="s">
        <v>371</v>
      </c>
    </row>
    <row r="429" spans="1:5" ht="16" x14ac:dyDescent="0.2">
      <c r="A429" s="3" t="s">
        <v>89</v>
      </c>
      <c r="B429" s="3">
        <v>19843</v>
      </c>
      <c r="C429" s="3">
        <v>20900</v>
      </c>
      <c r="D429" s="18">
        <v>2.1144500000000002</v>
      </c>
      <c r="E429" s="14" t="s">
        <v>371</v>
      </c>
    </row>
    <row r="430" spans="1:5" ht="16" x14ac:dyDescent="0.2">
      <c r="A430" s="3" t="s">
        <v>89</v>
      </c>
      <c r="B430" s="3">
        <v>240951</v>
      </c>
      <c r="C430" s="3">
        <v>241236</v>
      </c>
      <c r="D430" s="18">
        <v>2.0868799999999998</v>
      </c>
      <c r="E430" s="14" t="s">
        <v>371</v>
      </c>
    </row>
    <row r="431" spans="1:5" ht="16" x14ac:dyDescent="0.2">
      <c r="A431" s="3" t="s">
        <v>89</v>
      </c>
      <c r="B431" s="3">
        <v>377417</v>
      </c>
      <c r="C431" s="3">
        <v>377834</v>
      </c>
      <c r="D431" s="18">
        <v>2.0992799999999998</v>
      </c>
      <c r="E431" s="14" t="s">
        <v>371</v>
      </c>
    </row>
    <row r="432" spans="1:5" ht="16" x14ac:dyDescent="0.2">
      <c r="A432" s="3" t="s">
        <v>89</v>
      </c>
      <c r="B432" s="3">
        <v>664810</v>
      </c>
      <c r="C432" s="3">
        <v>665159</v>
      </c>
      <c r="D432" s="18">
        <v>1.96393</v>
      </c>
      <c r="E432" s="14" t="s">
        <v>371</v>
      </c>
    </row>
    <row r="433" spans="1:5" ht="16" x14ac:dyDescent="0.2">
      <c r="A433" s="3" t="s">
        <v>89</v>
      </c>
      <c r="B433" s="3">
        <v>700602</v>
      </c>
      <c r="C433" s="3">
        <v>700913</v>
      </c>
      <c r="D433" s="18">
        <v>2.0137700000000001</v>
      </c>
      <c r="E433" s="14" t="s">
        <v>371</v>
      </c>
    </row>
    <row r="434" spans="1:5" ht="16" x14ac:dyDescent="0.2">
      <c r="A434" s="3" t="s">
        <v>90</v>
      </c>
      <c r="B434" s="3">
        <v>46171</v>
      </c>
      <c r="C434" s="3">
        <v>47451</v>
      </c>
      <c r="D434" s="18">
        <v>2.1904599999999999</v>
      </c>
      <c r="E434" s="14" t="s">
        <v>371</v>
      </c>
    </row>
    <row r="435" spans="1:5" ht="16" x14ac:dyDescent="0.2">
      <c r="A435" s="3" t="s">
        <v>90</v>
      </c>
      <c r="B435" s="3">
        <v>225180</v>
      </c>
      <c r="C435" s="3">
        <v>225702</v>
      </c>
      <c r="D435" s="18">
        <v>1.9651400000000001</v>
      </c>
      <c r="E435" s="14" t="s">
        <v>371</v>
      </c>
    </row>
    <row r="436" spans="1:5" ht="16" x14ac:dyDescent="0.2">
      <c r="A436" s="3" t="s">
        <v>90</v>
      </c>
      <c r="B436" s="3">
        <v>292512</v>
      </c>
      <c r="C436" s="3">
        <v>293404</v>
      </c>
      <c r="D436" s="18">
        <v>2.27698</v>
      </c>
      <c r="E436" s="14" t="s">
        <v>371</v>
      </c>
    </row>
    <row r="437" spans="1:5" ht="16" x14ac:dyDescent="0.2">
      <c r="A437" s="3" t="s">
        <v>90</v>
      </c>
      <c r="B437" s="3">
        <v>305043</v>
      </c>
      <c r="C437" s="3">
        <v>306036</v>
      </c>
      <c r="D437" s="18">
        <v>1.9827999999999999</v>
      </c>
      <c r="E437" s="14" t="s">
        <v>371</v>
      </c>
    </row>
    <row r="438" spans="1:5" ht="16" x14ac:dyDescent="0.2">
      <c r="A438" s="3" t="s">
        <v>90</v>
      </c>
      <c r="B438" s="3">
        <v>338403</v>
      </c>
      <c r="C438" s="3">
        <v>338890</v>
      </c>
      <c r="D438" s="18">
        <v>2.0069900000000001</v>
      </c>
      <c r="E438" s="14" t="s">
        <v>371</v>
      </c>
    </row>
    <row r="439" spans="1:5" ht="16" x14ac:dyDescent="0.2">
      <c r="A439" s="3" t="s">
        <v>90</v>
      </c>
      <c r="B439" s="3">
        <v>373951</v>
      </c>
      <c r="C439" s="3">
        <v>374394</v>
      </c>
      <c r="D439" s="18">
        <v>1.96071</v>
      </c>
      <c r="E439" s="14" t="s">
        <v>371</v>
      </c>
    </row>
    <row r="440" spans="1:5" ht="16" x14ac:dyDescent="0.2">
      <c r="A440" s="3" t="s">
        <v>90</v>
      </c>
      <c r="B440" s="3">
        <v>420865</v>
      </c>
      <c r="C440" s="3">
        <v>422049</v>
      </c>
      <c r="D440" s="18">
        <v>2.2579899999999999</v>
      </c>
      <c r="E440" s="14" t="s">
        <v>371</v>
      </c>
    </row>
    <row r="441" spans="1:5" ht="16" x14ac:dyDescent="0.2">
      <c r="A441" s="3" t="s">
        <v>90</v>
      </c>
      <c r="B441" s="3">
        <v>427072</v>
      </c>
      <c r="C441" s="3">
        <v>427486</v>
      </c>
      <c r="D441" s="18">
        <v>2.1958700000000002</v>
      </c>
      <c r="E441" s="14" t="s">
        <v>371</v>
      </c>
    </row>
    <row r="442" spans="1:5" ht="16" x14ac:dyDescent="0.2">
      <c r="A442" s="3" t="s">
        <v>90</v>
      </c>
      <c r="B442" s="3">
        <v>436114</v>
      </c>
      <c r="C442" s="3">
        <v>436441</v>
      </c>
      <c r="D442" s="18">
        <v>1.9351100000000001</v>
      </c>
      <c r="E442" s="14" t="s">
        <v>371</v>
      </c>
    </row>
    <row r="443" spans="1:5" ht="16" x14ac:dyDescent="0.2">
      <c r="A443" s="3" t="s">
        <v>90</v>
      </c>
      <c r="B443" s="3">
        <v>436984</v>
      </c>
      <c r="C443" s="3">
        <v>437288</v>
      </c>
      <c r="D443" s="18">
        <v>2.0453299999999999</v>
      </c>
      <c r="E443" s="14" t="s">
        <v>371</v>
      </c>
    </row>
    <row r="444" spans="1:5" ht="16" x14ac:dyDescent="0.2">
      <c r="A444" s="3" t="s">
        <v>90</v>
      </c>
      <c r="B444" s="3">
        <v>478361</v>
      </c>
      <c r="C444" s="3">
        <v>480233</v>
      </c>
      <c r="D444" s="18">
        <v>1.9621200000000001</v>
      </c>
      <c r="E444" s="14" t="s">
        <v>371</v>
      </c>
    </row>
    <row r="445" spans="1:5" ht="16" x14ac:dyDescent="0.2">
      <c r="A445" s="3" t="s">
        <v>90</v>
      </c>
      <c r="B445" s="3">
        <v>565673</v>
      </c>
      <c r="C445" s="3">
        <v>566012</v>
      </c>
      <c r="D445" s="18">
        <v>1.97831</v>
      </c>
      <c r="E445" s="14" t="s">
        <v>371</v>
      </c>
    </row>
    <row r="446" spans="1:5" ht="16" x14ac:dyDescent="0.2">
      <c r="A446" s="3" t="s">
        <v>90</v>
      </c>
      <c r="B446" s="3">
        <v>772375</v>
      </c>
      <c r="C446" s="3">
        <v>772823</v>
      </c>
      <c r="D446" s="18">
        <v>2.07891</v>
      </c>
      <c r="E446" s="14" t="s">
        <v>371</v>
      </c>
    </row>
    <row r="447" spans="1:5" ht="16" x14ac:dyDescent="0.2">
      <c r="A447" s="3" t="s">
        <v>91</v>
      </c>
      <c r="B447" s="3">
        <v>908016</v>
      </c>
      <c r="C447" s="3">
        <v>908470</v>
      </c>
      <c r="D447" s="18">
        <v>1.88815</v>
      </c>
      <c r="E447" s="14" t="s">
        <v>371</v>
      </c>
    </row>
    <row r="448" spans="1:5" ht="16" x14ac:dyDescent="0.2">
      <c r="A448" s="3" t="s">
        <v>91</v>
      </c>
      <c r="B448" s="3">
        <v>908887</v>
      </c>
      <c r="C448" s="3">
        <v>909207</v>
      </c>
      <c r="D448" s="18">
        <v>1.9820599999999999</v>
      </c>
      <c r="E448" s="14" t="s">
        <v>371</v>
      </c>
    </row>
    <row r="449" spans="1:5" ht="16" x14ac:dyDescent="0.2">
      <c r="A449" s="3" t="s">
        <v>91</v>
      </c>
      <c r="B449" s="3">
        <v>984071</v>
      </c>
      <c r="C449" s="3">
        <v>984618</v>
      </c>
      <c r="D449" s="18">
        <v>2.2046700000000001</v>
      </c>
      <c r="E449" s="14" t="s">
        <v>371</v>
      </c>
    </row>
    <row r="450" spans="1:5" ht="16" x14ac:dyDescent="0.2">
      <c r="A450" s="3" t="s">
        <v>91</v>
      </c>
      <c r="B450" s="3">
        <v>987463</v>
      </c>
      <c r="C450" s="3">
        <v>987910</v>
      </c>
      <c r="D450" s="18">
        <v>1.9664900000000001</v>
      </c>
      <c r="E450" s="14" t="s">
        <v>371</v>
      </c>
    </row>
    <row r="451" spans="1:5" ht="16" x14ac:dyDescent="0.2">
      <c r="A451" s="3" t="s">
        <v>92</v>
      </c>
      <c r="B451" s="3">
        <v>80047</v>
      </c>
      <c r="C451" s="3">
        <v>80788</v>
      </c>
      <c r="D451" s="18">
        <v>2.5551499999999998</v>
      </c>
      <c r="E451" s="14" t="s">
        <v>371</v>
      </c>
    </row>
    <row r="452" spans="1:5" ht="16" x14ac:dyDescent="0.2">
      <c r="A452" s="3" t="s">
        <v>92</v>
      </c>
      <c r="B452" s="3">
        <v>176759</v>
      </c>
      <c r="C452" s="3">
        <v>177219</v>
      </c>
      <c r="D452" s="18">
        <v>1.85402</v>
      </c>
      <c r="E452" s="14" t="s">
        <v>371</v>
      </c>
    </row>
    <row r="453" spans="1:5" ht="16" x14ac:dyDescent="0.2">
      <c r="A453" s="3" t="s">
        <v>92</v>
      </c>
      <c r="B453" s="3">
        <v>337934</v>
      </c>
      <c r="C453" s="3">
        <v>338245</v>
      </c>
      <c r="D453" s="18">
        <v>2.0949200000000001</v>
      </c>
      <c r="E453" s="14" t="s">
        <v>371</v>
      </c>
    </row>
    <row r="454" spans="1:5" ht="16" x14ac:dyDescent="0.2">
      <c r="A454" s="3" t="s">
        <v>92</v>
      </c>
      <c r="B454" s="3">
        <v>408551</v>
      </c>
      <c r="C454" s="3">
        <v>408879</v>
      </c>
      <c r="D454" s="18">
        <v>1.9313800000000001</v>
      </c>
      <c r="E454" s="14" t="s">
        <v>371</v>
      </c>
    </row>
    <row r="455" spans="1:5" ht="16" x14ac:dyDescent="0.2">
      <c r="A455" s="3" t="s">
        <v>92</v>
      </c>
      <c r="B455" s="3">
        <v>419417</v>
      </c>
      <c r="C455" s="3">
        <v>419775</v>
      </c>
      <c r="D455" s="18">
        <v>2.0579900000000002</v>
      </c>
      <c r="E455" s="14" t="s">
        <v>371</v>
      </c>
    </row>
    <row r="456" spans="1:5" ht="16" x14ac:dyDescent="0.2">
      <c r="A456" s="3" t="s">
        <v>92</v>
      </c>
      <c r="B456" s="3">
        <v>515959</v>
      </c>
      <c r="C456" s="3">
        <v>516315</v>
      </c>
      <c r="D456" s="18">
        <v>2.0482900000000002</v>
      </c>
      <c r="E456" s="14" t="s">
        <v>371</v>
      </c>
    </row>
    <row r="457" spans="1:5" ht="16" x14ac:dyDescent="0.2">
      <c r="A457" s="3" t="s">
        <v>92</v>
      </c>
      <c r="B457" s="3">
        <v>593579</v>
      </c>
      <c r="C457" s="3">
        <v>594734</v>
      </c>
      <c r="D457" s="18">
        <v>2.1289500000000001</v>
      </c>
      <c r="E457" s="14" t="s">
        <v>371</v>
      </c>
    </row>
    <row r="458" spans="1:5" ht="16" x14ac:dyDescent="0.2">
      <c r="A458" s="3" t="s">
        <v>92</v>
      </c>
      <c r="B458" s="3">
        <v>1074021</v>
      </c>
      <c r="C458" s="3">
        <v>1074381</v>
      </c>
      <c r="D458" s="18">
        <v>2.0209700000000002</v>
      </c>
      <c r="E458" s="14" t="s">
        <v>371</v>
      </c>
    </row>
    <row r="459" spans="1:5" ht="16" x14ac:dyDescent="0.2">
      <c r="A459" s="3" t="s">
        <v>93</v>
      </c>
      <c r="B459" s="3">
        <v>123052</v>
      </c>
      <c r="C459" s="3">
        <v>123353</v>
      </c>
      <c r="D459" s="18">
        <v>2.3170299999999999</v>
      </c>
      <c r="E459" s="14" t="s">
        <v>371</v>
      </c>
    </row>
    <row r="460" spans="1:5" ht="16" x14ac:dyDescent="0.2">
      <c r="A460" s="3" t="s">
        <v>93</v>
      </c>
      <c r="B460" s="3">
        <v>124060</v>
      </c>
      <c r="C460" s="3">
        <v>124706</v>
      </c>
      <c r="D460" s="18">
        <v>1.8769899999999999</v>
      </c>
      <c r="E460" s="14" t="s">
        <v>371</v>
      </c>
    </row>
    <row r="461" spans="1:5" ht="16" x14ac:dyDescent="0.2">
      <c r="A461" s="3" t="s">
        <v>93</v>
      </c>
      <c r="B461" s="3">
        <v>176345</v>
      </c>
      <c r="C461" s="3">
        <v>176664</v>
      </c>
      <c r="D461" s="18">
        <v>1.90785</v>
      </c>
      <c r="E461" s="14" t="s">
        <v>371</v>
      </c>
    </row>
    <row r="462" spans="1:5" ht="16" x14ac:dyDescent="0.2">
      <c r="A462" s="3" t="s">
        <v>93</v>
      </c>
      <c r="B462" s="3">
        <v>186461</v>
      </c>
      <c r="C462" s="3">
        <v>186900</v>
      </c>
      <c r="D462" s="18">
        <v>1.83155</v>
      </c>
      <c r="E462" s="14" t="s">
        <v>371</v>
      </c>
    </row>
    <row r="463" spans="1:5" ht="16" x14ac:dyDescent="0.2">
      <c r="A463" s="3" t="s">
        <v>93</v>
      </c>
      <c r="B463" s="3">
        <v>203680</v>
      </c>
      <c r="C463" s="3">
        <v>204355</v>
      </c>
      <c r="D463" s="18">
        <v>2.16025</v>
      </c>
      <c r="E463" s="14" t="s">
        <v>371</v>
      </c>
    </row>
    <row r="464" spans="1:5" ht="16" x14ac:dyDescent="0.2">
      <c r="A464" s="3" t="s">
        <v>93</v>
      </c>
      <c r="B464" s="3">
        <v>244010</v>
      </c>
      <c r="C464" s="3">
        <v>244681</v>
      </c>
      <c r="D464" s="18">
        <v>1.9371100000000001</v>
      </c>
      <c r="E464" s="14" t="s">
        <v>371</v>
      </c>
    </row>
    <row r="465" spans="1:5" ht="16" x14ac:dyDescent="0.2">
      <c r="A465" s="3" t="s">
        <v>93</v>
      </c>
      <c r="B465" s="3">
        <v>247516</v>
      </c>
      <c r="C465" s="3">
        <v>247942</v>
      </c>
      <c r="D465" s="18">
        <v>2.24275</v>
      </c>
      <c r="E465" s="14" t="s">
        <v>371</v>
      </c>
    </row>
    <row r="466" spans="1:5" ht="16" x14ac:dyDescent="0.2">
      <c r="A466" s="3" t="s">
        <v>93</v>
      </c>
      <c r="B466" s="3">
        <v>297300</v>
      </c>
      <c r="C466" s="3">
        <v>297578</v>
      </c>
      <c r="D466" s="18">
        <v>1.8163899999999999</v>
      </c>
      <c r="E466" s="14" t="s">
        <v>371</v>
      </c>
    </row>
    <row r="467" spans="1:5" ht="16" x14ac:dyDescent="0.2">
      <c r="A467" s="3" t="s">
        <v>93</v>
      </c>
      <c r="B467" s="3">
        <v>1035777</v>
      </c>
      <c r="C467" s="3">
        <v>1036153</v>
      </c>
      <c r="D467" s="18">
        <v>1.8632899999999999</v>
      </c>
      <c r="E467" s="14" t="s">
        <v>371</v>
      </c>
    </row>
    <row r="468" spans="1:5" ht="16" x14ac:dyDescent="0.2">
      <c r="A468" s="3" t="s">
        <v>93</v>
      </c>
      <c r="B468" s="3">
        <v>1167774</v>
      </c>
      <c r="C468" s="3">
        <v>1169234</v>
      </c>
      <c r="D468" s="18">
        <v>1.8315600000000001</v>
      </c>
      <c r="E468" s="14" t="s">
        <v>371</v>
      </c>
    </row>
    <row r="469" spans="1:5" ht="16" x14ac:dyDescent="0.2">
      <c r="A469" s="3" t="s">
        <v>94</v>
      </c>
      <c r="B469" s="3">
        <v>37839</v>
      </c>
      <c r="C469" s="3">
        <v>38218</v>
      </c>
      <c r="D469" s="18">
        <v>1.77904</v>
      </c>
      <c r="E469" s="14" t="s">
        <v>371</v>
      </c>
    </row>
    <row r="470" spans="1:5" ht="16" x14ac:dyDescent="0.2">
      <c r="A470" s="3" t="s">
        <v>94</v>
      </c>
      <c r="B470" s="3">
        <v>66615</v>
      </c>
      <c r="C470" s="3">
        <v>66967</v>
      </c>
      <c r="D470" s="18">
        <v>1.90313</v>
      </c>
      <c r="E470" s="14" t="s">
        <v>371</v>
      </c>
    </row>
    <row r="471" spans="1:5" ht="16" x14ac:dyDescent="0.2">
      <c r="A471" s="3" t="s">
        <v>94</v>
      </c>
      <c r="B471" s="3">
        <v>229374</v>
      </c>
      <c r="C471" s="3">
        <v>229660</v>
      </c>
      <c r="D471" s="18">
        <v>1.8117799999999999</v>
      </c>
      <c r="E471" s="14" t="s">
        <v>371</v>
      </c>
    </row>
    <row r="472" spans="1:5" ht="16" x14ac:dyDescent="0.2">
      <c r="A472" s="3" t="s">
        <v>94</v>
      </c>
      <c r="B472" s="3">
        <v>1194060</v>
      </c>
      <c r="C472" s="3">
        <v>1194767</v>
      </c>
      <c r="D472" s="18">
        <v>1.81026</v>
      </c>
      <c r="E472" s="14" t="s">
        <v>371</v>
      </c>
    </row>
    <row r="473" spans="1:5" ht="16" x14ac:dyDescent="0.2">
      <c r="A473" s="3" t="s">
        <v>95</v>
      </c>
      <c r="B473" s="3">
        <v>264914</v>
      </c>
      <c r="C473" s="3">
        <v>265325</v>
      </c>
      <c r="D473" s="18">
        <v>1.9674799999999999</v>
      </c>
      <c r="E473" s="14" t="s">
        <v>371</v>
      </c>
    </row>
    <row r="474" spans="1:5" ht="16" x14ac:dyDescent="0.2">
      <c r="A474" s="3" t="s">
        <v>95</v>
      </c>
      <c r="B474" s="3">
        <v>281182</v>
      </c>
      <c r="C474" s="3">
        <v>281553</v>
      </c>
      <c r="D474" s="18">
        <v>2.0554700000000001</v>
      </c>
      <c r="E474" s="14" t="s">
        <v>371</v>
      </c>
    </row>
    <row r="475" spans="1:5" ht="16" x14ac:dyDescent="0.2">
      <c r="A475" s="3" t="s">
        <v>95</v>
      </c>
      <c r="B475" s="3">
        <v>521670</v>
      </c>
      <c r="C475" s="3">
        <v>522426</v>
      </c>
      <c r="D475" s="18">
        <v>1.8467100000000001</v>
      </c>
      <c r="E475" s="14" t="s">
        <v>371</v>
      </c>
    </row>
    <row r="476" spans="1:5" ht="16" x14ac:dyDescent="0.2">
      <c r="A476" s="3" t="s">
        <v>95</v>
      </c>
      <c r="B476" s="3">
        <v>644963</v>
      </c>
      <c r="C476" s="3">
        <v>645852</v>
      </c>
      <c r="D476" s="18">
        <v>1.88629</v>
      </c>
      <c r="E476" s="14" t="s">
        <v>371</v>
      </c>
    </row>
    <row r="477" spans="1:5" ht="16" x14ac:dyDescent="0.2">
      <c r="A477" s="3" t="s">
        <v>95</v>
      </c>
      <c r="B477" s="3">
        <v>939377</v>
      </c>
      <c r="C477" s="3">
        <v>939747</v>
      </c>
      <c r="D477" s="18">
        <v>1.8489100000000001</v>
      </c>
      <c r="E477" s="14" t="s">
        <v>371</v>
      </c>
    </row>
    <row r="478" spans="1:5" ht="16" x14ac:dyDescent="0.2">
      <c r="A478" s="3" t="s">
        <v>95</v>
      </c>
      <c r="B478" s="3">
        <v>1157728</v>
      </c>
      <c r="C478" s="3">
        <v>1158419</v>
      </c>
      <c r="D478" s="18">
        <v>2.3983599999999998</v>
      </c>
      <c r="E478" s="14" t="s">
        <v>371</v>
      </c>
    </row>
    <row r="479" spans="1:5" ht="16" x14ac:dyDescent="0.2">
      <c r="A479" s="3" t="s">
        <v>95</v>
      </c>
      <c r="B479" s="3">
        <v>1224627</v>
      </c>
      <c r="C479" s="3">
        <v>1225763</v>
      </c>
      <c r="D479" s="18">
        <v>1.9399</v>
      </c>
      <c r="E479" s="14" t="s">
        <v>371</v>
      </c>
    </row>
    <row r="480" spans="1:5" ht="16" x14ac:dyDescent="0.2">
      <c r="A480" s="3" t="s">
        <v>95</v>
      </c>
      <c r="B480" s="3">
        <v>1226326</v>
      </c>
      <c r="C480" s="3">
        <v>1227416</v>
      </c>
      <c r="D480" s="18">
        <v>2.1755100000000001</v>
      </c>
      <c r="E480" s="14" t="s">
        <v>371</v>
      </c>
    </row>
    <row r="481" spans="1:5" ht="16" x14ac:dyDescent="0.2">
      <c r="A481" s="3" t="s">
        <v>95</v>
      </c>
      <c r="B481" s="3">
        <v>1275202</v>
      </c>
      <c r="C481" s="3">
        <v>1276074</v>
      </c>
      <c r="D481" s="18">
        <v>1.8865799999999999</v>
      </c>
      <c r="E481" s="14" t="s">
        <v>371</v>
      </c>
    </row>
    <row r="482" spans="1:5" ht="16" x14ac:dyDescent="0.2">
      <c r="A482" s="3" t="s">
        <v>95</v>
      </c>
      <c r="B482" s="3">
        <v>1284109</v>
      </c>
      <c r="C482" s="3">
        <v>1286459</v>
      </c>
      <c r="D482" s="18">
        <v>1.84474</v>
      </c>
      <c r="E482" s="14" t="s">
        <v>371</v>
      </c>
    </row>
    <row r="483" spans="1:5" ht="16" x14ac:dyDescent="0.2">
      <c r="A483" s="3" t="s">
        <v>95</v>
      </c>
      <c r="B483" s="3">
        <v>1311538</v>
      </c>
      <c r="C483" s="3">
        <v>1312561</v>
      </c>
      <c r="D483" s="18">
        <v>1.8487100000000001</v>
      </c>
      <c r="E483" s="14" t="s">
        <v>371</v>
      </c>
    </row>
    <row r="484" spans="1:5" ht="16" x14ac:dyDescent="0.2">
      <c r="A484" s="3" t="s">
        <v>95</v>
      </c>
      <c r="B484" s="3">
        <v>1315303</v>
      </c>
      <c r="C484" s="3">
        <v>1315924</v>
      </c>
      <c r="D484" s="18">
        <v>1.9507300000000001</v>
      </c>
      <c r="E484" s="14" t="s">
        <v>371</v>
      </c>
    </row>
    <row r="485" spans="1:5" ht="16" x14ac:dyDescent="0.2">
      <c r="A485" s="3" t="s">
        <v>95</v>
      </c>
      <c r="B485" s="3">
        <v>1321028</v>
      </c>
      <c r="C485" s="3">
        <v>1321539</v>
      </c>
      <c r="D485" s="18">
        <v>1.98847</v>
      </c>
      <c r="E485" s="14" t="s">
        <v>371</v>
      </c>
    </row>
    <row r="486" spans="1:5" ht="16" x14ac:dyDescent="0.2">
      <c r="A486" s="3" t="s">
        <v>95</v>
      </c>
      <c r="B486" s="3">
        <v>1406365</v>
      </c>
      <c r="C486" s="3">
        <v>1407058</v>
      </c>
      <c r="D486" s="18">
        <v>2.1353900000000001</v>
      </c>
      <c r="E486" s="14" t="s">
        <v>371</v>
      </c>
    </row>
    <row r="487" spans="1:5" ht="16" x14ac:dyDescent="0.2">
      <c r="A487" s="3" t="s">
        <v>95</v>
      </c>
      <c r="B487" s="3">
        <v>1407421</v>
      </c>
      <c r="C487" s="3">
        <v>1409125</v>
      </c>
      <c r="D487" s="18">
        <v>2.0801400000000001</v>
      </c>
      <c r="E487" s="14" t="s">
        <v>371</v>
      </c>
    </row>
    <row r="488" spans="1:5" ht="16" x14ac:dyDescent="0.2">
      <c r="A488" s="3" t="s">
        <v>95</v>
      </c>
      <c r="B488" s="3">
        <v>1412220</v>
      </c>
      <c r="C488" s="3">
        <v>1413914</v>
      </c>
      <c r="D488" s="18">
        <v>2.1388699999999998</v>
      </c>
      <c r="E488" s="14" t="s">
        <v>371</v>
      </c>
    </row>
    <row r="489" spans="1:5" ht="16" x14ac:dyDescent="0.2">
      <c r="A489" s="3" t="s">
        <v>95</v>
      </c>
      <c r="B489" s="3">
        <v>1414197</v>
      </c>
      <c r="C489" s="3">
        <v>1414845</v>
      </c>
      <c r="D489" s="18">
        <v>2.2042000000000002</v>
      </c>
      <c r="E489" s="14" t="s">
        <v>371</v>
      </c>
    </row>
    <row r="490" spans="1:5" ht="16" x14ac:dyDescent="0.2">
      <c r="A490" s="3" t="s">
        <v>96</v>
      </c>
      <c r="B490" s="3">
        <v>1040131</v>
      </c>
      <c r="C490" s="3">
        <v>1040515</v>
      </c>
      <c r="D490" s="18">
        <v>1.84636</v>
      </c>
      <c r="E490" s="14" t="s">
        <v>371</v>
      </c>
    </row>
    <row r="491" spans="1:5" ht="16" x14ac:dyDescent="0.2">
      <c r="A491" s="3" t="s">
        <v>96</v>
      </c>
      <c r="B491" s="3">
        <v>1050939</v>
      </c>
      <c r="C491" s="3">
        <v>1051366</v>
      </c>
      <c r="D491" s="18">
        <v>1.8278799999999999</v>
      </c>
      <c r="E491" s="14" t="s">
        <v>371</v>
      </c>
    </row>
    <row r="492" spans="1:5" ht="16" x14ac:dyDescent="0.2">
      <c r="A492" s="3" t="s">
        <v>96</v>
      </c>
      <c r="B492" s="3">
        <v>1754387</v>
      </c>
      <c r="C492" s="3">
        <v>1755381</v>
      </c>
      <c r="D492" s="18">
        <v>1.8909199999999999</v>
      </c>
      <c r="E492" s="14" t="s">
        <v>371</v>
      </c>
    </row>
    <row r="493" spans="1:5" ht="16" x14ac:dyDescent="0.2">
      <c r="A493" s="3" t="s">
        <v>96</v>
      </c>
      <c r="B493" s="3">
        <v>1782395</v>
      </c>
      <c r="C493" s="3">
        <v>1783003</v>
      </c>
      <c r="D493" s="18">
        <v>1.88303</v>
      </c>
      <c r="E493" s="14" t="s">
        <v>371</v>
      </c>
    </row>
    <row r="494" spans="1:5" ht="16" x14ac:dyDescent="0.2">
      <c r="A494" s="3" t="s">
        <v>96</v>
      </c>
      <c r="B494" s="3">
        <v>1792902</v>
      </c>
      <c r="C494" s="3">
        <v>1793287</v>
      </c>
      <c r="D494" s="18">
        <v>1.9496500000000001</v>
      </c>
      <c r="E494" s="14" t="s">
        <v>371</v>
      </c>
    </row>
    <row r="495" spans="1:5" ht="16" x14ac:dyDescent="0.2">
      <c r="A495" s="3" t="s">
        <v>96</v>
      </c>
      <c r="B495" s="3">
        <v>1838426</v>
      </c>
      <c r="C495" s="3">
        <v>1840672</v>
      </c>
      <c r="D495" s="18">
        <v>2.5018199999999999</v>
      </c>
      <c r="E495" s="14" t="s">
        <v>371</v>
      </c>
    </row>
    <row r="496" spans="1:5" ht="16" x14ac:dyDescent="0.2">
      <c r="A496" s="3" t="s">
        <v>96</v>
      </c>
      <c r="B496" s="3">
        <v>1842849</v>
      </c>
      <c r="C496" s="3">
        <v>1843537</v>
      </c>
      <c r="D496" s="18">
        <v>1.8485400000000001</v>
      </c>
      <c r="E496" s="14" t="s">
        <v>371</v>
      </c>
    </row>
    <row r="497" spans="1:5" ht="16" x14ac:dyDescent="0.2">
      <c r="A497" s="3" t="s">
        <v>97</v>
      </c>
      <c r="B497" s="3">
        <v>24694</v>
      </c>
      <c r="C497" s="3">
        <v>25200</v>
      </c>
      <c r="D497" s="18">
        <v>1.8247500000000001</v>
      </c>
      <c r="E497" s="14" t="s">
        <v>371</v>
      </c>
    </row>
    <row r="498" spans="1:5" ht="16" x14ac:dyDescent="0.2">
      <c r="A498" s="3" t="s">
        <v>97</v>
      </c>
      <c r="B498" s="3">
        <v>39032</v>
      </c>
      <c r="C498" s="3">
        <v>39328</v>
      </c>
      <c r="D498" s="18">
        <v>1.9439900000000001</v>
      </c>
      <c r="E498" s="14" t="s">
        <v>371</v>
      </c>
    </row>
    <row r="499" spans="1:5" ht="16" x14ac:dyDescent="0.2">
      <c r="A499" s="3" t="s">
        <v>97</v>
      </c>
      <c r="B499" s="3">
        <v>93428</v>
      </c>
      <c r="C499" s="3">
        <v>94218</v>
      </c>
      <c r="D499" s="18">
        <v>1.91008</v>
      </c>
      <c r="E499" s="14" t="s">
        <v>371</v>
      </c>
    </row>
    <row r="500" spans="1:5" ht="16" x14ac:dyDescent="0.2">
      <c r="A500" s="3" t="s">
        <v>97</v>
      </c>
      <c r="B500" s="3">
        <v>114135</v>
      </c>
      <c r="C500" s="3">
        <v>114610</v>
      </c>
      <c r="D500" s="18">
        <v>1.8841000000000001</v>
      </c>
      <c r="E500" s="14" t="s">
        <v>371</v>
      </c>
    </row>
    <row r="501" spans="1:5" ht="16" x14ac:dyDescent="0.2">
      <c r="A501" s="3" t="s">
        <v>98</v>
      </c>
      <c r="B501" s="3">
        <v>43001</v>
      </c>
      <c r="C501" s="3">
        <v>44236</v>
      </c>
      <c r="D501" s="18">
        <v>2.0169299999999999</v>
      </c>
      <c r="E501" s="14" t="s">
        <v>371</v>
      </c>
    </row>
    <row r="502" spans="1:5" ht="16" x14ac:dyDescent="0.2">
      <c r="A502" s="3" t="s">
        <v>98</v>
      </c>
      <c r="B502" s="3">
        <v>49856</v>
      </c>
      <c r="C502" s="3">
        <v>50507</v>
      </c>
      <c r="D502" s="18">
        <v>2.0285700000000002</v>
      </c>
      <c r="E502" s="14" t="s">
        <v>371</v>
      </c>
    </row>
    <row r="503" spans="1:5" ht="16" x14ac:dyDescent="0.2">
      <c r="A503" s="3" t="s">
        <v>98</v>
      </c>
      <c r="B503" s="3">
        <v>50909</v>
      </c>
      <c r="C503" s="3">
        <v>52395</v>
      </c>
      <c r="D503" s="18">
        <v>2.6004800000000001</v>
      </c>
      <c r="E503" s="14" t="s">
        <v>371</v>
      </c>
    </row>
    <row r="504" spans="1:5" ht="16" x14ac:dyDescent="0.2">
      <c r="A504" s="3" t="s">
        <v>98</v>
      </c>
      <c r="B504" s="3">
        <v>927447</v>
      </c>
      <c r="C504" s="3">
        <v>927951</v>
      </c>
      <c r="D504" s="18">
        <v>2.29834</v>
      </c>
      <c r="E504" s="14" t="s">
        <v>371</v>
      </c>
    </row>
    <row r="505" spans="1:5" ht="16" x14ac:dyDescent="0.2">
      <c r="A505" s="3" t="s">
        <v>98</v>
      </c>
      <c r="B505" s="3">
        <v>929899</v>
      </c>
      <c r="C505" s="3">
        <v>930490</v>
      </c>
      <c r="D505" s="18">
        <v>2.15652</v>
      </c>
      <c r="E505" s="14" t="s">
        <v>371</v>
      </c>
    </row>
    <row r="506" spans="1:5" ht="16" x14ac:dyDescent="0.2">
      <c r="A506" s="3" t="s">
        <v>98</v>
      </c>
      <c r="B506" s="3">
        <v>1051212</v>
      </c>
      <c r="C506" s="3">
        <v>1051641</v>
      </c>
      <c r="D506" s="18">
        <v>2.1977199999999999</v>
      </c>
      <c r="E506" s="14" t="s">
        <v>371</v>
      </c>
    </row>
    <row r="507" spans="1:5" ht="16" x14ac:dyDescent="0.2">
      <c r="A507" s="3" t="s">
        <v>98</v>
      </c>
      <c r="B507" s="3">
        <v>1715733</v>
      </c>
      <c r="C507" s="3">
        <v>1716878</v>
      </c>
      <c r="D507" s="18">
        <v>2.0467599999999999</v>
      </c>
      <c r="E507" s="14" t="s">
        <v>371</v>
      </c>
    </row>
    <row r="508" spans="1:5" ht="16" x14ac:dyDescent="0.2">
      <c r="A508" s="3" t="s">
        <v>98</v>
      </c>
      <c r="B508" s="3">
        <v>1717479</v>
      </c>
      <c r="C508" s="3">
        <v>1717998</v>
      </c>
      <c r="D508" s="18">
        <v>2.0379499999999999</v>
      </c>
      <c r="E508" s="14" t="s">
        <v>371</v>
      </c>
    </row>
    <row r="509" spans="1:5" ht="16" x14ac:dyDescent="0.2">
      <c r="A509" s="3" t="s">
        <v>98</v>
      </c>
      <c r="B509" s="3">
        <v>1806879</v>
      </c>
      <c r="C509" s="3">
        <v>1807170</v>
      </c>
      <c r="D509" s="18">
        <v>2.0335800000000002</v>
      </c>
      <c r="E509" s="14" t="s">
        <v>371</v>
      </c>
    </row>
    <row r="510" spans="1:5" ht="16" x14ac:dyDescent="0.2">
      <c r="A510" s="3" t="s">
        <v>100</v>
      </c>
      <c r="B510" s="3">
        <v>14601</v>
      </c>
      <c r="C510" s="3">
        <v>16597</v>
      </c>
      <c r="D510" s="18">
        <v>2.0888399999999998</v>
      </c>
      <c r="E510" s="14" t="s">
        <v>371</v>
      </c>
    </row>
    <row r="511" spans="1:5" ht="16" x14ac:dyDescent="0.2">
      <c r="A511" s="3" t="s">
        <v>100</v>
      </c>
      <c r="B511" s="3">
        <v>23303</v>
      </c>
      <c r="C511" s="3">
        <v>24086</v>
      </c>
      <c r="D511" s="18">
        <v>2.10223</v>
      </c>
      <c r="E511" s="14" t="s">
        <v>371</v>
      </c>
    </row>
    <row r="512" spans="1:5" ht="16" x14ac:dyDescent="0.2">
      <c r="A512" s="3" t="s">
        <v>100</v>
      </c>
      <c r="B512" s="3">
        <v>44002</v>
      </c>
      <c r="C512" s="3">
        <v>44595</v>
      </c>
      <c r="D512" s="18">
        <v>1.97698</v>
      </c>
      <c r="E512" s="14" t="s">
        <v>371</v>
      </c>
    </row>
    <row r="513" spans="1:5" ht="16" x14ac:dyDescent="0.2">
      <c r="A513" s="3" t="s">
        <v>100</v>
      </c>
      <c r="B513" s="3">
        <v>52181</v>
      </c>
      <c r="C513" s="3">
        <v>52553</v>
      </c>
      <c r="D513" s="18">
        <v>2.19306</v>
      </c>
      <c r="E513" s="14" t="s">
        <v>371</v>
      </c>
    </row>
    <row r="514" spans="1:5" ht="16" x14ac:dyDescent="0.2">
      <c r="A514" s="3" t="s">
        <v>100</v>
      </c>
      <c r="B514" s="3">
        <v>279181</v>
      </c>
      <c r="C514" s="3">
        <v>279576</v>
      </c>
      <c r="D514" s="18">
        <v>2.06277</v>
      </c>
      <c r="E514" s="14" t="s">
        <v>371</v>
      </c>
    </row>
    <row r="515" spans="1:5" ht="16" x14ac:dyDescent="0.2">
      <c r="A515" s="3" t="s">
        <v>100</v>
      </c>
      <c r="B515" s="3">
        <v>337437</v>
      </c>
      <c r="C515" s="3">
        <v>339224</v>
      </c>
      <c r="D515" s="18">
        <v>1.96102</v>
      </c>
      <c r="E515" s="14" t="s">
        <v>371</v>
      </c>
    </row>
    <row r="516" spans="1:5" ht="16" x14ac:dyDescent="0.2">
      <c r="A516" s="3" t="s">
        <v>100</v>
      </c>
      <c r="B516" s="3">
        <v>343136</v>
      </c>
      <c r="C516" s="3">
        <v>347456</v>
      </c>
      <c r="D516" s="18">
        <v>1.98655</v>
      </c>
      <c r="E516" s="14" t="s">
        <v>371</v>
      </c>
    </row>
    <row r="517" spans="1:5" ht="16" x14ac:dyDescent="0.2">
      <c r="A517" s="3" t="s">
        <v>100</v>
      </c>
      <c r="B517" s="3">
        <v>602867</v>
      </c>
      <c r="C517" s="3">
        <v>603225</v>
      </c>
      <c r="D517" s="18">
        <v>2.3425799999999999</v>
      </c>
      <c r="E517" s="14" t="s">
        <v>371</v>
      </c>
    </row>
    <row r="518" spans="1:5" ht="16" x14ac:dyDescent="0.2">
      <c r="A518" s="3" t="s">
        <v>100</v>
      </c>
      <c r="B518" s="3">
        <v>793478</v>
      </c>
      <c r="C518" s="3">
        <v>794156</v>
      </c>
      <c r="D518" s="18">
        <v>1.97729</v>
      </c>
      <c r="E518" s="14" t="s">
        <v>371</v>
      </c>
    </row>
    <row r="519" spans="1:5" ht="16" x14ac:dyDescent="0.2">
      <c r="A519" s="3" t="s">
        <v>100</v>
      </c>
      <c r="B519" s="3">
        <v>794591</v>
      </c>
      <c r="C519" s="3">
        <v>795293</v>
      </c>
      <c r="D519" s="18">
        <v>2.0312000000000001</v>
      </c>
      <c r="E519" s="14" t="s">
        <v>371</v>
      </c>
    </row>
    <row r="520" spans="1:5" ht="16" x14ac:dyDescent="0.2">
      <c r="A520" s="3" t="s">
        <v>100</v>
      </c>
      <c r="B520" s="3">
        <v>837359</v>
      </c>
      <c r="C520" s="3">
        <v>837723</v>
      </c>
      <c r="D520" s="18">
        <v>2.1975799999999999</v>
      </c>
      <c r="E520" s="14" t="s">
        <v>371</v>
      </c>
    </row>
    <row r="521" spans="1:5" ht="16" x14ac:dyDescent="0.2">
      <c r="A521" s="3" t="s">
        <v>100</v>
      </c>
      <c r="B521" s="3">
        <v>1139127</v>
      </c>
      <c r="C521" s="3">
        <v>1139602</v>
      </c>
      <c r="D521" s="18">
        <v>2.2531300000000001</v>
      </c>
      <c r="E521" s="14" t="s">
        <v>371</v>
      </c>
    </row>
    <row r="522" spans="1:5" ht="16" x14ac:dyDescent="0.2">
      <c r="A522" s="3" t="s">
        <v>100</v>
      </c>
      <c r="B522" s="3">
        <v>1694694</v>
      </c>
      <c r="C522" s="3">
        <v>1695046</v>
      </c>
      <c r="D522" s="18">
        <v>2.0485899999999999</v>
      </c>
      <c r="E522" s="14" t="s">
        <v>371</v>
      </c>
    </row>
    <row r="523" spans="1:5" ht="16" x14ac:dyDescent="0.2">
      <c r="A523" s="3" t="s">
        <v>100</v>
      </c>
      <c r="B523" s="3">
        <v>1752065</v>
      </c>
      <c r="C523" s="3">
        <v>1752841</v>
      </c>
      <c r="D523" s="18">
        <v>1.9823900000000001</v>
      </c>
      <c r="E523" s="14" t="s">
        <v>371</v>
      </c>
    </row>
    <row r="524" spans="1:5" ht="16" x14ac:dyDescent="0.2">
      <c r="A524" s="3" t="s">
        <v>100</v>
      </c>
      <c r="B524" s="3">
        <v>1866116</v>
      </c>
      <c r="C524" s="3">
        <v>1866420</v>
      </c>
      <c r="D524" s="18">
        <v>2.1145900000000002</v>
      </c>
      <c r="E524" s="14" t="s">
        <v>371</v>
      </c>
    </row>
    <row r="525" spans="1:5" ht="16" x14ac:dyDescent="0.2">
      <c r="A525" s="3" t="s">
        <v>100</v>
      </c>
      <c r="B525" s="3">
        <v>1883836</v>
      </c>
      <c r="C525" s="3">
        <v>1884415</v>
      </c>
      <c r="D525" s="18">
        <v>2.0012300000000001</v>
      </c>
      <c r="E525" s="14" t="s">
        <v>371</v>
      </c>
    </row>
    <row r="526" spans="1:5" ht="16" x14ac:dyDescent="0.2">
      <c r="A526" s="3" t="s">
        <v>100</v>
      </c>
      <c r="B526" s="3">
        <v>1981836</v>
      </c>
      <c r="C526" s="3">
        <v>1982187</v>
      </c>
      <c r="D526" s="18">
        <v>1.96515</v>
      </c>
      <c r="E526" s="14" t="s">
        <v>371</v>
      </c>
    </row>
    <row r="527" spans="1:5" ht="16" x14ac:dyDescent="0.2">
      <c r="A527" s="3" t="s">
        <v>100</v>
      </c>
      <c r="B527" s="3">
        <v>1996502</v>
      </c>
      <c r="C527" s="3">
        <v>1996805</v>
      </c>
      <c r="D527" s="18">
        <v>1.9973099999999999</v>
      </c>
      <c r="E527" s="14" t="s">
        <v>371</v>
      </c>
    </row>
    <row r="528" spans="1:5" ht="16" x14ac:dyDescent="0.2">
      <c r="A528" s="3" t="s">
        <v>100</v>
      </c>
      <c r="B528" s="3">
        <v>2013593</v>
      </c>
      <c r="C528" s="3">
        <v>2014081</v>
      </c>
      <c r="D528" s="18">
        <v>2.14255</v>
      </c>
      <c r="E528" s="14" t="s">
        <v>371</v>
      </c>
    </row>
    <row r="529" spans="1:5" ht="16" x14ac:dyDescent="0.2">
      <c r="A529" s="3" t="s">
        <v>100</v>
      </c>
      <c r="B529" s="3">
        <v>2021606</v>
      </c>
      <c r="C529" s="3">
        <v>2021898</v>
      </c>
      <c r="D529" s="18">
        <v>2.1754699999999998</v>
      </c>
      <c r="E529" s="14" t="s">
        <v>371</v>
      </c>
    </row>
    <row r="530" spans="1:5" ht="16" x14ac:dyDescent="0.2">
      <c r="A530" s="3" t="s">
        <v>100</v>
      </c>
      <c r="B530" s="3">
        <v>2222220</v>
      </c>
      <c r="C530" s="3">
        <v>2222541</v>
      </c>
      <c r="D530" s="18">
        <v>2.0880800000000002</v>
      </c>
      <c r="E530" s="14" t="s">
        <v>371</v>
      </c>
    </row>
    <row r="531" spans="1:5" ht="16" x14ac:dyDescent="0.2">
      <c r="A531" s="3" t="s">
        <v>100</v>
      </c>
      <c r="B531" s="3">
        <v>2368457</v>
      </c>
      <c r="C531" s="3">
        <v>2369263</v>
      </c>
      <c r="D531" s="18">
        <v>2.0372699999999999</v>
      </c>
      <c r="E531" s="14" t="s">
        <v>371</v>
      </c>
    </row>
    <row r="532" spans="1:5" ht="16" x14ac:dyDescent="0.2">
      <c r="A532" s="3" t="s">
        <v>101</v>
      </c>
      <c r="B532" s="3">
        <v>57876</v>
      </c>
      <c r="C532" s="3">
        <v>59118</v>
      </c>
      <c r="D532" s="18">
        <v>2.0010599999999998</v>
      </c>
      <c r="E532" s="14" t="s">
        <v>371</v>
      </c>
    </row>
    <row r="533" spans="1:5" ht="16" x14ac:dyDescent="0.2">
      <c r="A533" s="3" t="s">
        <v>101</v>
      </c>
      <c r="B533" s="3">
        <v>210673</v>
      </c>
      <c r="C533" s="3">
        <v>211861</v>
      </c>
      <c r="D533" s="18">
        <v>2.1815000000000002</v>
      </c>
      <c r="E533" s="14" t="s">
        <v>371</v>
      </c>
    </row>
    <row r="534" spans="1:5" ht="16" x14ac:dyDescent="0.2">
      <c r="A534" s="3" t="s">
        <v>101</v>
      </c>
      <c r="B534" s="3">
        <v>212832</v>
      </c>
      <c r="C534" s="3">
        <v>213353</v>
      </c>
      <c r="D534" s="18">
        <v>1.84117</v>
      </c>
      <c r="E534" s="14" t="s">
        <v>371</v>
      </c>
    </row>
    <row r="535" spans="1:5" ht="16" x14ac:dyDescent="0.2">
      <c r="A535" s="3" t="s">
        <v>102</v>
      </c>
      <c r="B535" s="3">
        <v>106064</v>
      </c>
      <c r="C535" s="3">
        <v>106458</v>
      </c>
      <c r="D535" s="18">
        <v>2.1053099999999998</v>
      </c>
      <c r="E535" s="14" t="s">
        <v>371</v>
      </c>
    </row>
    <row r="536" spans="1:5" ht="16" x14ac:dyDescent="0.2">
      <c r="A536" s="3" t="s">
        <v>102</v>
      </c>
      <c r="B536" s="3">
        <v>108673</v>
      </c>
      <c r="C536" s="3">
        <v>109319</v>
      </c>
      <c r="D536" s="18">
        <v>2.0245899999999999</v>
      </c>
      <c r="E536" s="14" t="s">
        <v>371</v>
      </c>
    </row>
    <row r="537" spans="1:5" ht="16" x14ac:dyDescent="0.2">
      <c r="A537" s="3" t="s">
        <v>102</v>
      </c>
      <c r="B537" s="3">
        <v>127765</v>
      </c>
      <c r="C537" s="3">
        <v>129344</v>
      </c>
      <c r="D537" s="18">
        <v>2.0792999999999999</v>
      </c>
      <c r="E537" s="14" t="s">
        <v>371</v>
      </c>
    </row>
    <row r="538" spans="1:5" ht="16" x14ac:dyDescent="0.2">
      <c r="A538" s="3" t="s">
        <v>102</v>
      </c>
      <c r="B538" s="3">
        <v>131235</v>
      </c>
      <c r="C538" s="3">
        <v>132829</v>
      </c>
      <c r="D538" s="18">
        <v>1.8944799999999999</v>
      </c>
      <c r="E538" s="14" t="s">
        <v>371</v>
      </c>
    </row>
    <row r="539" spans="1:5" ht="16" x14ac:dyDescent="0.2">
      <c r="A539" s="3" t="s">
        <v>102</v>
      </c>
      <c r="B539" s="3">
        <v>161668</v>
      </c>
      <c r="C539" s="3">
        <v>164207</v>
      </c>
      <c r="D539" s="18">
        <v>1.89882</v>
      </c>
      <c r="E539" s="14" t="s">
        <v>371</v>
      </c>
    </row>
    <row r="540" spans="1:5" ht="16" x14ac:dyDescent="0.2">
      <c r="A540" s="3" t="s">
        <v>102</v>
      </c>
      <c r="B540" s="3">
        <v>279533</v>
      </c>
      <c r="C540" s="3">
        <v>279879</v>
      </c>
      <c r="D540" s="18">
        <v>2.3062</v>
      </c>
      <c r="E540" s="14" t="s">
        <v>371</v>
      </c>
    </row>
    <row r="541" spans="1:5" ht="16" x14ac:dyDescent="0.2">
      <c r="A541" s="3" t="s">
        <v>103</v>
      </c>
      <c r="B541" s="3">
        <v>55698</v>
      </c>
      <c r="C541" s="3">
        <v>56213</v>
      </c>
      <c r="D541" s="18">
        <v>1.89594</v>
      </c>
      <c r="E541" s="14" t="s">
        <v>371</v>
      </c>
    </row>
    <row r="542" spans="1:5" ht="16" x14ac:dyDescent="0.2">
      <c r="A542" s="3" t="s">
        <v>103</v>
      </c>
      <c r="B542" s="3">
        <v>115814</v>
      </c>
      <c r="C542" s="3">
        <v>116403</v>
      </c>
      <c r="D542" s="18">
        <v>1.8228800000000001</v>
      </c>
      <c r="E542" s="14" t="s">
        <v>371</v>
      </c>
    </row>
    <row r="543" spans="1:5" ht="16" x14ac:dyDescent="0.2">
      <c r="A543" s="3" t="s">
        <v>103</v>
      </c>
      <c r="B543" s="3">
        <v>127167</v>
      </c>
      <c r="C543" s="3">
        <v>127720</v>
      </c>
      <c r="D543" s="18">
        <v>1.8120499999999999</v>
      </c>
      <c r="E543" s="14" t="s">
        <v>371</v>
      </c>
    </row>
    <row r="544" spans="1:5" ht="16" x14ac:dyDescent="0.2">
      <c r="A544" s="3" t="s">
        <v>104</v>
      </c>
      <c r="B544" s="3">
        <v>239010</v>
      </c>
      <c r="C544" s="3">
        <v>239377</v>
      </c>
      <c r="D544" s="18">
        <v>1.88286</v>
      </c>
      <c r="E544" s="14" t="s">
        <v>371</v>
      </c>
    </row>
    <row r="545" spans="1:5" ht="16" x14ac:dyDescent="0.2">
      <c r="A545" s="3" t="s">
        <v>104</v>
      </c>
      <c r="B545" s="3">
        <v>356740</v>
      </c>
      <c r="C545" s="3">
        <v>357063</v>
      </c>
      <c r="D545" s="18">
        <v>2.0771099999999998</v>
      </c>
      <c r="E545" s="14" t="s">
        <v>371</v>
      </c>
    </row>
    <row r="546" spans="1:5" ht="16" x14ac:dyDescent="0.2">
      <c r="A546" s="3" t="s">
        <v>104</v>
      </c>
      <c r="B546" s="3">
        <v>359802</v>
      </c>
      <c r="C546" s="3">
        <v>361771</v>
      </c>
      <c r="D546" s="18">
        <v>2.3130500000000001</v>
      </c>
      <c r="E546" s="14" t="s">
        <v>371</v>
      </c>
    </row>
    <row r="547" spans="1:5" ht="16" x14ac:dyDescent="0.2">
      <c r="A547" s="3" t="s">
        <v>104</v>
      </c>
      <c r="B547" s="3">
        <v>364299</v>
      </c>
      <c r="C547" s="3">
        <v>365214</v>
      </c>
      <c r="D547" s="18">
        <v>1.99092</v>
      </c>
      <c r="E547" s="14" t="s">
        <v>371</v>
      </c>
    </row>
    <row r="548" spans="1:5" ht="16" x14ac:dyDescent="0.2">
      <c r="A548" s="3" t="s">
        <v>104</v>
      </c>
      <c r="B548" s="3">
        <v>377669</v>
      </c>
      <c r="C548" s="3">
        <v>378698</v>
      </c>
      <c r="D548" s="18">
        <v>1.9994700000000001</v>
      </c>
      <c r="E548" s="14" t="s">
        <v>371</v>
      </c>
    </row>
    <row r="549" spans="1:5" ht="16" x14ac:dyDescent="0.2">
      <c r="A549" s="3" t="s">
        <v>105</v>
      </c>
      <c r="B549" s="3">
        <v>51220</v>
      </c>
      <c r="C549" s="3">
        <v>53524</v>
      </c>
      <c r="D549" s="18">
        <v>2.0299399999999999</v>
      </c>
      <c r="E549" s="14" t="s">
        <v>371</v>
      </c>
    </row>
    <row r="550" spans="1:5" ht="16" x14ac:dyDescent="0.2">
      <c r="A550" s="3" t="s">
        <v>105</v>
      </c>
      <c r="B550" s="3">
        <v>241187</v>
      </c>
      <c r="C550" s="3">
        <v>242097</v>
      </c>
      <c r="D550" s="18">
        <v>1.8404799999999999</v>
      </c>
      <c r="E550" s="14" t="s">
        <v>371</v>
      </c>
    </row>
    <row r="551" spans="1:5" ht="16" x14ac:dyDescent="0.2">
      <c r="A551" s="3" t="s">
        <v>105</v>
      </c>
      <c r="B551" s="3">
        <v>388763</v>
      </c>
      <c r="C551" s="3">
        <v>389365</v>
      </c>
      <c r="D551" s="18">
        <v>2.03335</v>
      </c>
      <c r="E551" s="14" t="s">
        <v>371</v>
      </c>
    </row>
    <row r="552" spans="1:5" ht="16" x14ac:dyDescent="0.2">
      <c r="A552" s="3" t="s">
        <v>105</v>
      </c>
      <c r="B552" s="3">
        <v>401476</v>
      </c>
      <c r="C552" s="3">
        <v>401872</v>
      </c>
      <c r="D552" s="18">
        <v>2.05572</v>
      </c>
      <c r="E552" s="14" t="s">
        <v>371</v>
      </c>
    </row>
    <row r="553" spans="1:5" ht="16" x14ac:dyDescent="0.2">
      <c r="A553" s="3" t="s">
        <v>105</v>
      </c>
      <c r="B553" s="3">
        <v>489535</v>
      </c>
      <c r="C553" s="3">
        <v>490194</v>
      </c>
      <c r="D553" s="18">
        <v>1.93957</v>
      </c>
      <c r="E553" s="14" t="s">
        <v>371</v>
      </c>
    </row>
    <row r="554" spans="1:5" ht="16" x14ac:dyDescent="0.2">
      <c r="A554" s="3" t="s">
        <v>105</v>
      </c>
      <c r="B554" s="3">
        <v>490731</v>
      </c>
      <c r="C554" s="3">
        <v>491220</v>
      </c>
      <c r="D554" s="18">
        <v>2.1193499999999998</v>
      </c>
      <c r="E554" s="14" t="s">
        <v>371</v>
      </c>
    </row>
  </sheetData>
  <phoneticPr fontId="6" type="noConversion"/>
  <pageMargins left="0.511811024" right="0.511811024" top="0.78740157499999996" bottom="0.78740157499999996" header="0.31496062000000002" footer="0.3149606200000000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16"/>
  <sheetViews>
    <sheetView workbookViewId="0"/>
  </sheetViews>
  <sheetFormatPr baseColWidth="10" defaultColWidth="8.83203125" defaultRowHeight="15" x14ac:dyDescent="0.2"/>
  <cols>
    <col min="1" max="1" width="5.6640625" bestFit="1" customWidth="1"/>
    <col min="2" max="3" width="8" bestFit="1" customWidth="1"/>
    <col min="4" max="4" width="20.5" style="23" customWidth="1"/>
    <col min="5" max="5" width="28.33203125" style="23" customWidth="1"/>
    <col min="11" max="11" width="10.33203125" bestFit="1" customWidth="1"/>
  </cols>
  <sheetData>
    <row r="1" spans="1:5" ht="16" x14ac:dyDescent="0.2">
      <c r="A1" s="10" t="s">
        <v>591</v>
      </c>
      <c r="B1" s="4"/>
      <c r="C1" s="4"/>
      <c r="D1" s="14"/>
      <c r="E1" s="14"/>
    </row>
    <row r="3" spans="1:5" ht="36.75" customHeight="1" x14ac:dyDescent="0.2">
      <c r="A3" s="5" t="s">
        <v>60</v>
      </c>
      <c r="B3" s="5" t="s">
        <v>61</v>
      </c>
      <c r="C3" s="5" t="s">
        <v>62</v>
      </c>
      <c r="D3" s="15" t="s">
        <v>63</v>
      </c>
      <c r="E3" s="15" t="s">
        <v>374</v>
      </c>
    </row>
    <row r="4" spans="1:5" x14ac:dyDescent="0.2">
      <c r="A4" t="s">
        <v>64</v>
      </c>
      <c r="B4">
        <v>61433</v>
      </c>
      <c r="C4">
        <v>61890</v>
      </c>
      <c r="D4" s="22">
        <v>1.9858800000000001</v>
      </c>
      <c r="E4" s="23" t="s">
        <v>371</v>
      </c>
    </row>
    <row r="5" spans="1:5" x14ac:dyDescent="0.2">
      <c r="A5" t="s">
        <v>65</v>
      </c>
      <c r="B5">
        <v>2718</v>
      </c>
      <c r="C5">
        <v>3247</v>
      </c>
      <c r="D5" s="22">
        <v>2.0935600000000001</v>
      </c>
      <c r="E5" s="23" t="s">
        <v>371</v>
      </c>
    </row>
    <row r="6" spans="1:5" ht="30" customHeight="1" x14ac:dyDescent="0.2">
      <c r="A6" t="s">
        <v>65</v>
      </c>
      <c r="B6">
        <v>25346</v>
      </c>
      <c r="C6">
        <v>25953</v>
      </c>
      <c r="D6" s="22">
        <v>1.7578199999999999</v>
      </c>
      <c r="E6" s="23" t="s">
        <v>371</v>
      </c>
    </row>
    <row r="7" spans="1:5" x14ac:dyDescent="0.2">
      <c r="A7" t="s">
        <v>65</v>
      </c>
      <c r="B7">
        <v>97725</v>
      </c>
      <c r="C7">
        <v>98153</v>
      </c>
      <c r="D7" s="22">
        <v>1.90171</v>
      </c>
      <c r="E7" s="23" t="s">
        <v>371</v>
      </c>
    </row>
    <row r="8" spans="1:5" x14ac:dyDescent="0.2">
      <c r="A8" t="s">
        <v>65</v>
      </c>
      <c r="B8">
        <v>101308</v>
      </c>
      <c r="C8">
        <v>101915</v>
      </c>
      <c r="D8" s="22">
        <v>1.8876900000000001</v>
      </c>
      <c r="E8" s="23" t="s">
        <v>371</v>
      </c>
    </row>
    <row r="9" spans="1:5" x14ac:dyDescent="0.2">
      <c r="A9" t="s">
        <v>65</v>
      </c>
      <c r="B9">
        <v>241624</v>
      </c>
      <c r="C9">
        <v>241938</v>
      </c>
      <c r="D9" s="22">
        <v>1.7840199999999999</v>
      </c>
      <c r="E9" s="23" t="s">
        <v>371</v>
      </c>
    </row>
    <row r="10" spans="1:5" x14ac:dyDescent="0.2">
      <c r="A10" t="s">
        <v>66</v>
      </c>
      <c r="B10">
        <v>159820</v>
      </c>
      <c r="C10">
        <v>160165</v>
      </c>
      <c r="D10" s="22">
        <v>1.98167</v>
      </c>
      <c r="E10" s="23" t="s">
        <v>371</v>
      </c>
    </row>
    <row r="11" spans="1:5" x14ac:dyDescent="0.2">
      <c r="A11" t="s">
        <v>66</v>
      </c>
      <c r="B11">
        <v>192019</v>
      </c>
      <c r="C11">
        <v>192599</v>
      </c>
      <c r="D11" s="22">
        <v>1.97359</v>
      </c>
      <c r="E11" s="23" t="s">
        <v>371</v>
      </c>
    </row>
    <row r="12" spans="1:5" x14ac:dyDescent="0.2">
      <c r="A12" t="s">
        <v>66</v>
      </c>
      <c r="B12">
        <v>256450</v>
      </c>
      <c r="C12">
        <v>257640</v>
      </c>
      <c r="D12" s="22">
        <v>2.0030999999999999</v>
      </c>
      <c r="E12" s="23" t="s">
        <v>371</v>
      </c>
    </row>
    <row r="13" spans="1:5" x14ac:dyDescent="0.2">
      <c r="A13" t="s">
        <v>66</v>
      </c>
      <c r="B13">
        <v>265734</v>
      </c>
      <c r="C13">
        <v>267200</v>
      </c>
      <c r="D13" s="22">
        <v>2.0224000000000002</v>
      </c>
      <c r="E13" s="23" t="s">
        <v>371</v>
      </c>
    </row>
    <row r="14" spans="1:5" x14ac:dyDescent="0.2">
      <c r="A14" t="s">
        <v>66</v>
      </c>
      <c r="B14">
        <v>271592</v>
      </c>
      <c r="C14">
        <v>272515</v>
      </c>
      <c r="D14" s="22">
        <v>2.0155400000000001</v>
      </c>
      <c r="E14" s="23" t="s">
        <v>371</v>
      </c>
    </row>
    <row r="15" spans="1:5" x14ac:dyDescent="0.2">
      <c r="A15" t="s">
        <v>66</v>
      </c>
      <c r="B15">
        <v>273530</v>
      </c>
      <c r="C15">
        <v>279208</v>
      </c>
      <c r="D15" s="22">
        <v>2.0282499999999999</v>
      </c>
      <c r="E15" s="23" t="s">
        <v>371</v>
      </c>
    </row>
    <row r="16" spans="1:5" x14ac:dyDescent="0.2">
      <c r="A16" t="s">
        <v>66</v>
      </c>
      <c r="B16">
        <v>302805</v>
      </c>
      <c r="C16">
        <v>303292</v>
      </c>
      <c r="D16" s="22">
        <v>2.0693100000000002</v>
      </c>
      <c r="E16" s="23" t="s">
        <v>371</v>
      </c>
    </row>
    <row r="17" spans="1:5" x14ac:dyDescent="0.2">
      <c r="A17" t="s">
        <v>66</v>
      </c>
      <c r="B17">
        <v>337907</v>
      </c>
      <c r="C17">
        <v>338718</v>
      </c>
      <c r="D17" s="22">
        <v>1.9645600000000001</v>
      </c>
      <c r="E17" s="23" t="s">
        <v>371</v>
      </c>
    </row>
    <row r="18" spans="1:5" x14ac:dyDescent="0.2">
      <c r="A18" t="s">
        <v>67</v>
      </c>
      <c r="B18">
        <v>145764</v>
      </c>
      <c r="C18">
        <v>146457</v>
      </c>
      <c r="D18" s="22">
        <v>2.2316400000000001</v>
      </c>
      <c r="E18" s="23" t="s">
        <v>371</v>
      </c>
    </row>
    <row r="19" spans="1:5" x14ac:dyDescent="0.2">
      <c r="A19" t="s">
        <v>67</v>
      </c>
      <c r="B19">
        <v>190615</v>
      </c>
      <c r="C19">
        <v>190870</v>
      </c>
      <c r="D19" s="22">
        <v>1.92455</v>
      </c>
      <c r="E19" s="23" t="s">
        <v>371</v>
      </c>
    </row>
    <row r="20" spans="1:5" x14ac:dyDescent="0.2">
      <c r="A20" t="s">
        <v>67</v>
      </c>
      <c r="B20">
        <v>221320</v>
      </c>
      <c r="C20">
        <v>221591</v>
      </c>
      <c r="D20" s="22">
        <v>2.0249700000000002</v>
      </c>
      <c r="E20" s="23" t="s">
        <v>371</v>
      </c>
    </row>
    <row r="21" spans="1:5" x14ac:dyDescent="0.2">
      <c r="A21" t="s">
        <v>67</v>
      </c>
      <c r="B21">
        <v>262443</v>
      </c>
      <c r="C21">
        <v>263350</v>
      </c>
      <c r="D21" s="22">
        <v>1.97729</v>
      </c>
      <c r="E21" s="23" t="s">
        <v>371</v>
      </c>
    </row>
    <row r="22" spans="1:5" x14ac:dyDescent="0.2">
      <c r="A22" t="s">
        <v>67</v>
      </c>
      <c r="B22">
        <v>317985</v>
      </c>
      <c r="C22">
        <v>318312</v>
      </c>
      <c r="D22" s="22">
        <v>1.93886</v>
      </c>
      <c r="E22" s="23" t="s">
        <v>371</v>
      </c>
    </row>
    <row r="23" spans="1:5" x14ac:dyDescent="0.2">
      <c r="A23" t="s">
        <v>67</v>
      </c>
      <c r="B23">
        <v>336248</v>
      </c>
      <c r="C23">
        <v>336993</v>
      </c>
      <c r="D23" s="22">
        <v>2.0815299999999999</v>
      </c>
      <c r="E23" s="23" t="s">
        <v>371</v>
      </c>
    </row>
    <row r="24" spans="1:5" x14ac:dyDescent="0.2">
      <c r="A24" t="s">
        <v>67</v>
      </c>
      <c r="B24">
        <v>351301</v>
      </c>
      <c r="C24">
        <v>352028</v>
      </c>
      <c r="D24" s="22">
        <v>2.0028100000000002</v>
      </c>
      <c r="E24" s="23" t="s">
        <v>371</v>
      </c>
    </row>
    <row r="25" spans="1:5" x14ac:dyDescent="0.2">
      <c r="A25" t="s">
        <v>67</v>
      </c>
      <c r="B25">
        <v>532203</v>
      </c>
      <c r="C25">
        <v>532617</v>
      </c>
      <c r="D25" s="22">
        <v>1.92425</v>
      </c>
      <c r="E25" s="23" t="s">
        <v>371</v>
      </c>
    </row>
    <row r="26" spans="1:5" x14ac:dyDescent="0.2">
      <c r="A26" t="s">
        <v>68</v>
      </c>
      <c r="B26">
        <v>134859</v>
      </c>
      <c r="C26">
        <v>135221</v>
      </c>
      <c r="D26" s="22">
        <v>1.75688</v>
      </c>
      <c r="E26" s="23" t="s">
        <v>371</v>
      </c>
    </row>
    <row r="27" spans="1:5" x14ac:dyDescent="0.2">
      <c r="A27" t="s">
        <v>68</v>
      </c>
      <c r="B27">
        <v>292350</v>
      </c>
      <c r="C27">
        <v>292810</v>
      </c>
      <c r="D27" s="22">
        <v>1.8870100000000001</v>
      </c>
      <c r="E27" s="23" t="s">
        <v>371</v>
      </c>
    </row>
    <row r="28" spans="1:5" x14ac:dyDescent="0.2">
      <c r="A28" t="s">
        <v>68</v>
      </c>
      <c r="B28">
        <v>356066</v>
      </c>
      <c r="C28">
        <v>358277</v>
      </c>
      <c r="D28" s="22">
        <v>1.9672400000000001</v>
      </c>
      <c r="E28" s="23" t="s">
        <v>371</v>
      </c>
    </row>
    <row r="29" spans="1:5" x14ac:dyDescent="0.2">
      <c r="A29" t="s">
        <v>68</v>
      </c>
      <c r="B29">
        <v>361139</v>
      </c>
      <c r="C29">
        <v>363291</v>
      </c>
      <c r="D29" s="22">
        <v>1.82294</v>
      </c>
      <c r="E29" s="23" t="s">
        <v>371</v>
      </c>
    </row>
    <row r="30" spans="1:5" x14ac:dyDescent="0.2">
      <c r="A30" t="s">
        <v>68</v>
      </c>
      <c r="B30">
        <v>368116</v>
      </c>
      <c r="C30">
        <v>369391</v>
      </c>
      <c r="D30" s="22">
        <v>1.7593099999999999</v>
      </c>
      <c r="E30" s="23" t="s">
        <v>371</v>
      </c>
    </row>
    <row r="31" spans="1:5" x14ac:dyDescent="0.2">
      <c r="A31" t="s">
        <v>68</v>
      </c>
      <c r="B31">
        <v>370984</v>
      </c>
      <c r="C31">
        <v>374852</v>
      </c>
      <c r="D31" s="22">
        <v>2.0884</v>
      </c>
      <c r="E31" s="23" t="s">
        <v>371</v>
      </c>
    </row>
    <row r="32" spans="1:5" x14ac:dyDescent="0.2">
      <c r="A32" t="s">
        <v>68</v>
      </c>
      <c r="B32">
        <v>404530</v>
      </c>
      <c r="C32">
        <v>404839</v>
      </c>
      <c r="D32" s="22">
        <v>2.0633699999999999</v>
      </c>
      <c r="E32" s="23" t="s">
        <v>371</v>
      </c>
    </row>
    <row r="33" spans="1:5" x14ac:dyDescent="0.2">
      <c r="A33" t="s">
        <v>68</v>
      </c>
      <c r="B33">
        <v>508309</v>
      </c>
      <c r="C33">
        <v>508811</v>
      </c>
      <c r="D33" s="22">
        <v>1.7775099999999999</v>
      </c>
      <c r="E33" s="23" t="s">
        <v>371</v>
      </c>
    </row>
    <row r="34" spans="1:5" x14ac:dyDescent="0.2">
      <c r="A34" t="s">
        <v>69</v>
      </c>
      <c r="B34">
        <v>28219</v>
      </c>
      <c r="C34">
        <v>28680</v>
      </c>
      <c r="D34" s="22">
        <v>1.9896499999999999</v>
      </c>
      <c r="E34" s="23" t="s">
        <v>371</v>
      </c>
    </row>
    <row r="35" spans="1:5" x14ac:dyDescent="0.2">
      <c r="A35" t="s">
        <v>69</v>
      </c>
      <c r="B35">
        <v>86108</v>
      </c>
      <c r="C35">
        <v>86840</v>
      </c>
      <c r="D35" s="22">
        <v>1.9884500000000001</v>
      </c>
      <c r="E35" s="23" t="s">
        <v>371</v>
      </c>
    </row>
    <row r="36" spans="1:5" x14ac:dyDescent="0.2">
      <c r="A36" t="s">
        <v>69</v>
      </c>
      <c r="B36">
        <v>87842</v>
      </c>
      <c r="C36">
        <v>89572</v>
      </c>
      <c r="D36" s="22">
        <v>2.0875499999999998</v>
      </c>
      <c r="E36" s="23" t="s">
        <v>371</v>
      </c>
    </row>
    <row r="37" spans="1:5" x14ac:dyDescent="0.2">
      <c r="A37" t="s">
        <v>69</v>
      </c>
      <c r="B37">
        <v>90915</v>
      </c>
      <c r="C37">
        <v>91411</v>
      </c>
      <c r="D37" s="22">
        <v>2.0763099999999999</v>
      </c>
      <c r="E37" s="23" t="s">
        <v>371</v>
      </c>
    </row>
    <row r="38" spans="1:5" x14ac:dyDescent="0.2">
      <c r="A38" t="s">
        <v>69</v>
      </c>
      <c r="B38">
        <v>95376</v>
      </c>
      <c r="C38">
        <v>96501</v>
      </c>
      <c r="D38" s="22">
        <v>2.0347599999999999</v>
      </c>
      <c r="E38" s="23" t="s">
        <v>371</v>
      </c>
    </row>
    <row r="39" spans="1:5" x14ac:dyDescent="0.2">
      <c r="A39" t="s">
        <v>69</v>
      </c>
      <c r="B39">
        <v>166735</v>
      </c>
      <c r="C39">
        <v>167679</v>
      </c>
      <c r="D39" s="22">
        <v>2.0117799999999999</v>
      </c>
      <c r="E39" s="23" t="s">
        <v>371</v>
      </c>
    </row>
    <row r="40" spans="1:5" x14ac:dyDescent="0.2">
      <c r="A40" t="s">
        <v>69</v>
      </c>
      <c r="B40">
        <v>215292</v>
      </c>
      <c r="C40">
        <v>215771</v>
      </c>
      <c r="D40" s="22">
        <v>2.0826600000000002</v>
      </c>
      <c r="E40" s="23" t="s">
        <v>371</v>
      </c>
    </row>
    <row r="41" spans="1:5" x14ac:dyDescent="0.2">
      <c r="A41" t="s">
        <v>69</v>
      </c>
      <c r="B41">
        <v>585426</v>
      </c>
      <c r="C41">
        <v>586832</v>
      </c>
      <c r="D41" s="22">
        <v>2.2431399999999999</v>
      </c>
      <c r="E41" s="23" t="s">
        <v>371</v>
      </c>
    </row>
    <row r="42" spans="1:5" x14ac:dyDescent="0.2">
      <c r="A42" t="s">
        <v>70</v>
      </c>
      <c r="B42">
        <v>178138</v>
      </c>
      <c r="C42">
        <v>179025</v>
      </c>
      <c r="D42" s="22">
        <v>2.1150799999999998</v>
      </c>
      <c r="E42" s="23" t="s">
        <v>371</v>
      </c>
    </row>
    <row r="43" spans="1:5" x14ac:dyDescent="0.2">
      <c r="A43" t="s">
        <v>70</v>
      </c>
      <c r="B43">
        <v>179984</v>
      </c>
      <c r="C43">
        <v>180450</v>
      </c>
      <c r="D43" s="22">
        <v>1.9306099999999999</v>
      </c>
      <c r="E43" s="23" t="s">
        <v>371</v>
      </c>
    </row>
    <row r="44" spans="1:5" x14ac:dyDescent="0.2">
      <c r="A44" t="s">
        <v>70</v>
      </c>
      <c r="B44">
        <v>181276</v>
      </c>
      <c r="C44">
        <v>182629</v>
      </c>
      <c r="D44" s="22">
        <v>2.0295899999999998</v>
      </c>
      <c r="E44" s="23" t="s">
        <v>371</v>
      </c>
    </row>
    <row r="45" spans="1:5" x14ac:dyDescent="0.2">
      <c r="A45" t="s">
        <v>70</v>
      </c>
      <c r="B45">
        <v>187781</v>
      </c>
      <c r="C45">
        <v>188339</v>
      </c>
      <c r="D45" s="22">
        <v>1.91856</v>
      </c>
      <c r="E45" s="23" t="s">
        <v>371</v>
      </c>
    </row>
    <row r="46" spans="1:5" x14ac:dyDescent="0.2">
      <c r="A46" t="s">
        <v>70</v>
      </c>
      <c r="B46">
        <v>208826</v>
      </c>
      <c r="C46">
        <v>209271</v>
      </c>
      <c r="D46" s="22">
        <v>1.8788499999999999</v>
      </c>
      <c r="E46" s="23" t="s">
        <v>371</v>
      </c>
    </row>
    <row r="47" spans="1:5" x14ac:dyDescent="0.2">
      <c r="A47" t="s">
        <v>70</v>
      </c>
      <c r="B47">
        <v>384144</v>
      </c>
      <c r="C47">
        <v>384400</v>
      </c>
      <c r="D47" s="22">
        <v>1.87703</v>
      </c>
      <c r="E47" s="23" t="s">
        <v>371</v>
      </c>
    </row>
    <row r="48" spans="1:5" x14ac:dyDescent="0.2">
      <c r="A48" t="s">
        <v>70</v>
      </c>
      <c r="B48">
        <v>480183</v>
      </c>
      <c r="C48">
        <v>480592</v>
      </c>
      <c r="D48" s="22">
        <v>2.0322800000000001</v>
      </c>
      <c r="E48" s="23" t="s">
        <v>371</v>
      </c>
    </row>
    <row r="49" spans="1:5" x14ac:dyDescent="0.2">
      <c r="A49" t="s">
        <v>70</v>
      </c>
      <c r="B49">
        <v>563566</v>
      </c>
      <c r="C49">
        <v>564040</v>
      </c>
      <c r="D49" s="22">
        <v>2.0494300000000001</v>
      </c>
      <c r="E49" s="23" t="s">
        <v>371</v>
      </c>
    </row>
    <row r="50" spans="1:5" x14ac:dyDescent="0.2">
      <c r="A50" t="s">
        <v>71</v>
      </c>
      <c r="B50">
        <v>61931</v>
      </c>
      <c r="C50">
        <v>62269</v>
      </c>
      <c r="D50" s="22">
        <v>2.1175099999999998</v>
      </c>
      <c r="E50" s="23" t="s">
        <v>371</v>
      </c>
    </row>
    <row r="51" spans="1:5" x14ac:dyDescent="0.2">
      <c r="A51" t="s">
        <v>71</v>
      </c>
      <c r="B51">
        <v>71202</v>
      </c>
      <c r="C51">
        <v>71524</v>
      </c>
      <c r="D51" s="22">
        <v>1.80877</v>
      </c>
      <c r="E51" s="23" t="s">
        <v>371</v>
      </c>
    </row>
    <row r="52" spans="1:5" x14ac:dyDescent="0.2">
      <c r="A52" t="s">
        <v>71</v>
      </c>
      <c r="B52">
        <v>434200</v>
      </c>
      <c r="C52">
        <v>434616</v>
      </c>
      <c r="D52" s="22">
        <v>1.8500300000000001</v>
      </c>
      <c r="E52" s="23" t="s">
        <v>371</v>
      </c>
    </row>
    <row r="53" spans="1:5" x14ac:dyDescent="0.2">
      <c r="A53" t="s">
        <v>71</v>
      </c>
      <c r="B53">
        <v>573266</v>
      </c>
      <c r="C53">
        <v>574157</v>
      </c>
      <c r="D53" s="22">
        <v>1.8273699999999999</v>
      </c>
      <c r="E53" s="23" t="s">
        <v>371</v>
      </c>
    </row>
    <row r="54" spans="1:5" x14ac:dyDescent="0.2">
      <c r="A54" t="s">
        <v>71</v>
      </c>
      <c r="B54">
        <v>588553</v>
      </c>
      <c r="C54">
        <v>589394</v>
      </c>
      <c r="D54" s="22">
        <v>1.8500399999999999</v>
      </c>
      <c r="E54" s="23" t="s">
        <v>371</v>
      </c>
    </row>
    <row r="55" spans="1:5" x14ac:dyDescent="0.2">
      <c r="A55" t="s">
        <v>72</v>
      </c>
      <c r="B55">
        <v>62343</v>
      </c>
      <c r="C55">
        <v>62751</v>
      </c>
      <c r="D55" s="22">
        <v>2.0733199999999998</v>
      </c>
      <c r="E55" s="23" t="s">
        <v>371</v>
      </c>
    </row>
    <row r="56" spans="1:5" x14ac:dyDescent="0.2">
      <c r="A56" t="s">
        <v>72</v>
      </c>
      <c r="B56">
        <v>91062</v>
      </c>
      <c r="C56">
        <v>91624</v>
      </c>
      <c r="D56" s="22">
        <v>2.3541400000000001</v>
      </c>
      <c r="E56" s="23" t="s">
        <v>371</v>
      </c>
    </row>
    <row r="57" spans="1:5" x14ac:dyDescent="0.2">
      <c r="A57" t="s">
        <v>72</v>
      </c>
      <c r="B57">
        <v>136616</v>
      </c>
      <c r="C57">
        <v>137232</v>
      </c>
      <c r="D57" s="22">
        <v>2.2474099999999999</v>
      </c>
      <c r="E57" s="23" t="s">
        <v>371</v>
      </c>
    </row>
    <row r="58" spans="1:5" x14ac:dyDescent="0.2">
      <c r="A58" t="s">
        <v>72</v>
      </c>
      <c r="B58">
        <v>155365</v>
      </c>
      <c r="C58">
        <v>156763</v>
      </c>
      <c r="D58" s="22">
        <v>2.1089000000000002</v>
      </c>
      <c r="E58" s="23" t="s">
        <v>371</v>
      </c>
    </row>
    <row r="59" spans="1:5" x14ac:dyDescent="0.2">
      <c r="A59" t="s">
        <v>72</v>
      </c>
      <c r="B59">
        <v>355211</v>
      </c>
      <c r="C59">
        <v>355717</v>
      </c>
      <c r="D59" s="22">
        <v>2.1711399999999998</v>
      </c>
      <c r="E59" s="23" t="s">
        <v>371</v>
      </c>
    </row>
    <row r="60" spans="1:5" x14ac:dyDescent="0.2">
      <c r="A60" t="s">
        <v>72</v>
      </c>
      <c r="B60">
        <v>399369</v>
      </c>
      <c r="C60">
        <v>399721</v>
      </c>
      <c r="D60" s="22">
        <v>2.0114100000000001</v>
      </c>
      <c r="E60" s="23" t="s">
        <v>371</v>
      </c>
    </row>
    <row r="61" spans="1:5" x14ac:dyDescent="0.2">
      <c r="A61" t="s">
        <v>72</v>
      </c>
      <c r="B61">
        <v>430200</v>
      </c>
      <c r="C61">
        <v>430628</v>
      </c>
      <c r="D61" s="22">
        <v>2.21469</v>
      </c>
      <c r="E61" s="23" t="s">
        <v>371</v>
      </c>
    </row>
    <row r="62" spans="1:5" x14ac:dyDescent="0.2">
      <c r="A62" t="s">
        <v>72</v>
      </c>
      <c r="B62">
        <v>490083</v>
      </c>
      <c r="C62">
        <v>491738</v>
      </c>
      <c r="D62" s="22">
        <v>2.0833599999999999</v>
      </c>
      <c r="E62" s="23" t="s">
        <v>371</v>
      </c>
    </row>
    <row r="63" spans="1:5" x14ac:dyDescent="0.2">
      <c r="A63" t="s">
        <v>72</v>
      </c>
      <c r="B63">
        <v>496583</v>
      </c>
      <c r="C63">
        <v>498636</v>
      </c>
      <c r="D63" s="22">
        <v>2.3212799999999998</v>
      </c>
      <c r="E63" s="23" t="s">
        <v>371</v>
      </c>
    </row>
    <row r="64" spans="1:5" x14ac:dyDescent="0.2">
      <c r="A64" t="s">
        <v>72</v>
      </c>
      <c r="B64">
        <v>500384</v>
      </c>
      <c r="C64">
        <v>502138</v>
      </c>
      <c r="D64" s="22">
        <v>2.1432500000000001</v>
      </c>
      <c r="E64" s="23" t="s">
        <v>371</v>
      </c>
    </row>
    <row r="65" spans="1:5" x14ac:dyDescent="0.2">
      <c r="A65" t="s">
        <v>72</v>
      </c>
      <c r="B65">
        <v>505732</v>
      </c>
      <c r="C65">
        <v>506703</v>
      </c>
      <c r="D65" s="22">
        <v>2.11015</v>
      </c>
      <c r="E65" s="23" t="s">
        <v>371</v>
      </c>
    </row>
    <row r="66" spans="1:5" x14ac:dyDescent="0.2">
      <c r="A66" t="s">
        <v>73</v>
      </c>
      <c r="B66">
        <v>117762</v>
      </c>
      <c r="C66">
        <v>119292</v>
      </c>
      <c r="D66" s="22">
        <v>2.1861799999999998</v>
      </c>
      <c r="E66" s="23" t="s">
        <v>371</v>
      </c>
    </row>
    <row r="67" spans="1:5" x14ac:dyDescent="0.2">
      <c r="A67" t="s">
        <v>73</v>
      </c>
      <c r="B67">
        <v>125752</v>
      </c>
      <c r="C67">
        <v>127809</v>
      </c>
      <c r="D67" s="22">
        <v>2.3835099999999998</v>
      </c>
      <c r="E67" s="23" t="s">
        <v>371</v>
      </c>
    </row>
    <row r="68" spans="1:5" x14ac:dyDescent="0.2">
      <c r="A68" t="s">
        <v>73</v>
      </c>
      <c r="B68">
        <v>141151</v>
      </c>
      <c r="C68">
        <v>142482</v>
      </c>
      <c r="D68" s="22">
        <v>2.1138300000000001</v>
      </c>
      <c r="E68" s="23" t="s">
        <v>371</v>
      </c>
    </row>
    <row r="69" spans="1:5" x14ac:dyDescent="0.2">
      <c r="A69" t="s">
        <v>73</v>
      </c>
      <c r="B69">
        <v>143256</v>
      </c>
      <c r="C69">
        <v>143778</v>
      </c>
      <c r="D69" s="22">
        <v>2.25779</v>
      </c>
      <c r="E69" s="23" t="s">
        <v>371</v>
      </c>
    </row>
    <row r="70" spans="1:5" x14ac:dyDescent="0.2">
      <c r="A70" t="s">
        <v>73</v>
      </c>
      <c r="B70">
        <v>157305</v>
      </c>
      <c r="C70">
        <v>158491</v>
      </c>
      <c r="D70" s="22">
        <v>2.1498599999999999</v>
      </c>
      <c r="E70" s="23" t="s">
        <v>371</v>
      </c>
    </row>
    <row r="71" spans="1:5" x14ac:dyDescent="0.2">
      <c r="A71" t="s">
        <v>73</v>
      </c>
      <c r="B71">
        <v>256465</v>
      </c>
      <c r="C71">
        <v>256791</v>
      </c>
      <c r="D71" s="22">
        <v>2.3396599999999999</v>
      </c>
      <c r="E71" s="23" t="s">
        <v>371</v>
      </c>
    </row>
    <row r="72" spans="1:5" x14ac:dyDescent="0.2">
      <c r="A72" t="s">
        <v>73</v>
      </c>
      <c r="B72">
        <v>326223</v>
      </c>
      <c r="C72">
        <v>328632</v>
      </c>
      <c r="D72" s="22">
        <v>2.22797</v>
      </c>
      <c r="E72" s="23" t="s">
        <v>371</v>
      </c>
    </row>
    <row r="73" spans="1:5" x14ac:dyDescent="0.2">
      <c r="A73" t="s">
        <v>73</v>
      </c>
      <c r="B73">
        <v>338519</v>
      </c>
      <c r="C73">
        <v>338867</v>
      </c>
      <c r="D73" s="22">
        <v>2.1860200000000001</v>
      </c>
      <c r="E73" s="23" t="s">
        <v>371</v>
      </c>
    </row>
    <row r="74" spans="1:5" x14ac:dyDescent="0.2">
      <c r="A74" t="s">
        <v>74</v>
      </c>
      <c r="B74">
        <v>341237</v>
      </c>
      <c r="C74">
        <v>343510</v>
      </c>
      <c r="D74" s="22">
        <v>2.05505</v>
      </c>
      <c r="E74" s="23" t="s">
        <v>371</v>
      </c>
    </row>
    <row r="75" spans="1:5" x14ac:dyDescent="0.2">
      <c r="A75" t="s">
        <v>74</v>
      </c>
      <c r="B75">
        <v>398468</v>
      </c>
      <c r="C75">
        <v>399192</v>
      </c>
      <c r="D75" s="22">
        <v>2.4608099999999999</v>
      </c>
      <c r="E75" s="23" t="s">
        <v>371</v>
      </c>
    </row>
    <row r="76" spans="1:5" x14ac:dyDescent="0.2">
      <c r="A76" t="s">
        <v>74</v>
      </c>
      <c r="B76">
        <v>402667</v>
      </c>
      <c r="C76">
        <v>404788</v>
      </c>
      <c r="D76" s="22">
        <v>2.02291</v>
      </c>
      <c r="E76" s="23" t="s">
        <v>371</v>
      </c>
    </row>
    <row r="77" spans="1:5" x14ac:dyDescent="0.2">
      <c r="A77" t="s">
        <v>74</v>
      </c>
      <c r="B77">
        <v>407376</v>
      </c>
      <c r="C77">
        <v>408544</v>
      </c>
      <c r="D77" s="22">
        <v>2.0534500000000002</v>
      </c>
      <c r="E77" s="23" t="s">
        <v>371</v>
      </c>
    </row>
    <row r="78" spans="1:5" x14ac:dyDescent="0.2">
      <c r="A78" t="s">
        <v>74</v>
      </c>
      <c r="B78">
        <v>412740</v>
      </c>
      <c r="C78">
        <v>413548</v>
      </c>
      <c r="D78" s="22">
        <v>2.3163499999999999</v>
      </c>
      <c r="E78" s="23" t="s">
        <v>371</v>
      </c>
    </row>
    <row r="79" spans="1:5" x14ac:dyDescent="0.2">
      <c r="A79" t="s">
        <v>74</v>
      </c>
      <c r="B79">
        <v>461804</v>
      </c>
      <c r="C79">
        <v>465767</v>
      </c>
      <c r="D79" s="22">
        <v>2.0786799999999999</v>
      </c>
      <c r="E79" s="23" t="s">
        <v>371</v>
      </c>
    </row>
    <row r="80" spans="1:5" x14ac:dyDescent="0.2">
      <c r="A80" t="s">
        <v>74</v>
      </c>
      <c r="B80">
        <v>480167</v>
      </c>
      <c r="C80">
        <v>480561</v>
      </c>
      <c r="D80" s="22">
        <v>2.4166599999999998</v>
      </c>
      <c r="E80" s="23" t="s">
        <v>371</v>
      </c>
    </row>
    <row r="81" spans="1:5" x14ac:dyDescent="0.2">
      <c r="A81" t="s">
        <v>75</v>
      </c>
      <c r="B81">
        <v>26642</v>
      </c>
      <c r="C81">
        <v>26966</v>
      </c>
      <c r="D81" s="22">
        <v>1.8624000000000001</v>
      </c>
      <c r="E81" s="23" t="s">
        <v>371</v>
      </c>
    </row>
    <row r="82" spans="1:5" x14ac:dyDescent="0.2">
      <c r="A82" t="s">
        <v>75</v>
      </c>
      <c r="B82">
        <v>55041</v>
      </c>
      <c r="C82">
        <v>56264</v>
      </c>
      <c r="D82" s="22">
        <v>1.88811</v>
      </c>
      <c r="E82" s="23" t="s">
        <v>371</v>
      </c>
    </row>
    <row r="83" spans="1:5" x14ac:dyDescent="0.2">
      <c r="A83" t="s">
        <v>76</v>
      </c>
      <c r="B83">
        <v>355191</v>
      </c>
      <c r="C83">
        <v>356939</v>
      </c>
      <c r="D83" s="22">
        <v>1.9881599999999999</v>
      </c>
      <c r="E83" s="23" t="s">
        <v>371</v>
      </c>
    </row>
    <row r="84" spans="1:5" x14ac:dyDescent="0.2">
      <c r="A84" t="s">
        <v>76</v>
      </c>
      <c r="B84">
        <v>362738</v>
      </c>
      <c r="C84">
        <v>363563</v>
      </c>
      <c r="D84" s="22">
        <v>2.2023100000000002</v>
      </c>
      <c r="E84" s="23" t="s">
        <v>371</v>
      </c>
    </row>
    <row r="85" spans="1:5" x14ac:dyDescent="0.2">
      <c r="A85" t="s">
        <v>76</v>
      </c>
      <c r="B85">
        <v>417687</v>
      </c>
      <c r="C85">
        <v>418247</v>
      </c>
      <c r="D85" s="22">
        <v>2.0605500000000001</v>
      </c>
      <c r="E85" s="23" t="s">
        <v>371</v>
      </c>
    </row>
    <row r="86" spans="1:5" x14ac:dyDescent="0.2">
      <c r="A86" t="s">
        <v>76</v>
      </c>
      <c r="B86">
        <v>425119</v>
      </c>
      <c r="C86">
        <v>426487</v>
      </c>
      <c r="D86" s="22">
        <v>2.1395599999999999</v>
      </c>
      <c r="E86" s="23" t="s">
        <v>371</v>
      </c>
    </row>
    <row r="87" spans="1:5" x14ac:dyDescent="0.2">
      <c r="A87" t="s">
        <v>76</v>
      </c>
      <c r="B87">
        <v>429571</v>
      </c>
      <c r="C87">
        <v>431750</v>
      </c>
      <c r="D87" s="22">
        <v>2.0416699999999999</v>
      </c>
      <c r="E87" s="23" t="s">
        <v>371</v>
      </c>
    </row>
    <row r="88" spans="1:5" x14ac:dyDescent="0.2">
      <c r="A88" t="s">
        <v>76</v>
      </c>
      <c r="B88">
        <v>434292</v>
      </c>
      <c r="C88">
        <v>435135</v>
      </c>
      <c r="D88" s="22">
        <v>1.98817</v>
      </c>
      <c r="E88" s="23" t="s">
        <v>371</v>
      </c>
    </row>
    <row r="89" spans="1:5" x14ac:dyDescent="0.2">
      <c r="A89" t="s">
        <v>76</v>
      </c>
      <c r="B89">
        <v>476827</v>
      </c>
      <c r="C89">
        <v>477730</v>
      </c>
      <c r="D89" s="22">
        <v>2.0070800000000002</v>
      </c>
      <c r="E89" s="23" t="s">
        <v>371</v>
      </c>
    </row>
    <row r="90" spans="1:5" x14ac:dyDescent="0.2">
      <c r="A90" t="s">
        <v>76</v>
      </c>
      <c r="B90">
        <v>502654</v>
      </c>
      <c r="C90">
        <v>503323</v>
      </c>
      <c r="D90" s="22">
        <v>1.9586600000000001</v>
      </c>
      <c r="E90" s="23" t="s">
        <v>371</v>
      </c>
    </row>
    <row r="91" spans="1:5" x14ac:dyDescent="0.2">
      <c r="A91" t="s">
        <v>76</v>
      </c>
      <c r="B91">
        <v>519796</v>
      </c>
      <c r="C91">
        <v>520096</v>
      </c>
      <c r="D91" s="22">
        <v>2.41534</v>
      </c>
      <c r="E91" s="23" t="s">
        <v>371</v>
      </c>
    </row>
    <row r="92" spans="1:5" x14ac:dyDescent="0.2">
      <c r="A92" t="s">
        <v>77</v>
      </c>
      <c r="B92">
        <v>365100</v>
      </c>
      <c r="C92">
        <v>365524</v>
      </c>
      <c r="D92" s="22">
        <v>1.87669</v>
      </c>
      <c r="E92" s="23" t="s">
        <v>371</v>
      </c>
    </row>
    <row r="93" spans="1:5" x14ac:dyDescent="0.2">
      <c r="A93" t="s">
        <v>77</v>
      </c>
      <c r="B93">
        <v>613745</v>
      </c>
      <c r="C93">
        <v>614827</v>
      </c>
      <c r="D93" s="22">
        <v>2.2085499999999998</v>
      </c>
      <c r="E93" s="23" t="s">
        <v>371</v>
      </c>
    </row>
    <row r="94" spans="1:5" x14ac:dyDescent="0.2">
      <c r="A94" t="s">
        <v>77</v>
      </c>
      <c r="B94">
        <v>615364</v>
      </c>
      <c r="C94">
        <v>616384</v>
      </c>
      <c r="D94" s="22">
        <v>2.0208599999999999</v>
      </c>
      <c r="E94" s="23" t="s">
        <v>371</v>
      </c>
    </row>
    <row r="95" spans="1:5" x14ac:dyDescent="0.2">
      <c r="A95" t="s">
        <v>77</v>
      </c>
      <c r="B95">
        <v>623179</v>
      </c>
      <c r="C95">
        <v>624884</v>
      </c>
      <c r="D95" s="22">
        <v>2.42652</v>
      </c>
      <c r="E95" s="23" t="s">
        <v>371</v>
      </c>
    </row>
    <row r="96" spans="1:5" x14ac:dyDescent="0.2">
      <c r="A96" t="s">
        <v>77</v>
      </c>
      <c r="B96">
        <v>625467</v>
      </c>
      <c r="C96">
        <v>626037</v>
      </c>
      <c r="D96" s="22">
        <v>1.9278999999999999</v>
      </c>
      <c r="E96" s="23" t="s">
        <v>371</v>
      </c>
    </row>
    <row r="97" spans="1:5" x14ac:dyDescent="0.2">
      <c r="A97" t="s">
        <v>77</v>
      </c>
      <c r="B97">
        <v>629935</v>
      </c>
      <c r="C97">
        <v>631202</v>
      </c>
      <c r="D97" s="22">
        <v>1.94598</v>
      </c>
      <c r="E97" s="23" t="s">
        <v>371</v>
      </c>
    </row>
    <row r="98" spans="1:5" x14ac:dyDescent="0.2">
      <c r="A98" t="s">
        <v>78</v>
      </c>
      <c r="B98">
        <v>75308</v>
      </c>
      <c r="C98">
        <v>77060</v>
      </c>
      <c r="D98" s="22">
        <v>1.85622</v>
      </c>
      <c r="E98" s="23" t="s">
        <v>371</v>
      </c>
    </row>
    <row r="99" spans="1:5" x14ac:dyDescent="0.2">
      <c r="A99" t="s">
        <v>78</v>
      </c>
      <c r="B99">
        <v>87898</v>
      </c>
      <c r="C99">
        <v>88234</v>
      </c>
      <c r="D99" s="22">
        <v>1.9222900000000001</v>
      </c>
      <c r="E99" s="23" t="s">
        <v>371</v>
      </c>
    </row>
    <row r="100" spans="1:5" x14ac:dyDescent="0.2">
      <c r="A100" t="s">
        <v>78</v>
      </c>
      <c r="B100">
        <v>143568</v>
      </c>
      <c r="C100">
        <v>143866</v>
      </c>
      <c r="D100" s="22">
        <v>2.0411899999999998</v>
      </c>
      <c r="E100" s="23" t="s">
        <v>371</v>
      </c>
    </row>
    <row r="101" spans="1:5" x14ac:dyDescent="0.2">
      <c r="A101" t="s">
        <v>78</v>
      </c>
      <c r="B101">
        <v>191160</v>
      </c>
      <c r="C101">
        <v>192045</v>
      </c>
      <c r="D101" s="22">
        <v>1.98142</v>
      </c>
      <c r="E101" s="23" t="s">
        <v>371</v>
      </c>
    </row>
    <row r="102" spans="1:5" x14ac:dyDescent="0.2">
      <c r="A102" t="s">
        <v>78</v>
      </c>
      <c r="B102">
        <v>324437</v>
      </c>
      <c r="C102">
        <v>324914</v>
      </c>
      <c r="D102" s="22">
        <v>1.93272</v>
      </c>
      <c r="E102" s="23" t="s">
        <v>371</v>
      </c>
    </row>
    <row r="103" spans="1:5" x14ac:dyDescent="0.2">
      <c r="A103" t="s">
        <v>78</v>
      </c>
      <c r="B103">
        <v>339056</v>
      </c>
      <c r="C103">
        <v>339592</v>
      </c>
      <c r="D103" s="22">
        <v>1.8722300000000001</v>
      </c>
      <c r="E103" s="23" t="s">
        <v>371</v>
      </c>
    </row>
    <row r="104" spans="1:5" x14ac:dyDescent="0.2">
      <c r="A104" t="s">
        <v>78</v>
      </c>
      <c r="B104">
        <v>451827</v>
      </c>
      <c r="C104">
        <v>452469</v>
      </c>
      <c r="D104" s="22">
        <v>1.9114</v>
      </c>
      <c r="E104" s="23" t="s">
        <v>371</v>
      </c>
    </row>
    <row r="105" spans="1:5" x14ac:dyDescent="0.2">
      <c r="A105" t="s">
        <v>78</v>
      </c>
      <c r="B105">
        <v>482017</v>
      </c>
      <c r="C105">
        <v>482541</v>
      </c>
      <c r="D105" s="22">
        <v>2.1953399999999998</v>
      </c>
      <c r="E105" s="23" t="s">
        <v>371</v>
      </c>
    </row>
    <row r="106" spans="1:5" x14ac:dyDescent="0.2">
      <c r="A106" t="s">
        <v>78</v>
      </c>
      <c r="B106">
        <v>486554</v>
      </c>
      <c r="C106">
        <v>487249</v>
      </c>
      <c r="D106" s="22">
        <v>1.9917</v>
      </c>
      <c r="E106" s="23" t="s">
        <v>371</v>
      </c>
    </row>
    <row r="107" spans="1:5" x14ac:dyDescent="0.2">
      <c r="A107" t="s">
        <v>78</v>
      </c>
      <c r="B107">
        <v>525493</v>
      </c>
      <c r="C107">
        <v>525850</v>
      </c>
      <c r="D107" s="22">
        <v>1.93916</v>
      </c>
      <c r="E107" s="23" t="s">
        <v>371</v>
      </c>
    </row>
    <row r="108" spans="1:5" x14ac:dyDescent="0.2">
      <c r="A108" t="s">
        <v>78</v>
      </c>
      <c r="B108">
        <v>570870</v>
      </c>
      <c r="C108">
        <v>571174</v>
      </c>
      <c r="D108" s="22">
        <v>2.2305199999999998</v>
      </c>
      <c r="E108" s="23" t="s">
        <v>371</v>
      </c>
    </row>
    <row r="109" spans="1:5" x14ac:dyDescent="0.2">
      <c r="A109" t="s">
        <v>78</v>
      </c>
      <c r="B109">
        <v>696353</v>
      </c>
      <c r="C109">
        <v>697199</v>
      </c>
      <c r="D109" s="22">
        <v>2.2585099999999998</v>
      </c>
      <c r="E109" s="23" t="s">
        <v>371</v>
      </c>
    </row>
    <row r="110" spans="1:5" x14ac:dyDescent="0.2">
      <c r="A110" t="s">
        <v>79</v>
      </c>
      <c r="B110">
        <v>63829</v>
      </c>
      <c r="C110">
        <v>65319</v>
      </c>
      <c r="D110" s="22">
        <v>2.0147499999999998</v>
      </c>
      <c r="E110" s="23" t="s">
        <v>371</v>
      </c>
    </row>
    <row r="111" spans="1:5" x14ac:dyDescent="0.2">
      <c r="A111" t="s">
        <v>79</v>
      </c>
      <c r="B111">
        <v>152813</v>
      </c>
      <c r="C111">
        <v>153828</v>
      </c>
      <c r="D111" s="22">
        <v>2.0392999999999999</v>
      </c>
      <c r="E111" s="23" t="s">
        <v>371</v>
      </c>
    </row>
    <row r="112" spans="1:5" x14ac:dyDescent="0.2">
      <c r="A112" t="s">
        <v>79</v>
      </c>
      <c r="B112">
        <v>164354</v>
      </c>
      <c r="C112">
        <v>165424</v>
      </c>
      <c r="D112" s="22">
        <v>2.0238800000000001</v>
      </c>
      <c r="E112" s="23" t="s">
        <v>371</v>
      </c>
    </row>
    <row r="113" spans="1:5" x14ac:dyDescent="0.2">
      <c r="A113" t="s">
        <v>79</v>
      </c>
      <c r="B113">
        <v>210021</v>
      </c>
      <c r="C113">
        <v>210503</v>
      </c>
      <c r="D113" s="22">
        <v>2.0456599999999998</v>
      </c>
      <c r="E113" s="23" t="s">
        <v>371</v>
      </c>
    </row>
    <row r="114" spans="1:5" x14ac:dyDescent="0.2">
      <c r="A114" t="s">
        <v>79</v>
      </c>
      <c r="B114">
        <v>216082</v>
      </c>
      <c r="C114">
        <v>216881</v>
      </c>
      <c r="D114" s="22">
        <v>2.1227800000000001</v>
      </c>
      <c r="E114" s="23" t="s">
        <v>371</v>
      </c>
    </row>
    <row r="115" spans="1:5" x14ac:dyDescent="0.2">
      <c r="A115" t="s">
        <v>79</v>
      </c>
      <c r="B115">
        <v>589648</v>
      </c>
      <c r="C115">
        <v>590073</v>
      </c>
      <c r="D115" s="22">
        <v>2.0327700000000002</v>
      </c>
      <c r="E115" s="23" t="s">
        <v>371</v>
      </c>
    </row>
    <row r="116" spans="1:5" x14ac:dyDescent="0.2">
      <c r="A116" t="s">
        <v>79</v>
      </c>
      <c r="B116">
        <v>591416</v>
      </c>
      <c r="C116">
        <v>591926</v>
      </c>
      <c r="D116" s="22">
        <v>2.2673999999999999</v>
      </c>
      <c r="E116" s="23" t="s">
        <v>371</v>
      </c>
    </row>
    <row r="117" spans="1:5" x14ac:dyDescent="0.2">
      <c r="A117" t="s">
        <v>80</v>
      </c>
      <c r="B117">
        <v>50583</v>
      </c>
      <c r="C117">
        <v>51071</v>
      </c>
      <c r="D117" s="22">
        <v>2.0180899999999999</v>
      </c>
      <c r="E117" s="23" t="s">
        <v>371</v>
      </c>
    </row>
    <row r="118" spans="1:5" x14ac:dyDescent="0.2">
      <c r="A118" t="s">
        <v>80</v>
      </c>
      <c r="B118">
        <v>106084</v>
      </c>
      <c r="C118">
        <v>107524</v>
      </c>
      <c r="D118" s="22">
        <v>2.2777500000000002</v>
      </c>
      <c r="E118" s="23" t="s">
        <v>371</v>
      </c>
    </row>
    <row r="119" spans="1:5" x14ac:dyDescent="0.2">
      <c r="A119" t="s">
        <v>80</v>
      </c>
      <c r="B119">
        <v>108120</v>
      </c>
      <c r="C119">
        <v>108751</v>
      </c>
      <c r="D119" s="22">
        <v>2.0928900000000001</v>
      </c>
      <c r="E119" s="23" t="s">
        <v>371</v>
      </c>
    </row>
    <row r="120" spans="1:5" x14ac:dyDescent="0.2">
      <c r="A120" t="s">
        <v>80</v>
      </c>
      <c r="B120">
        <v>140610</v>
      </c>
      <c r="C120">
        <v>141010</v>
      </c>
      <c r="D120" s="22">
        <v>2.1581100000000002</v>
      </c>
      <c r="E120" s="23" t="s">
        <v>371</v>
      </c>
    </row>
    <row r="121" spans="1:5" x14ac:dyDescent="0.2">
      <c r="A121" t="s">
        <v>80</v>
      </c>
      <c r="B121">
        <v>246188</v>
      </c>
      <c r="C121">
        <v>247648</v>
      </c>
      <c r="D121" s="22">
        <v>1.9701200000000001</v>
      </c>
      <c r="E121" s="23" t="s">
        <v>371</v>
      </c>
    </row>
    <row r="122" spans="1:5" x14ac:dyDescent="0.2">
      <c r="A122" t="s">
        <v>80</v>
      </c>
      <c r="B122">
        <v>264933</v>
      </c>
      <c r="C122">
        <v>267055</v>
      </c>
      <c r="D122" s="22">
        <v>1.9570700000000001</v>
      </c>
      <c r="E122" s="23" t="s">
        <v>371</v>
      </c>
    </row>
    <row r="123" spans="1:5" x14ac:dyDescent="0.2">
      <c r="A123" t="s">
        <v>80</v>
      </c>
      <c r="B123">
        <v>325276</v>
      </c>
      <c r="C123">
        <v>326210</v>
      </c>
      <c r="D123" s="22">
        <v>2.0218500000000001</v>
      </c>
      <c r="E123" s="23" t="s">
        <v>371</v>
      </c>
    </row>
    <row r="124" spans="1:5" x14ac:dyDescent="0.2">
      <c r="A124" t="s">
        <v>80</v>
      </c>
      <c r="B124">
        <v>337721</v>
      </c>
      <c r="C124">
        <v>338847</v>
      </c>
      <c r="D124" s="22">
        <v>2.3594300000000001</v>
      </c>
      <c r="E124" s="23" t="s">
        <v>371</v>
      </c>
    </row>
    <row r="125" spans="1:5" x14ac:dyDescent="0.2">
      <c r="A125" t="s">
        <v>80</v>
      </c>
      <c r="B125">
        <v>474403</v>
      </c>
      <c r="C125">
        <v>475352</v>
      </c>
      <c r="D125" s="22">
        <v>2.1000399999999999</v>
      </c>
      <c r="E125" s="23" t="s">
        <v>371</v>
      </c>
    </row>
    <row r="126" spans="1:5" x14ac:dyDescent="0.2">
      <c r="A126" t="s">
        <v>80</v>
      </c>
      <c r="B126">
        <v>529865</v>
      </c>
      <c r="C126">
        <v>530141</v>
      </c>
      <c r="D126" s="22">
        <v>2.0198800000000001</v>
      </c>
      <c r="E126" s="23" t="s">
        <v>371</v>
      </c>
    </row>
    <row r="127" spans="1:5" x14ac:dyDescent="0.2">
      <c r="A127" t="s">
        <v>80</v>
      </c>
      <c r="B127">
        <v>555383</v>
      </c>
      <c r="C127">
        <v>555834</v>
      </c>
      <c r="D127" s="22">
        <v>1.9938100000000001</v>
      </c>
      <c r="E127" s="23" t="s">
        <v>371</v>
      </c>
    </row>
    <row r="128" spans="1:5" x14ac:dyDescent="0.2">
      <c r="A128" t="s">
        <v>80</v>
      </c>
      <c r="B128">
        <v>608839</v>
      </c>
      <c r="C128">
        <v>611177</v>
      </c>
      <c r="D128" s="22">
        <v>2.2702399999999998</v>
      </c>
      <c r="E128" s="23" t="s">
        <v>371</v>
      </c>
    </row>
    <row r="129" spans="1:5" x14ac:dyDescent="0.2">
      <c r="A129" t="s">
        <v>80</v>
      </c>
      <c r="B129">
        <v>701140</v>
      </c>
      <c r="C129">
        <v>702209</v>
      </c>
      <c r="D129" s="22">
        <v>2.0878800000000002</v>
      </c>
      <c r="E129" s="23" t="s">
        <v>371</v>
      </c>
    </row>
    <row r="130" spans="1:5" x14ac:dyDescent="0.2">
      <c r="A130" t="s">
        <v>81</v>
      </c>
      <c r="B130">
        <v>75574</v>
      </c>
      <c r="C130">
        <v>76205</v>
      </c>
      <c r="D130" s="22">
        <v>1.9740800000000001</v>
      </c>
      <c r="E130" s="23" t="s">
        <v>371</v>
      </c>
    </row>
    <row r="131" spans="1:5" x14ac:dyDescent="0.2">
      <c r="A131" t="s">
        <v>81</v>
      </c>
      <c r="B131">
        <v>225365</v>
      </c>
      <c r="C131">
        <v>225714</v>
      </c>
      <c r="D131" s="22">
        <v>2.1305900000000002</v>
      </c>
      <c r="E131" s="23" t="s">
        <v>371</v>
      </c>
    </row>
    <row r="132" spans="1:5" x14ac:dyDescent="0.2">
      <c r="A132" t="s">
        <v>81</v>
      </c>
      <c r="B132">
        <v>275886</v>
      </c>
      <c r="C132">
        <v>278619</v>
      </c>
      <c r="D132" s="22">
        <v>2.0338400000000001</v>
      </c>
      <c r="E132" s="23" t="s">
        <v>371</v>
      </c>
    </row>
    <row r="133" spans="1:5" x14ac:dyDescent="0.2">
      <c r="A133" t="s">
        <v>81</v>
      </c>
      <c r="B133">
        <v>291668</v>
      </c>
      <c r="C133">
        <v>292129</v>
      </c>
      <c r="D133" s="22">
        <v>2.2056200000000001</v>
      </c>
      <c r="E133" s="23" t="s">
        <v>371</v>
      </c>
    </row>
    <row r="134" spans="1:5" x14ac:dyDescent="0.2">
      <c r="A134" t="s">
        <v>81</v>
      </c>
      <c r="B134">
        <v>305626</v>
      </c>
      <c r="C134">
        <v>306788</v>
      </c>
      <c r="D134" s="22">
        <v>1.9994799999999999</v>
      </c>
      <c r="E134" s="23" t="s">
        <v>371</v>
      </c>
    </row>
    <row r="135" spans="1:5" x14ac:dyDescent="0.2">
      <c r="A135" t="s">
        <v>81</v>
      </c>
      <c r="B135">
        <v>373792</v>
      </c>
      <c r="C135">
        <v>374725</v>
      </c>
      <c r="D135" s="22">
        <v>1.9843299999999999</v>
      </c>
      <c r="E135" s="23" t="s">
        <v>371</v>
      </c>
    </row>
    <row r="136" spans="1:5" x14ac:dyDescent="0.2">
      <c r="A136" t="s">
        <v>81</v>
      </c>
      <c r="B136">
        <v>472204</v>
      </c>
      <c r="C136">
        <v>472598</v>
      </c>
      <c r="D136" s="22">
        <v>1.9708300000000001</v>
      </c>
      <c r="E136" s="23" t="s">
        <v>371</v>
      </c>
    </row>
    <row r="137" spans="1:5" x14ac:dyDescent="0.2">
      <c r="A137" t="s">
        <v>81</v>
      </c>
      <c r="B137">
        <v>491120</v>
      </c>
      <c r="C137">
        <v>491438</v>
      </c>
      <c r="D137" s="22">
        <v>2.04623</v>
      </c>
      <c r="E137" s="23" t="s">
        <v>371</v>
      </c>
    </row>
    <row r="138" spans="1:5" x14ac:dyDescent="0.2">
      <c r="A138" t="s">
        <v>81</v>
      </c>
      <c r="B138">
        <v>638847</v>
      </c>
      <c r="C138">
        <v>639434</v>
      </c>
      <c r="D138" s="22">
        <v>2.0825999999999998</v>
      </c>
      <c r="E138" s="23" t="s">
        <v>371</v>
      </c>
    </row>
    <row r="139" spans="1:5" x14ac:dyDescent="0.2">
      <c r="A139" t="s">
        <v>81</v>
      </c>
      <c r="B139">
        <v>796159</v>
      </c>
      <c r="C139">
        <v>796762</v>
      </c>
      <c r="D139" s="22">
        <v>2.2432099999999999</v>
      </c>
      <c r="E139" s="23" t="s">
        <v>371</v>
      </c>
    </row>
    <row r="140" spans="1:5" x14ac:dyDescent="0.2">
      <c r="A140" t="s">
        <v>81</v>
      </c>
      <c r="B140">
        <v>798283</v>
      </c>
      <c r="C140">
        <v>798700</v>
      </c>
      <c r="D140" s="22">
        <v>2.0461399999999998</v>
      </c>
      <c r="E140" s="23" t="s">
        <v>371</v>
      </c>
    </row>
    <row r="141" spans="1:5" x14ac:dyDescent="0.2">
      <c r="A141" t="s">
        <v>82</v>
      </c>
      <c r="B141">
        <v>73549</v>
      </c>
      <c r="C141">
        <v>74138</v>
      </c>
      <c r="D141" s="22">
        <v>2.2827500000000001</v>
      </c>
      <c r="E141" s="23" t="s">
        <v>371</v>
      </c>
    </row>
    <row r="142" spans="1:5" x14ac:dyDescent="0.2">
      <c r="A142" t="s">
        <v>82</v>
      </c>
      <c r="B142">
        <v>194764</v>
      </c>
      <c r="C142">
        <v>195447</v>
      </c>
      <c r="D142" s="22">
        <v>1.9924599999999999</v>
      </c>
      <c r="E142" s="23" t="s">
        <v>371</v>
      </c>
    </row>
    <row r="143" spans="1:5" x14ac:dyDescent="0.2">
      <c r="A143" t="s">
        <v>82</v>
      </c>
      <c r="B143">
        <v>258207</v>
      </c>
      <c r="C143">
        <v>258674</v>
      </c>
      <c r="D143" s="22">
        <v>1.96976</v>
      </c>
      <c r="E143" s="23" t="s">
        <v>371</v>
      </c>
    </row>
    <row r="144" spans="1:5" x14ac:dyDescent="0.2">
      <c r="A144" t="s">
        <v>82</v>
      </c>
      <c r="B144">
        <v>269990</v>
      </c>
      <c r="C144">
        <v>270326</v>
      </c>
      <c r="D144" s="22">
        <v>2.2180200000000001</v>
      </c>
      <c r="E144" s="23" t="s">
        <v>371</v>
      </c>
    </row>
    <row r="145" spans="1:5" x14ac:dyDescent="0.2">
      <c r="A145" t="s">
        <v>82</v>
      </c>
      <c r="B145">
        <v>314132</v>
      </c>
      <c r="C145">
        <v>314953</v>
      </c>
      <c r="D145" s="22">
        <v>2.03653</v>
      </c>
      <c r="E145" s="23" t="s">
        <v>371</v>
      </c>
    </row>
    <row r="146" spans="1:5" x14ac:dyDescent="0.2">
      <c r="A146" t="s">
        <v>82</v>
      </c>
      <c r="B146">
        <v>344280</v>
      </c>
      <c r="C146">
        <v>344758</v>
      </c>
      <c r="D146" s="22">
        <v>1.99227</v>
      </c>
      <c r="E146" s="23" t="s">
        <v>371</v>
      </c>
    </row>
    <row r="147" spans="1:5" x14ac:dyDescent="0.2">
      <c r="A147" t="s">
        <v>82</v>
      </c>
      <c r="B147">
        <v>405560</v>
      </c>
      <c r="C147">
        <v>406417</v>
      </c>
      <c r="D147" s="22">
        <v>2.0183</v>
      </c>
      <c r="E147" s="23" t="s">
        <v>371</v>
      </c>
    </row>
    <row r="148" spans="1:5" x14ac:dyDescent="0.2">
      <c r="A148" t="s">
        <v>82</v>
      </c>
      <c r="B148">
        <v>412113</v>
      </c>
      <c r="C148">
        <v>412980</v>
      </c>
      <c r="D148" s="22">
        <v>2.1066199999999999</v>
      </c>
      <c r="E148" s="23" t="s">
        <v>371</v>
      </c>
    </row>
    <row r="149" spans="1:5" x14ac:dyDescent="0.2">
      <c r="A149" t="s">
        <v>82</v>
      </c>
      <c r="B149">
        <v>566985</v>
      </c>
      <c r="C149">
        <v>567596</v>
      </c>
      <c r="D149" s="22">
        <v>1.9587699999999999</v>
      </c>
      <c r="E149" s="23" t="s">
        <v>371</v>
      </c>
    </row>
    <row r="150" spans="1:5" x14ac:dyDescent="0.2">
      <c r="A150" t="s">
        <v>82</v>
      </c>
      <c r="B150">
        <v>786451</v>
      </c>
      <c r="C150">
        <v>786788</v>
      </c>
      <c r="D150" s="22">
        <v>2.0853000000000002</v>
      </c>
      <c r="E150" s="23" t="s">
        <v>371</v>
      </c>
    </row>
    <row r="151" spans="1:5" x14ac:dyDescent="0.2">
      <c r="A151" t="s">
        <v>83</v>
      </c>
      <c r="B151">
        <v>441131</v>
      </c>
      <c r="C151">
        <v>441551</v>
      </c>
      <c r="D151" s="22">
        <v>2.0146799999999998</v>
      </c>
      <c r="E151" s="23" t="s">
        <v>371</v>
      </c>
    </row>
    <row r="152" spans="1:5" x14ac:dyDescent="0.2">
      <c r="A152" t="s">
        <v>83</v>
      </c>
      <c r="B152">
        <v>480033</v>
      </c>
      <c r="C152">
        <v>480520</v>
      </c>
      <c r="D152" s="22">
        <v>2.18771</v>
      </c>
      <c r="E152" s="23" t="s">
        <v>371</v>
      </c>
    </row>
    <row r="153" spans="1:5" x14ac:dyDescent="0.2">
      <c r="A153" t="s">
        <v>83</v>
      </c>
      <c r="B153">
        <v>484307</v>
      </c>
      <c r="C153">
        <v>485217</v>
      </c>
      <c r="D153" s="22">
        <v>2.0568399999999998</v>
      </c>
      <c r="E153" s="23" t="s">
        <v>371</v>
      </c>
    </row>
    <row r="154" spans="1:5" x14ac:dyDescent="0.2">
      <c r="A154" t="s">
        <v>83</v>
      </c>
      <c r="B154">
        <v>494438</v>
      </c>
      <c r="C154">
        <v>494968</v>
      </c>
      <c r="D154" s="22">
        <v>2.0304000000000002</v>
      </c>
      <c r="E154" s="23" t="s">
        <v>371</v>
      </c>
    </row>
    <row r="155" spans="1:5" x14ac:dyDescent="0.2">
      <c r="A155" t="s">
        <v>83</v>
      </c>
      <c r="B155">
        <v>507273</v>
      </c>
      <c r="C155">
        <v>507794</v>
      </c>
      <c r="D155" s="22">
        <v>2.03809</v>
      </c>
      <c r="E155" s="23" t="s">
        <v>371</v>
      </c>
    </row>
    <row r="156" spans="1:5" x14ac:dyDescent="0.2">
      <c r="A156" t="s">
        <v>83</v>
      </c>
      <c r="B156">
        <v>573082</v>
      </c>
      <c r="C156">
        <v>573714</v>
      </c>
      <c r="D156" s="22">
        <v>2.35229</v>
      </c>
      <c r="E156" s="23" t="s">
        <v>371</v>
      </c>
    </row>
    <row r="157" spans="1:5" x14ac:dyDescent="0.2">
      <c r="A157" t="s">
        <v>83</v>
      </c>
      <c r="B157">
        <v>608862</v>
      </c>
      <c r="C157">
        <v>609524</v>
      </c>
      <c r="D157" s="22">
        <v>2.1097899999999998</v>
      </c>
      <c r="E157" s="23" t="s">
        <v>371</v>
      </c>
    </row>
    <row r="158" spans="1:5" x14ac:dyDescent="0.2">
      <c r="A158" t="s">
        <v>83</v>
      </c>
      <c r="B158">
        <v>622277</v>
      </c>
      <c r="C158">
        <v>622992</v>
      </c>
      <c r="D158" s="22">
        <v>2.0200499999999999</v>
      </c>
      <c r="E158" s="23" t="s">
        <v>371</v>
      </c>
    </row>
    <row r="159" spans="1:5" x14ac:dyDescent="0.2">
      <c r="A159" t="s">
        <v>83</v>
      </c>
      <c r="B159">
        <v>764677</v>
      </c>
      <c r="C159">
        <v>765433</v>
      </c>
      <c r="D159" s="22">
        <v>2.0795400000000002</v>
      </c>
      <c r="E159" s="23" t="s">
        <v>371</v>
      </c>
    </row>
    <row r="160" spans="1:5" x14ac:dyDescent="0.2">
      <c r="A160" t="s">
        <v>84</v>
      </c>
      <c r="B160">
        <v>29510</v>
      </c>
      <c r="C160">
        <v>30160</v>
      </c>
      <c r="D160" s="22">
        <v>1.93635</v>
      </c>
      <c r="E160" s="23" t="s">
        <v>371</v>
      </c>
    </row>
    <row r="161" spans="1:5" x14ac:dyDescent="0.2">
      <c r="A161" t="s">
        <v>84</v>
      </c>
      <c r="B161">
        <v>321867</v>
      </c>
      <c r="C161">
        <v>322282</v>
      </c>
      <c r="D161" s="22">
        <v>2.0082800000000001</v>
      </c>
      <c r="E161" s="23" t="s">
        <v>371</v>
      </c>
    </row>
    <row r="162" spans="1:5" x14ac:dyDescent="0.2">
      <c r="A162" t="s">
        <v>84</v>
      </c>
      <c r="B162">
        <v>328456</v>
      </c>
      <c r="C162">
        <v>329623</v>
      </c>
      <c r="D162" s="22">
        <v>2.0398000000000001</v>
      </c>
      <c r="E162" s="23" t="s">
        <v>371</v>
      </c>
    </row>
    <row r="163" spans="1:5" x14ac:dyDescent="0.2">
      <c r="A163" t="s">
        <v>84</v>
      </c>
      <c r="B163">
        <v>355286</v>
      </c>
      <c r="C163">
        <v>355888</v>
      </c>
      <c r="D163" s="22">
        <v>2.2642500000000001</v>
      </c>
      <c r="E163" s="23" t="s">
        <v>371</v>
      </c>
    </row>
    <row r="164" spans="1:5" x14ac:dyDescent="0.2">
      <c r="A164" t="s">
        <v>84</v>
      </c>
      <c r="B164">
        <v>363463</v>
      </c>
      <c r="C164">
        <v>364055</v>
      </c>
      <c r="D164" s="22">
        <v>1.9979499999999999</v>
      </c>
      <c r="E164" s="23" t="s">
        <v>371</v>
      </c>
    </row>
    <row r="165" spans="1:5" x14ac:dyDescent="0.2">
      <c r="A165" t="s">
        <v>84</v>
      </c>
      <c r="B165">
        <v>387390</v>
      </c>
      <c r="C165">
        <v>387794</v>
      </c>
      <c r="D165" s="22">
        <v>1.9924200000000001</v>
      </c>
      <c r="E165" s="23" t="s">
        <v>371</v>
      </c>
    </row>
    <row r="166" spans="1:5" x14ac:dyDescent="0.2">
      <c r="A166" t="s">
        <v>84</v>
      </c>
      <c r="B166">
        <v>464626</v>
      </c>
      <c r="C166">
        <v>464968</v>
      </c>
      <c r="D166" s="22">
        <v>2.2490700000000001</v>
      </c>
      <c r="E166" s="23" t="s">
        <v>371</v>
      </c>
    </row>
    <row r="167" spans="1:5" x14ac:dyDescent="0.2">
      <c r="A167" t="s">
        <v>84</v>
      </c>
      <c r="B167">
        <v>534295</v>
      </c>
      <c r="C167">
        <v>534673</v>
      </c>
      <c r="D167" s="22">
        <v>1.93557</v>
      </c>
      <c r="E167" s="23" t="s">
        <v>371</v>
      </c>
    </row>
    <row r="168" spans="1:5" x14ac:dyDescent="0.2">
      <c r="A168" t="s">
        <v>84</v>
      </c>
      <c r="B168">
        <v>564728</v>
      </c>
      <c r="C168">
        <v>565090</v>
      </c>
      <c r="D168" s="22">
        <v>2.0640499999999999</v>
      </c>
      <c r="E168" s="23" t="s">
        <v>371</v>
      </c>
    </row>
    <row r="169" spans="1:5" x14ac:dyDescent="0.2">
      <c r="A169" t="s">
        <v>84</v>
      </c>
      <c r="B169">
        <v>566561</v>
      </c>
      <c r="C169">
        <v>567856</v>
      </c>
      <c r="D169" s="22">
        <v>2.0339999999999998</v>
      </c>
      <c r="E169" s="23" t="s">
        <v>371</v>
      </c>
    </row>
    <row r="170" spans="1:5" x14ac:dyDescent="0.2">
      <c r="A170" t="s">
        <v>84</v>
      </c>
      <c r="B170">
        <v>595725</v>
      </c>
      <c r="C170">
        <v>596702</v>
      </c>
      <c r="D170" s="22">
        <v>1.9862599999999999</v>
      </c>
      <c r="E170" s="23" t="s">
        <v>371</v>
      </c>
    </row>
    <row r="171" spans="1:5" x14ac:dyDescent="0.2">
      <c r="A171" t="s">
        <v>84</v>
      </c>
      <c r="B171">
        <v>614530</v>
      </c>
      <c r="C171">
        <v>615270</v>
      </c>
      <c r="D171" s="22">
        <v>2.1301700000000001</v>
      </c>
      <c r="E171" s="23" t="s">
        <v>371</v>
      </c>
    </row>
    <row r="172" spans="1:5" x14ac:dyDescent="0.2">
      <c r="A172" t="s">
        <v>84</v>
      </c>
      <c r="B172">
        <v>621902</v>
      </c>
      <c r="C172">
        <v>623375</v>
      </c>
      <c r="D172" s="22">
        <v>1.9469799999999999</v>
      </c>
      <c r="E172" s="23" t="s">
        <v>371</v>
      </c>
    </row>
    <row r="173" spans="1:5" x14ac:dyDescent="0.2">
      <c r="A173" t="s">
        <v>84</v>
      </c>
      <c r="B173">
        <v>682538</v>
      </c>
      <c r="C173">
        <v>683034</v>
      </c>
      <c r="D173" s="22">
        <v>2.2964199999999999</v>
      </c>
      <c r="E173" s="23" t="s">
        <v>371</v>
      </c>
    </row>
    <row r="174" spans="1:5" x14ac:dyDescent="0.2">
      <c r="A174" t="s">
        <v>84</v>
      </c>
      <c r="B174">
        <v>743335</v>
      </c>
      <c r="C174">
        <v>743788</v>
      </c>
      <c r="D174" s="22">
        <v>2.2634400000000001</v>
      </c>
      <c r="E174" s="23" t="s">
        <v>371</v>
      </c>
    </row>
    <row r="175" spans="1:5" x14ac:dyDescent="0.2">
      <c r="A175" t="s">
        <v>84</v>
      </c>
      <c r="B175">
        <v>772177</v>
      </c>
      <c r="C175">
        <v>772977</v>
      </c>
      <c r="D175" s="22">
        <v>1.98559</v>
      </c>
      <c r="E175" s="23" t="s">
        <v>371</v>
      </c>
    </row>
    <row r="176" spans="1:5" x14ac:dyDescent="0.2">
      <c r="A176" t="s">
        <v>85</v>
      </c>
      <c r="B176">
        <v>21004</v>
      </c>
      <c r="C176">
        <v>21792</v>
      </c>
      <c r="D176" s="22">
        <v>1.8158700000000001</v>
      </c>
      <c r="E176" s="23" t="s">
        <v>371</v>
      </c>
    </row>
    <row r="177" spans="1:5" x14ac:dyDescent="0.2">
      <c r="A177" t="s">
        <v>85</v>
      </c>
      <c r="B177">
        <v>70985</v>
      </c>
      <c r="C177">
        <v>71646</v>
      </c>
      <c r="D177" s="22">
        <v>1.7885599999999999</v>
      </c>
      <c r="E177" s="23" t="s">
        <v>371</v>
      </c>
    </row>
    <row r="178" spans="1:5" x14ac:dyDescent="0.2">
      <c r="A178" t="s">
        <v>85</v>
      </c>
      <c r="B178">
        <v>177171</v>
      </c>
      <c r="C178">
        <v>177459</v>
      </c>
      <c r="D178" s="22">
        <v>1.82419</v>
      </c>
      <c r="E178" s="23" t="s">
        <v>371</v>
      </c>
    </row>
    <row r="179" spans="1:5" x14ac:dyDescent="0.2">
      <c r="A179" t="s">
        <v>85</v>
      </c>
      <c r="B179">
        <v>283580</v>
      </c>
      <c r="C179">
        <v>283926</v>
      </c>
      <c r="D179" s="22">
        <v>1.8970199999999999</v>
      </c>
      <c r="E179" s="23" t="s">
        <v>371</v>
      </c>
    </row>
    <row r="180" spans="1:5" x14ac:dyDescent="0.2">
      <c r="A180" t="s">
        <v>85</v>
      </c>
      <c r="B180">
        <v>353965</v>
      </c>
      <c r="C180">
        <v>354246</v>
      </c>
      <c r="D180" s="22">
        <v>1.9590099999999999</v>
      </c>
      <c r="E180" s="23" t="s">
        <v>371</v>
      </c>
    </row>
    <row r="181" spans="1:5" x14ac:dyDescent="0.2">
      <c r="A181" t="s">
        <v>85</v>
      </c>
      <c r="B181">
        <v>382810</v>
      </c>
      <c r="C181">
        <v>383232</v>
      </c>
      <c r="D181" s="22">
        <v>1.7863599999999999</v>
      </c>
      <c r="E181" s="23" t="s">
        <v>371</v>
      </c>
    </row>
    <row r="182" spans="1:5" x14ac:dyDescent="0.2">
      <c r="A182" t="s">
        <v>85</v>
      </c>
      <c r="B182">
        <v>426548</v>
      </c>
      <c r="C182">
        <v>427684</v>
      </c>
      <c r="D182" s="22">
        <v>1.73706</v>
      </c>
      <c r="E182" s="23" t="s">
        <v>371</v>
      </c>
    </row>
    <row r="183" spans="1:5" x14ac:dyDescent="0.2">
      <c r="A183" t="s">
        <v>85</v>
      </c>
      <c r="B183">
        <v>536755</v>
      </c>
      <c r="C183">
        <v>537008</v>
      </c>
      <c r="D183" s="22">
        <v>1.7476</v>
      </c>
      <c r="E183" s="23" t="s">
        <v>371</v>
      </c>
    </row>
    <row r="184" spans="1:5" x14ac:dyDescent="0.2">
      <c r="A184" t="s">
        <v>85</v>
      </c>
      <c r="B184">
        <v>868416</v>
      </c>
      <c r="C184">
        <v>868785</v>
      </c>
      <c r="D184" s="22">
        <v>1.8119000000000001</v>
      </c>
      <c r="E184" s="23" t="s">
        <v>371</v>
      </c>
    </row>
    <row r="185" spans="1:5" x14ac:dyDescent="0.2">
      <c r="A185" t="s">
        <v>86</v>
      </c>
      <c r="B185">
        <v>122067</v>
      </c>
      <c r="C185">
        <v>124209</v>
      </c>
      <c r="D185" s="22">
        <v>2.02197</v>
      </c>
      <c r="E185" s="23" t="s">
        <v>371</v>
      </c>
    </row>
    <row r="186" spans="1:5" x14ac:dyDescent="0.2">
      <c r="A186" t="s">
        <v>86</v>
      </c>
      <c r="B186">
        <v>125885</v>
      </c>
      <c r="C186">
        <v>126401</v>
      </c>
      <c r="D186" s="22">
        <v>2.4516900000000001</v>
      </c>
      <c r="E186" s="23" t="s">
        <v>371</v>
      </c>
    </row>
    <row r="187" spans="1:5" x14ac:dyDescent="0.2">
      <c r="A187" t="s">
        <v>86</v>
      </c>
      <c r="B187">
        <v>145689</v>
      </c>
      <c r="C187">
        <v>146627</v>
      </c>
      <c r="D187" s="22">
        <v>2.2044999999999999</v>
      </c>
      <c r="E187" s="23" t="s">
        <v>371</v>
      </c>
    </row>
    <row r="188" spans="1:5" x14ac:dyDescent="0.2">
      <c r="A188" t="s">
        <v>86</v>
      </c>
      <c r="B188">
        <v>159069</v>
      </c>
      <c r="C188">
        <v>160226</v>
      </c>
      <c r="D188" s="22">
        <v>2.0732900000000001</v>
      </c>
      <c r="E188" s="23" t="s">
        <v>371</v>
      </c>
    </row>
    <row r="189" spans="1:5" x14ac:dyDescent="0.2">
      <c r="A189" t="s">
        <v>86</v>
      </c>
      <c r="B189">
        <v>171099</v>
      </c>
      <c r="C189">
        <v>171441</v>
      </c>
      <c r="D189" s="22">
        <v>2.2290000000000001</v>
      </c>
      <c r="E189" s="23" t="s">
        <v>371</v>
      </c>
    </row>
    <row r="190" spans="1:5" x14ac:dyDescent="0.2">
      <c r="A190" t="s">
        <v>87</v>
      </c>
      <c r="B190">
        <v>415763</v>
      </c>
      <c r="C190">
        <v>417423</v>
      </c>
      <c r="D190" s="22">
        <v>1.8554200000000001</v>
      </c>
      <c r="E190" s="23" t="s">
        <v>371</v>
      </c>
    </row>
    <row r="191" spans="1:5" x14ac:dyDescent="0.2">
      <c r="A191" t="s">
        <v>87</v>
      </c>
      <c r="B191">
        <v>447136</v>
      </c>
      <c r="C191">
        <v>448462</v>
      </c>
      <c r="D191" s="22">
        <v>1.88778</v>
      </c>
      <c r="E191" s="23" t="s">
        <v>371</v>
      </c>
    </row>
    <row r="192" spans="1:5" x14ac:dyDescent="0.2">
      <c r="A192" t="s">
        <v>87</v>
      </c>
      <c r="B192">
        <v>489408</v>
      </c>
      <c r="C192">
        <v>490863</v>
      </c>
      <c r="D192" s="22">
        <v>1.87818</v>
      </c>
      <c r="E192" s="23" t="s">
        <v>371</v>
      </c>
    </row>
    <row r="193" spans="1:5" x14ac:dyDescent="0.2">
      <c r="A193" t="s">
        <v>87</v>
      </c>
      <c r="B193">
        <v>493728</v>
      </c>
      <c r="C193">
        <v>494029</v>
      </c>
      <c r="D193" s="22">
        <v>2.1452900000000001</v>
      </c>
      <c r="E193" s="23" t="s">
        <v>371</v>
      </c>
    </row>
    <row r="194" spans="1:5" x14ac:dyDescent="0.2">
      <c r="A194" t="s">
        <v>87</v>
      </c>
      <c r="B194">
        <v>530896</v>
      </c>
      <c r="C194">
        <v>531568</v>
      </c>
      <c r="D194" s="22">
        <v>1.8688800000000001</v>
      </c>
      <c r="E194" s="23" t="s">
        <v>371</v>
      </c>
    </row>
    <row r="195" spans="1:5" x14ac:dyDescent="0.2">
      <c r="A195" t="s">
        <v>87</v>
      </c>
      <c r="B195">
        <v>551918</v>
      </c>
      <c r="C195">
        <v>552416</v>
      </c>
      <c r="D195" s="22">
        <v>1.8476900000000001</v>
      </c>
      <c r="E195" s="23" t="s">
        <v>371</v>
      </c>
    </row>
    <row r="196" spans="1:5" x14ac:dyDescent="0.2">
      <c r="A196" t="s">
        <v>87</v>
      </c>
      <c r="B196">
        <v>601642</v>
      </c>
      <c r="C196">
        <v>601969</v>
      </c>
      <c r="D196" s="22">
        <v>2.2506300000000001</v>
      </c>
      <c r="E196" s="23" t="s">
        <v>371</v>
      </c>
    </row>
    <row r="197" spans="1:5" x14ac:dyDescent="0.2">
      <c r="A197" t="s">
        <v>87</v>
      </c>
      <c r="B197">
        <v>623724</v>
      </c>
      <c r="C197">
        <v>624321</v>
      </c>
      <c r="D197" s="22">
        <v>1.89825</v>
      </c>
      <c r="E197" s="23" t="s">
        <v>371</v>
      </c>
    </row>
    <row r="198" spans="1:5" x14ac:dyDescent="0.2">
      <c r="A198" t="s">
        <v>87</v>
      </c>
      <c r="B198">
        <v>780300</v>
      </c>
      <c r="C198">
        <v>780718</v>
      </c>
      <c r="D198" s="22">
        <v>1.8532999999999999</v>
      </c>
      <c r="E198" s="23" t="s">
        <v>371</v>
      </c>
    </row>
    <row r="199" spans="1:5" x14ac:dyDescent="0.2">
      <c r="A199" t="s">
        <v>87</v>
      </c>
      <c r="B199">
        <v>835676</v>
      </c>
      <c r="C199">
        <v>836273</v>
      </c>
      <c r="D199" s="22">
        <v>1.88615</v>
      </c>
      <c r="E199" s="23" t="s">
        <v>371</v>
      </c>
    </row>
    <row r="200" spans="1:5" x14ac:dyDescent="0.2">
      <c r="A200" t="s">
        <v>88</v>
      </c>
      <c r="B200">
        <v>90580</v>
      </c>
      <c r="C200">
        <v>90843</v>
      </c>
      <c r="D200" s="22">
        <v>2.16873</v>
      </c>
      <c r="E200" s="23" t="s">
        <v>371</v>
      </c>
    </row>
    <row r="201" spans="1:5" x14ac:dyDescent="0.2">
      <c r="A201" t="s">
        <v>88</v>
      </c>
      <c r="B201">
        <v>461461</v>
      </c>
      <c r="C201">
        <v>462646</v>
      </c>
      <c r="D201" s="22">
        <v>1.9434499999999999</v>
      </c>
      <c r="E201" s="23" t="s">
        <v>371</v>
      </c>
    </row>
    <row r="202" spans="1:5" x14ac:dyDescent="0.2">
      <c r="A202" t="s">
        <v>88</v>
      </c>
      <c r="B202">
        <v>500106</v>
      </c>
      <c r="C202">
        <v>500713</v>
      </c>
      <c r="D202" s="22">
        <v>1.9678</v>
      </c>
      <c r="E202" s="23" t="s">
        <v>371</v>
      </c>
    </row>
    <row r="203" spans="1:5" x14ac:dyDescent="0.2">
      <c r="A203" t="s">
        <v>88</v>
      </c>
      <c r="B203">
        <v>504719</v>
      </c>
      <c r="C203">
        <v>506572</v>
      </c>
      <c r="D203" s="22">
        <v>1.99858</v>
      </c>
      <c r="E203" s="23" t="s">
        <v>371</v>
      </c>
    </row>
    <row r="204" spans="1:5" x14ac:dyDescent="0.2">
      <c r="A204" t="s">
        <v>88</v>
      </c>
      <c r="B204">
        <v>514997</v>
      </c>
      <c r="C204">
        <v>515448</v>
      </c>
      <c r="D204" s="22">
        <v>2.0286</v>
      </c>
      <c r="E204" s="23" t="s">
        <v>371</v>
      </c>
    </row>
    <row r="205" spans="1:5" x14ac:dyDescent="0.2">
      <c r="A205" t="s">
        <v>88</v>
      </c>
      <c r="B205">
        <v>546010</v>
      </c>
      <c r="C205">
        <v>547244</v>
      </c>
      <c r="D205" s="22">
        <v>2.0440200000000002</v>
      </c>
      <c r="E205" s="23" t="s">
        <v>371</v>
      </c>
    </row>
    <row r="206" spans="1:5" x14ac:dyDescent="0.2">
      <c r="A206" t="s">
        <v>88</v>
      </c>
      <c r="B206">
        <v>569676</v>
      </c>
      <c r="C206">
        <v>572759</v>
      </c>
      <c r="D206" s="22">
        <v>2.1023800000000001</v>
      </c>
      <c r="E206" s="23" t="s">
        <v>371</v>
      </c>
    </row>
    <row r="207" spans="1:5" x14ac:dyDescent="0.2">
      <c r="A207" t="s">
        <v>88</v>
      </c>
      <c r="B207">
        <v>573839</v>
      </c>
      <c r="C207">
        <v>574670</v>
      </c>
      <c r="D207" s="22">
        <v>2.0315599999999998</v>
      </c>
      <c r="E207" s="23" t="s">
        <v>371</v>
      </c>
    </row>
    <row r="208" spans="1:5" x14ac:dyDescent="0.2">
      <c r="A208" t="s">
        <v>88</v>
      </c>
      <c r="B208">
        <v>605425</v>
      </c>
      <c r="C208">
        <v>605780</v>
      </c>
      <c r="D208" s="22">
        <v>2.4763000000000002</v>
      </c>
      <c r="E208" s="23" t="s">
        <v>371</v>
      </c>
    </row>
    <row r="209" spans="1:5" x14ac:dyDescent="0.2">
      <c r="A209" t="s">
        <v>88</v>
      </c>
      <c r="B209">
        <v>610900</v>
      </c>
      <c r="C209">
        <v>611759</v>
      </c>
      <c r="D209" s="22">
        <v>1.92225</v>
      </c>
      <c r="E209" s="23" t="s">
        <v>371</v>
      </c>
    </row>
    <row r="210" spans="1:5" x14ac:dyDescent="0.2">
      <c r="A210" t="s">
        <v>88</v>
      </c>
      <c r="B210">
        <v>632334</v>
      </c>
      <c r="C210">
        <v>633116</v>
      </c>
      <c r="D210" s="22">
        <v>2.0828600000000002</v>
      </c>
      <c r="E210" s="23" t="s">
        <v>371</v>
      </c>
    </row>
    <row r="211" spans="1:5" x14ac:dyDescent="0.2">
      <c r="A211" t="s">
        <v>88</v>
      </c>
      <c r="B211">
        <v>906367</v>
      </c>
      <c r="C211">
        <v>906865</v>
      </c>
      <c r="D211" s="22">
        <v>2.0449600000000001</v>
      </c>
      <c r="E211" s="23" t="s">
        <v>371</v>
      </c>
    </row>
    <row r="212" spans="1:5" x14ac:dyDescent="0.2">
      <c r="A212" t="s">
        <v>89</v>
      </c>
      <c r="B212">
        <v>12879</v>
      </c>
      <c r="C212">
        <v>14824</v>
      </c>
      <c r="D212" s="22">
        <v>2.0249199999999998</v>
      </c>
      <c r="E212" s="23" t="s">
        <v>371</v>
      </c>
    </row>
    <row r="213" spans="1:5" x14ac:dyDescent="0.2">
      <c r="A213" t="s">
        <v>89</v>
      </c>
      <c r="B213">
        <v>53558</v>
      </c>
      <c r="C213">
        <v>53859</v>
      </c>
      <c r="D213" s="22">
        <v>1.89598</v>
      </c>
      <c r="E213" s="23" t="s">
        <v>371</v>
      </c>
    </row>
    <row r="214" spans="1:5" x14ac:dyDescent="0.2">
      <c r="A214" t="s">
        <v>89</v>
      </c>
      <c r="B214">
        <v>95657</v>
      </c>
      <c r="C214">
        <v>95934</v>
      </c>
      <c r="D214" s="22">
        <v>1.87436</v>
      </c>
      <c r="E214" s="23" t="s">
        <v>371</v>
      </c>
    </row>
    <row r="215" spans="1:5" x14ac:dyDescent="0.2">
      <c r="A215" t="s">
        <v>89</v>
      </c>
      <c r="B215">
        <v>197003</v>
      </c>
      <c r="C215">
        <v>197672</v>
      </c>
      <c r="D215" s="22">
        <v>1.88896</v>
      </c>
      <c r="E215" s="23" t="s">
        <v>371</v>
      </c>
    </row>
    <row r="216" spans="1:5" x14ac:dyDescent="0.2">
      <c r="A216" t="s">
        <v>89</v>
      </c>
      <c r="B216">
        <v>228593</v>
      </c>
      <c r="C216">
        <v>229458</v>
      </c>
      <c r="D216" s="22">
        <v>1.92577</v>
      </c>
      <c r="E216" s="23" t="s">
        <v>371</v>
      </c>
    </row>
    <row r="217" spans="1:5" x14ac:dyDescent="0.2">
      <c r="A217" t="s">
        <v>89</v>
      </c>
      <c r="B217">
        <v>326003</v>
      </c>
      <c r="C217">
        <v>327092</v>
      </c>
      <c r="D217" s="22">
        <v>1.9606699999999999</v>
      </c>
      <c r="E217" s="23" t="s">
        <v>371</v>
      </c>
    </row>
    <row r="218" spans="1:5" x14ac:dyDescent="0.2">
      <c r="A218" t="s">
        <v>89</v>
      </c>
      <c r="B218">
        <v>355596</v>
      </c>
      <c r="C218">
        <v>356559</v>
      </c>
      <c r="D218" s="22">
        <v>2.03105</v>
      </c>
      <c r="E218" s="23" t="s">
        <v>371</v>
      </c>
    </row>
    <row r="219" spans="1:5" x14ac:dyDescent="0.2">
      <c r="A219" t="s">
        <v>89</v>
      </c>
      <c r="B219">
        <v>367695</v>
      </c>
      <c r="C219">
        <v>368019</v>
      </c>
      <c r="D219" s="22">
        <v>2.12188</v>
      </c>
      <c r="E219" s="23" t="s">
        <v>371</v>
      </c>
    </row>
    <row r="220" spans="1:5" x14ac:dyDescent="0.2">
      <c r="A220" t="s">
        <v>89</v>
      </c>
      <c r="B220">
        <v>376799</v>
      </c>
      <c r="C220">
        <v>377875</v>
      </c>
      <c r="D220" s="22">
        <v>1.8938699999999999</v>
      </c>
      <c r="E220" s="23" t="s">
        <v>371</v>
      </c>
    </row>
    <row r="221" spans="1:5" x14ac:dyDescent="0.2">
      <c r="A221" t="s">
        <v>89</v>
      </c>
      <c r="B221">
        <v>566643</v>
      </c>
      <c r="C221">
        <v>567674</v>
      </c>
      <c r="D221" s="22">
        <v>1.9132</v>
      </c>
      <c r="E221" s="23" t="s">
        <v>371</v>
      </c>
    </row>
    <row r="222" spans="1:5" x14ac:dyDescent="0.2">
      <c r="A222" t="s">
        <v>90</v>
      </c>
      <c r="B222">
        <v>376264</v>
      </c>
      <c r="C222">
        <v>376755</v>
      </c>
      <c r="D222" s="22">
        <v>2.11226</v>
      </c>
      <c r="E222" s="23" t="s">
        <v>371</v>
      </c>
    </row>
    <row r="223" spans="1:5" x14ac:dyDescent="0.2">
      <c r="A223" t="s">
        <v>90</v>
      </c>
      <c r="B223">
        <v>427059</v>
      </c>
      <c r="C223">
        <v>427495</v>
      </c>
      <c r="D223" s="22">
        <v>2.5555300000000001</v>
      </c>
      <c r="E223" s="23" t="s">
        <v>371</v>
      </c>
    </row>
    <row r="224" spans="1:5" x14ac:dyDescent="0.2">
      <c r="A224" t="s">
        <v>90</v>
      </c>
      <c r="B224">
        <v>436969</v>
      </c>
      <c r="C224">
        <v>437293</v>
      </c>
      <c r="D224" s="22">
        <v>2.1366299999999998</v>
      </c>
      <c r="E224" s="23" t="s">
        <v>371</v>
      </c>
    </row>
    <row r="225" spans="1:5" x14ac:dyDescent="0.2">
      <c r="A225" t="s">
        <v>90</v>
      </c>
      <c r="B225">
        <v>438525</v>
      </c>
      <c r="C225">
        <v>439882</v>
      </c>
      <c r="D225" s="22">
        <v>2.0646499999999999</v>
      </c>
      <c r="E225" s="23" t="s">
        <v>371</v>
      </c>
    </row>
    <row r="226" spans="1:5" x14ac:dyDescent="0.2">
      <c r="A226" t="s">
        <v>90</v>
      </c>
      <c r="B226">
        <v>447711</v>
      </c>
      <c r="C226">
        <v>448212</v>
      </c>
      <c r="D226" s="22">
        <v>2.2906499999999999</v>
      </c>
      <c r="E226" s="23" t="s">
        <v>371</v>
      </c>
    </row>
    <row r="227" spans="1:5" x14ac:dyDescent="0.2">
      <c r="A227" t="s">
        <v>90</v>
      </c>
      <c r="B227">
        <v>490236</v>
      </c>
      <c r="C227">
        <v>490585</v>
      </c>
      <c r="D227" s="22">
        <v>2.1380400000000002</v>
      </c>
      <c r="E227" s="23" t="s">
        <v>371</v>
      </c>
    </row>
    <row r="228" spans="1:5" x14ac:dyDescent="0.2">
      <c r="A228" t="s">
        <v>90</v>
      </c>
      <c r="B228">
        <v>515206</v>
      </c>
      <c r="C228">
        <v>515679</v>
      </c>
      <c r="D228" s="22">
        <v>2.0698300000000001</v>
      </c>
      <c r="E228" s="23" t="s">
        <v>371</v>
      </c>
    </row>
    <row r="229" spans="1:5" x14ac:dyDescent="0.2">
      <c r="A229" t="s">
        <v>90</v>
      </c>
      <c r="B229">
        <v>526770</v>
      </c>
      <c r="C229">
        <v>528102</v>
      </c>
      <c r="D229" s="22">
        <v>2.3035399999999999</v>
      </c>
      <c r="E229" s="23" t="s">
        <v>371</v>
      </c>
    </row>
    <row r="230" spans="1:5" x14ac:dyDescent="0.2">
      <c r="A230" t="s">
        <v>90</v>
      </c>
      <c r="B230">
        <v>561240</v>
      </c>
      <c r="C230">
        <v>561620</v>
      </c>
      <c r="D230" s="22">
        <v>2.1269900000000002</v>
      </c>
      <c r="E230" s="23" t="s">
        <v>371</v>
      </c>
    </row>
    <row r="231" spans="1:5" x14ac:dyDescent="0.2">
      <c r="A231" t="s">
        <v>90</v>
      </c>
      <c r="B231">
        <v>565690</v>
      </c>
      <c r="C231">
        <v>566100</v>
      </c>
      <c r="D231" s="22">
        <v>2.2018399999999998</v>
      </c>
      <c r="E231" s="23" t="s">
        <v>371</v>
      </c>
    </row>
    <row r="232" spans="1:5" x14ac:dyDescent="0.2">
      <c r="A232" t="s">
        <v>90</v>
      </c>
      <c r="B232">
        <v>587919</v>
      </c>
      <c r="C232">
        <v>588896</v>
      </c>
      <c r="D232" s="22">
        <v>2.16031</v>
      </c>
      <c r="E232" s="23" t="s">
        <v>371</v>
      </c>
    </row>
    <row r="233" spans="1:5" x14ac:dyDescent="0.2">
      <c r="A233" t="s">
        <v>90</v>
      </c>
      <c r="B233">
        <v>602742</v>
      </c>
      <c r="C233">
        <v>603806</v>
      </c>
      <c r="D233" s="22">
        <v>2.0958100000000002</v>
      </c>
      <c r="E233" s="23" t="s">
        <v>371</v>
      </c>
    </row>
    <row r="234" spans="1:5" x14ac:dyDescent="0.2">
      <c r="A234" t="s">
        <v>90</v>
      </c>
      <c r="B234">
        <v>607634</v>
      </c>
      <c r="C234">
        <v>608028</v>
      </c>
      <c r="D234" s="22">
        <v>2.0941200000000002</v>
      </c>
      <c r="E234" s="23" t="s">
        <v>371</v>
      </c>
    </row>
    <row r="235" spans="1:5" x14ac:dyDescent="0.2">
      <c r="A235" t="s">
        <v>90</v>
      </c>
      <c r="B235">
        <v>635549</v>
      </c>
      <c r="C235">
        <v>638127</v>
      </c>
      <c r="D235" s="22">
        <v>2.0775700000000001</v>
      </c>
      <c r="E235" s="23" t="s">
        <v>371</v>
      </c>
    </row>
    <row r="236" spans="1:5" x14ac:dyDescent="0.2">
      <c r="A236" t="s">
        <v>90</v>
      </c>
      <c r="B236">
        <v>638669</v>
      </c>
      <c r="C236">
        <v>640680</v>
      </c>
      <c r="D236" s="22">
        <v>2.4116900000000001</v>
      </c>
      <c r="E236" s="23" t="s">
        <v>371</v>
      </c>
    </row>
    <row r="237" spans="1:5" x14ac:dyDescent="0.2">
      <c r="A237" t="s">
        <v>91</v>
      </c>
      <c r="B237">
        <v>902058</v>
      </c>
      <c r="C237">
        <v>903463</v>
      </c>
      <c r="D237" s="22">
        <v>1.81135</v>
      </c>
      <c r="E237" s="23" t="s">
        <v>371</v>
      </c>
    </row>
    <row r="238" spans="1:5" x14ac:dyDescent="0.2">
      <c r="A238" t="s">
        <v>91</v>
      </c>
      <c r="B238">
        <v>984301</v>
      </c>
      <c r="C238">
        <v>984652</v>
      </c>
      <c r="D238" s="22">
        <v>1.9214</v>
      </c>
      <c r="E238" s="23" t="s">
        <v>371</v>
      </c>
    </row>
    <row r="239" spans="1:5" x14ac:dyDescent="0.2">
      <c r="A239" t="s">
        <v>91</v>
      </c>
      <c r="B239">
        <v>987492</v>
      </c>
      <c r="C239">
        <v>987913</v>
      </c>
      <c r="D239" s="22">
        <v>1.8466400000000001</v>
      </c>
      <c r="E239" s="23" t="s">
        <v>371</v>
      </c>
    </row>
    <row r="240" spans="1:5" x14ac:dyDescent="0.2">
      <c r="A240" t="s">
        <v>91</v>
      </c>
      <c r="B240">
        <v>988973</v>
      </c>
      <c r="C240">
        <v>989323</v>
      </c>
      <c r="D240" s="22">
        <v>1.86012</v>
      </c>
      <c r="E240" s="23" t="s">
        <v>371</v>
      </c>
    </row>
    <row r="241" spans="1:5" x14ac:dyDescent="0.2">
      <c r="A241" t="s">
        <v>92</v>
      </c>
      <c r="B241">
        <v>1958</v>
      </c>
      <c r="C241">
        <v>2235</v>
      </c>
      <c r="D241" s="22">
        <v>1.8702099999999999</v>
      </c>
      <c r="E241" s="23" t="s">
        <v>371</v>
      </c>
    </row>
    <row r="242" spans="1:5" x14ac:dyDescent="0.2">
      <c r="A242" t="s">
        <v>92</v>
      </c>
      <c r="B242">
        <v>83610</v>
      </c>
      <c r="C242">
        <v>83913</v>
      </c>
      <c r="D242" s="22">
        <v>1.8346800000000001</v>
      </c>
      <c r="E242" s="23" t="s">
        <v>371</v>
      </c>
    </row>
    <row r="243" spans="1:5" x14ac:dyDescent="0.2">
      <c r="A243" t="s">
        <v>92</v>
      </c>
      <c r="B243">
        <v>180307</v>
      </c>
      <c r="C243">
        <v>180589</v>
      </c>
      <c r="D243" s="22">
        <v>1.9801899999999999</v>
      </c>
      <c r="E243" s="23" t="s">
        <v>371</v>
      </c>
    </row>
    <row r="244" spans="1:5" x14ac:dyDescent="0.2">
      <c r="A244" t="s">
        <v>92</v>
      </c>
      <c r="B244">
        <v>221310</v>
      </c>
      <c r="C244">
        <v>221821</v>
      </c>
      <c r="D244" s="22">
        <v>1.9333100000000001</v>
      </c>
      <c r="E244" s="23" t="s">
        <v>371</v>
      </c>
    </row>
    <row r="245" spans="1:5" x14ac:dyDescent="0.2">
      <c r="A245" t="s">
        <v>92</v>
      </c>
      <c r="B245">
        <v>270053</v>
      </c>
      <c r="C245">
        <v>270917</v>
      </c>
      <c r="D245" s="22">
        <v>1.89981</v>
      </c>
      <c r="E245" s="23" t="s">
        <v>371</v>
      </c>
    </row>
    <row r="246" spans="1:5" x14ac:dyDescent="0.2">
      <c r="A246" t="s">
        <v>92</v>
      </c>
      <c r="B246">
        <v>293353</v>
      </c>
      <c r="C246">
        <v>293871</v>
      </c>
      <c r="D246" s="22">
        <v>2.20594</v>
      </c>
      <c r="E246" s="23" t="s">
        <v>371</v>
      </c>
    </row>
    <row r="247" spans="1:5" x14ac:dyDescent="0.2">
      <c r="A247" t="s">
        <v>92</v>
      </c>
      <c r="B247">
        <v>308179</v>
      </c>
      <c r="C247">
        <v>309402</v>
      </c>
      <c r="D247" s="22">
        <v>1.85026</v>
      </c>
      <c r="E247" s="23" t="s">
        <v>371</v>
      </c>
    </row>
    <row r="248" spans="1:5" x14ac:dyDescent="0.2">
      <c r="A248" t="s">
        <v>92</v>
      </c>
      <c r="B248">
        <v>394390</v>
      </c>
      <c r="C248">
        <v>395245</v>
      </c>
      <c r="D248" s="22">
        <v>1.8542099999999999</v>
      </c>
      <c r="E248" s="23" t="s">
        <v>371</v>
      </c>
    </row>
    <row r="249" spans="1:5" x14ac:dyDescent="0.2">
      <c r="A249" t="s">
        <v>92</v>
      </c>
      <c r="B249">
        <v>408540</v>
      </c>
      <c r="C249">
        <v>408877</v>
      </c>
      <c r="D249" s="22">
        <v>2.4167399999999999</v>
      </c>
      <c r="E249" s="23" t="s">
        <v>371</v>
      </c>
    </row>
    <row r="250" spans="1:5" x14ac:dyDescent="0.2">
      <c r="A250" t="s">
        <v>92</v>
      </c>
      <c r="B250">
        <v>424663</v>
      </c>
      <c r="C250">
        <v>424979</v>
      </c>
      <c r="D250" s="22">
        <v>2.2107299999999999</v>
      </c>
      <c r="E250" s="23" t="s">
        <v>371</v>
      </c>
    </row>
    <row r="251" spans="1:5" x14ac:dyDescent="0.2">
      <c r="A251" t="s">
        <v>92</v>
      </c>
      <c r="B251">
        <v>440132</v>
      </c>
      <c r="C251">
        <v>440608</v>
      </c>
      <c r="D251" s="22">
        <v>1.9448700000000001</v>
      </c>
      <c r="E251" s="23" t="s">
        <v>371</v>
      </c>
    </row>
    <row r="252" spans="1:5" x14ac:dyDescent="0.2">
      <c r="A252" t="s">
        <v>92</v>
      </c>
      <c r="B252">
        <v>1074026</v>
      </c>
      <c r="C252">
        <v>1074393</v>
      </c>
      <c r="D252" s="22">
        <v>1.8470599999999999</v>
      </c>
      <c r="E252" s="23" t="s">
        <v>371</v>
      </c>
    </row>
    <row r="253" spans="1:5" x14ac:dyDescent="0.2">
      <c r="A253" t="s">
        <v>93</v>
      </c>
      <c r="B253">
        <v>50245</v>
      </c>
      <c r="C253">
        <v>50586</v>
      </c>
      <c r="D253" s="22">
        <v>1.9389700000000001</v>
      </c>
      <c r="E253" s="23" t="s">
        <v>371</v>
      </c>
    </row>
    <row r="254" spans="1:5" x14ac:dyDescent="0.2">
      <c r="A254" t="s">
        <v>93</v>
      </c>
      <c r="B254">
        <v>117854</v>
      </c>
      <c r="C254">
        <v>118524</v>
      </c>
      <c r="D254" s="22">
        <v>2.2696800000000001</v>
      </c>
      <c r="E254" s="23" t="s">
        <v>371</v>
      </c>
    </row>
    <row r="255" spans="1:5" x14ac:dyDescent="0.2">
      <c r="A255" t="s">
        <v>93</v>
      </c>
      <c r="B255">
        <v>120775</v>
      </c>
      <c r="C255">
        <v>121330</v>
      </c>
      <c r="D255" s="22">
        <v>1.9233499999999999</v>
      </c>
      <c r="E255" s="23" t="s">
        <v>371</v>
      </c>
    </row>
    <row r="256" spans="1:5" x14ac:dyDescent="0.2">
      <c r="A256" t="s">
        <v>93</v>
      </c>
      <c r="B256">
        <v>143143</v>
      </c>
      <c r="C256">
        <v>144229</v>
      </c>
      <c r="D256" s="22">
        <v>1.93814</v>
      </c>
      <c r="E256" s="23" t="s">
        <v>371</v>
      </c>
    </row>
    <row r="257" spans="1:5" x14ac:dyDescent="0.2">
      <c r="A257" t="s">
        <v>93</v>
      </c>
      <c r="B257">
        <v>145393</v>
      </c>
      <c r="C257">
        <v>145781</v>
      </c>
      <c r="D257" s="22">
        <v>2.1780200000000001</v>
      </c>
      <c r="E257" s="23" t="s">
        <v>371</v>
      </c>
    </row>
    <row r="258" spans="1:5" x14ac:dyDescent="0.2">
      <c r="A258" t="s">
        <v>93</v>
      </c>
      <c r="B258">
        <v>146894</v>
      </c>
      <c r="C258">
        <v>148275</v>
      </c>
      <c r="D258" s="22">
        <v>1.9262999999999999</v>
      </c>
      <c r="E258" s="23" t="s">
        <v>371</v>
      </c>
    </row>
    <row r="259" spans="1:5" x14ac:dyDescent="0.2">
      <c r="A259" t="s">
        <v>93</v>
      </c>
      <c r="B259">
        <v>175548</v>
      </c>
      <c r="C259">
        <v>175927</v>
      </c>
      <c r="D259" s="22">
        <v>2.03749</v>
      </c>
      <c r="E259" s="23" t="s">
        <v>371</v>
      </c>
    </row>
    <row r="260" spans="1:5" x14ac:dyDescent="0.2">
      <c r="A260" t="s">
        <v>93</v>
      </c>
      <c r="B260">
        <v>203672</v>
      </c>
      <c r="C260">
        <v>204337</v>
      </c>
      <c r="D260" s="22">
        <v>2.3303199999999999</v>
      </c>
      <c r="E260" s="23" t="s">
        <v>371</v>
      </c>
    </row>
    <row r="261" spans="1:5" x14ac:dyDescent="0.2">
      <c r="A261" t="s">
        <v>93</v>
      </c>
      <c r="B261">
        <v>255354</v>
      </c>
      <c r="C261">
        <v>256820</v>
      </c>
      <c r="D261" s="22">
        <v>2.12744</v>
      </c>
      <c r="E261" s="23" t="s">
        <v>371</v>
      </c>
    </row>
    <row r="262" spans="1:5" x14ac:dyDescent="0.2">
      <c r="A262" t="s">
        <v>93</v>
      </c>
      <c r="B262">
        <v>280000</v>
      </c>
      <c r="C262">
        <v>280291</v>
      </c>
      <c r="D262" s="22">
        <v>1.98647</v>
      </c>
      <c r="E262" s="23" t="s">
        <v>371</v>
      </c>
    </row>
    <row r="263" spans="1:5" x14ac:dyDescent="0.2">
      <c r="A263" t="s">
        <v>93</v>
      </c>
      <c r="B263">
        <v>284313</v>
      </c>
      <c r="C263">
        <v>284885</v>
      </c>
      <c r="D263" s="22">
        <v>2.41188</v>
      </c>
      <c r="E263" s="23" t="s">
        <v>371</v>
      </c>
    </row>
    <row r="264" spans="1:5" x14ac:dyDescent="0.2">
      <c r="A264" t="s">
        <v>93</v>
      </c>
      <c r="B264">
        <v>358063</v>
      </c>
      <c r="C264">
        <v>358676</v>
      </c>
      <c r="D264" s="22">
        <v>2.1170100000000001</v>
      </c>
      <c r="E264" s="23" t="s">
        <v>371</v>
      </c>
    </row>
    <row r="265" spans="1:5" x14ac:dyDescent="0.2">
      <c r="A265" t="s">
        <v>94</v>
      </c>
      <c r="B265">
        <v>230539</v>
      </c>
      <c r="C265">
        <v>231234</v>
      </c>
      <c r="D265" s="22">
        <v>1.8240499999999999</v>
      </c>
      <c r="E265" s="23" t="s">
        <v>371</v>
      </c>
    </row>
    <row r="266" spans="1:5" x14ac:dyDescent="0.2">
      <c r="A266" t="s">
        <v>94</v>
      </c>
      <c r="B266">
        <v>687285</v>
      </c>
      <c r="C266">
        <v>687581</v>
      </c>
      <c r="D266" s="22">
        <v>1.89829</v>
      </c>
      <c r="E266" s="23" t="s">
        <v>371</v>
      </c>
    </row>
    <row r="267" spans="1:5" x14ac:dyDescent="0.2">
      <c r="A267" t="s">
        <v>94</v>
      </c>
      <c r="B267">
        <v>1329978</v>
      </c>
      <c r="C267">
        <v>1330561</v>
      </c>
      <c r="D267" s="22">
        <v>2.2055799999999999</v>
      </c>
      <c r="E267" s="23" t="s">
        <v>371</v>
      </c>
    </row>
    <row r="268" spans="1:5" x14ac:dyDescent="0.2">
      <c r="A268" t="s">
        <v>94</v>
      </c>
      <c r="B268">
        <v>1333299</v>
      </c>
      <c r="C268">
        <v>1333814</v>
      </c>
      <c r="D268" s="22">
        <v>1.8652200000000001</v>
      </c>
      <c r="E268" s="23" t="s">
        <v>371</v>
      </c>
    </row>
    <row r="269" spans="1:5" x14ac:dyDescent="0.2">
      <c r="A269" t="s">
        <v>95</v>
      </c>
      <c r="B269">
        <v>281158</v>
      </c>
      <c r="C269">
        <v>281567</v>
      </c>
      <c r="D269" s="22">
        <v>2.2054100000000001</v>
      </c>
      <c r="E269" s="23" t="s">
        <v>371</v>
      </c>
    </row>
    <row r="270" spans="1:5" x14ac:dyDescent="0.2">
      <c r="A270" t="s">
        <v>95</v>
      </c>
      <c r="B270">
        <v>399936</v>
      </c>
      <c r="C270">
        <v>400226</v>
      </c>
      <c r="D270" s="22">
        <v>2.39581</v>
      </c>
      <c r="E270" s="23" t="s">
        <v>371</v>
      </c>
    </row>
    <row r="271" spans="1:5" x14ac:dyDescent="0.2">
      <c r="A271" t="s">
        <v>95</v>
      </c>
      <c r="B271">
        <v>426458</v>
      </c>
      <c r="C271">
        <v>427117</v>
      </c>
      <c r="D271" s="22">
        <v>1.9776499999999999</v>
      </c>
      <c r="E271" s="23" t="s">
        <v>371</v>
      </c>
    </row>
    <row r="272" spans="1:5" x14ac:dyDescent="0.2">
      <c r="A272" t="s">
        <v>95</v>
      </c>
      <c r="B272">
        <v>576010</v>
      </c>
      <c r="C272">
        <v>576501</v>
      </c>
      <c r="D272" s="22">
        <v>2.2882099999999999</v>
      </c>
      <c r="E272" s="23" t="s">
        <v>371</v>
      </c>
    </row>
    <row r="273" spans="1:5" x14ac:dyDescent="0.2">
      <c r="A273" t="s">
        <v>95</v>
      </c>
      <c r="B273">
        <v>744822</v>
      </c>
      <c r="C273">
        <v>745131</v>
      </c>
      <c r="D273" s="22">
        <v>2.3612000000000002</v>
      </c>
      <c r="E273" s="23" t="s">
        <v>371</v>
      </c>
    </row>
    <row r="274" spans="1:5" x14ac:dyDescent="0.2">
      <c r="A274" t="s">
        <v>95</v>
      </c>
      <c r="B274">
        <v>835130</v>
      </c>
      <c r="C274">
        <v>835391</v>
      </c>
      <c r="D274" s="22">
        <v>2.0118200000000002</v>
      </c>
      <c r="E274" s="23" t="s">
        <v>371</v>
      </c>
    </row>
    <row r="275" spans="1:5" x14ac:dyDescent="0.2">
      <c r="A275" t="s">
        <v>95</v>
      </c>
      <c r="B275">
        <v>939377</v>
      </c>
      <c r="C275">
        <v>939739</v>
      </c>
      <c r="D275" s="22">
        <v>2.0352999999999999</v>
      </c>
      <c r="E275" s="23" t="s">
        <v>371</v>
      </c>
    </row>
    <row r="276" spans="1:5" x14ac:dyDescent="0.2">
      <c r="A276" t="s">
        <v>95</v>
      </c>
      <c r="B276">
        <v>948467</v>
      </c>
      <c r="C276">
        <v>948872</v>
      </c>
      <c r="D276" s="22">
        <v>1.93333</v>
      </c>
      <c r="E276" s="23" t="s">
        <v>371</v>
      </c>
    </row>
    <row r="277" spans="1:5" x14ac:dyDescent="0.2">
      <c r="A277" t="s">
        <v>95</v>
      </c>
      <c r="B277">
        <v>1143706</v>
      </c>
      <c r="C277">
        <v>1144089</v>
      </c>
      <c r="D277" s="22">
        <v>2.1570800000000001</v>
      </c>
      <c r="E277" s="23" t="s">
        <v>371</v>
      </c>
    </row>
    <row r="278" spans="1:5" x14ac:dyDescent="0.2">
      <c r="A278" t="s">
        <v>95</v>
      </c>
      <c r="B278">
        <v>1157612</v>
      </c>
      <c r="C278">
        <v>1158412</v>
      </c>
      <c r="D278" s="22">
        <v>2.1045699999999998</v>
      </c>
      <c r="E278" s="23" t="s">
        <v>371</v>
      </c>
    </row>
    <row r="279" spans="1:5" x14ac:dyDescent="0.2">
      <c r="A279" t="s">
        <v>95</v>
      </c>
      <c r="B279">
        <v>1165024</v>
      </c>
      <c r="C279">
        <v>1165528</v>
      </c>
      <c r="D279" s="22">
        <v>2.1527599999999998</v>
      </c>
      <c r="E279" s="23" t="s">
        <v>371</v>
      </c>
    </row>
    <row r="280" spans="1:5" x14ac:dyDescent="0.2">
      <c r="A280" t="s">
        <v>95</v>
      </c>
      <c r="B280">
        <v>1214326</v>
      </c>
      <c r="C280">
        <v>1215336</v>
      </c>
      <c r="D280" s="22">
        <v>1.9909300000000001</v>
      </c>
      <c r="E280" s="23" t="s">
        <v>371</v>
      </c>
    </row>
    <row r="281" spans="1:5" x14ac:dyDescent="0.2">
      <c r="A281" t="s">
        <v>95</v>
      </c>
      <c r="B281">
        <v>1226371</v>
      </c>
      <c r="C281">
        <v>1226708</v>
      </c>
      <c r="D281" s="22">
        <v>2.1038299999999999</v>
      </c>
      <c r="E281" s="23" t="s">
        <v>371</v>
      </c>
    </row>
    <row r="282" spans="1:5" x14ac:dyDescent="0.2">
      <c r="A282" t="s">
        <v>95</v>
      </c>
      <c r="B282">
        <v>1275208</v>
      </c>
      <c r="C282">
        <v>1276125</v>
      </c>
      <c r="D282" s="22">
        <v>2.1718799999999998</v>
      </c>
      <c r="E282" s="23" t="s">
        <v>371</v>
      </c>
    </row>
    <row r="283" spans="1:5" x14ac:dyDescent="0.2">
      <c r="A283" t="s">
        <v>95</v>
      </c>
      <c r="B283">
        <v>1291033</v>
      </c>
      <c r="C283">
        <v>1291752</v>
      </c>
      <c r="D283" s="22">
        <v>1.9589399999999999</v>
      </c>
      <c r="E283" s="23" t="s">
        <v>371</v>
      </c>
    </row>
    <row r="284" spans="1:5" x14ac:dyDescent="0.2">
      <c r="A284" t="s">
        <v>95</v>
      </c>
      <c r="B284">
        <v>1301439</v>
      </c>
      <c r="C284">
        <v>1303391</v>
      </c>
      <c r="D284" s="22">
        <v>1.9830000000000001</v>
      </c>
      <c r="E284" s="23" t="s">
        <v>371</v>
      </c>
    </row>
    <row r="285" spans="1:5" x14ac:dyDescent="0.2">
      <c r="A285" t="s">
        <v>95</v>
      </c>
      <c r="B285">
        <v>1319136</v>
      </c>
      <c r="C285">
        <v>1319491</v>
      </c>
      <c r="D285" s="22">
        <v>2.2336299999999998</v>
      </c>
      <c r="E285" s="23" t="s">
        <v>371</v>
      </c>
    </row>
    <row r="286" spans="1:5" x14ac:dyDescent="0.2">
      <c r="A286" t="s">
        <v>95</v>
      </c>
      <c r="B286">
        <v>1350833</v>
      </c>
      <c r="C286">
        <v>1351222</v>
      </c>
      <c r="D286" s="22">
        <v>2.0502899999999999</v>
      </c>
      <c r="E286" s="23" t="s">
        <v>371</v>
      </c>
    </row>
    <row r="287" spans="1:5" x14ac:dyDescent="0.2">
      <c r="A287" t="s">
        <v>95</v>
      </c>
      <c r="B287">
        <v>1406410</v>
      </c>
      <c r="C287">
        <v>1407049</v>
      </c>
      <c r="D287" s="22">
        <v>2.3054899999999998</v>
      </c>
      <c r="E287" s="23" t="s">
        <v>371</v>
      </c>
    </row>
    <row r="288" spans="1:5" x14ac:dyDescent="0.2">
      <c r="A288" t="s">
        <v>96</v>
      </c>
      <c r="B288">
        <v>582178</v>
      </c>
      <c r="C288">
        <v>583378</v>
      </c>
      <c r="D288" s="22">
        <v>1.9761500000000001</v>
      </c>
      <c r="E288" s="23" t="s">
        <v>371</v>
      </c>
    </row>
    <row r="289" spans="1:5" x14ac:dyDescent="0.2">
      <c r="A289" t="s">
        <v>96</v>
      </c>
      <c r="B289">
        <v>1053178</v>
      </c>
      <c r="C289">
        <v>1053500</v>
      </c>
      <c r="D289" s="22">
        <v>1.98353</v>
      </c>
      <c r="E289" s="23" t="s">
        <v>371</v>
      </c>
    </row>
    <row r="290" spans="1:5" x14ac:dyDescent="0.2">
      <c r="A290" t="s">
        <v>96</v>
      </c>
      <c r="B290">
        <v>1672735</v>
      </c>
      <c r="C290">
        <v>1673081</v>
      </c>
      <c r="D290" s="22">
        <v>2.01302</v>
      </c>
      <c r="E290" s="23" t="s">
        <v>371</v>
      </c>
    </row>
    <row r="291" spans="1:5" x14ac:dyDescent="0.2">
      <c r="A291" t="s">
        <v>96</v>
      </c>
      <c r="B291">
        <v>1754355</v>
      </c>
      <c r="C291">
        <v>1755293</v>
      </c>
      <c r="D291" s="22">
        <v>2.2580499999999999</v>
      </c>
      <c r="E291" s="23" t="s">
        <v>371</v>
      </c>
    </row>
    <row r="292" spans="1:5" x14ac:dyDescent="0.2">
      <c r="A292" t="s">
        <v>96</v>
      </c>
      <c r="B292">
        <v>1782359</v>
      </c>
      <c r="C292">
        <v>1783068</v>
      </c>
      <c r="D292" s="22">
        <v>2.11015</v>
      </c>
      <c r="E292" s="23" t="s">
        <v>371</v>
      </c>
    </row>
    <row r="293" spans="1:5" x14ac:dyDescent="0.2">
      <c r="A293" t="s">
        <v>96</v>
      </c>
      <c r="B293">
        <v>1801591</v>
      </c>
      <c r="C293">
        <v>1803162</v>
      </c>
      <c r="D293" s="22">
        <v>1.9318</v>
      </c>
      <c r="E293" s="23" t="s">
        <v>371</v>
      </c>
    </row>
    <row r="294" spans="1:5" x14ac:dyDescent="0.2">
      <c r="A294" t="s">
        <v>96</v>
      </c>
      <c r="B294">
        <v>1814389</v>
      </c>
      <c r="C294">
        <v>1815512</v>
      </c>
      <c r="D294" s="22">
        <v>1.8997200000000001</v>
      </c>
      <c r="E294" s="23" t="s">
        <v>371</v>
      </c>
    </row>
    <row r="295" spans="1:5" x14ac:dyDescent="0.2">
      <c r="A295" t="s">
        <v>96</v>
      </c>
      <c r="B295">
        <v>1827456</v>
      </c>
      <c r="C295">
        <v>1827988</v>
      </c>
      <c r="D295" s="22">
        <v>1.9732700000000001</v>
      </c>
      <c r="E295" s="23" t="s">
        <v>371</v>
      </c>
    </row>
    <row r="296" spans="1:5" x14ac:dyDescent="0.2">
      <c r="A296" t="s">
        <v>96</v>
      </c>
      <c r="B296">
        <v>1838440</v>
      </c>
      <c r="C296">
        <v>1838879</v>
      </c>
      <c r="D296" s="22">
        <v>1.9701200000000001</v>
      </c>
      <c r="E296" s="23" t="s">
        <v>371</v>
      </c>
    </row>
    <row r="297" spans="1:5" x14ac:dyDescent="0.2">
      <c r="A297" t="s">
        <v>97</v>
      </c>
      <c r="B297">
        <v>56684</v>
      </c>
      <c r="C297">
        <v>57271</v>
      </c>
      <c r="D297" s="22">
        <v>1.8942600000000001</v>
      </c>
      <c r="E297" s="23" t="s">
        <v>371</v>
      </c>
    </row>
    <row r="298" spans="1:5" x14ac:dyDescent="0.2">
      <c r="A298" t="s">
        <v>97</v>
      </c>
      <c r="B298">
        <v>77674</v>
      </c>
      <c r="C298">
        <v>78078</v>
      </c>
      <c r="D298" s="22">
        <v>2.1250800000000001</v>
      </c>
      <c r="E298" s="23" t="s">
        <v>371</v>
      </c>
    </row>
    <row r="299" spans="1:5" x14ac:dyDescent="0.2">
      <c r="A299" t="s">
        <v>97</v>
      </c>
      <c r="B299">
        <v>97325</v>
      </c>
      <c r="C299">
        <v>98953</v>
      </c>
      <c r="D299" s="22">
        <v>1.9276199999999999</v>
      </c>
      <c r="E299" s="23" t="s">
        <v>371</v>
      </c>
    </row>
    <row r="300" spans="1:5" x14ac:dyDescent="0.2">
      <c r="A300" t="s">
        <v>97</v>
      </c>
      <c r="B300">
        <v>118663</v>
      </c>
      <c r="C300">
        <v>118966</v>
      </c>
      <c r="D300" s="22">
        <v>2.09362</v>
      </c>
      <c r="E300" s="23" t="s">
        <v>371</v>
      </c>
    </row>
    <row r="301" spans="1:5" x14ac:dyDescent="0.2">
      <c r="A301" t="s">
        <v>97</v>
      </c>
      <c r="B301">
        <v>140886</v>
      </c>
      <c r="C301">
        <v>141975</v>
      </c>
      <c r="D301" s="22">
        <v>2.0876299999999999</v>
      </c>
      <c r="E301" s="23" t="s">
        <v>371</v>
      </c>
    </row>
    <row r="302" spans="1:5" x14ac:dyDescent="0.2">
      <c r="A302" t="s">
        <v>98</v>
      </c>
      <c r="B302">
        <v>8328</v>
      </c>
      <c r="C302">
        <v>8622</v>
      </c>
      <c r="D302" s="22">
        <v>1.98099</v>
      </c>
      <c r="E302" s="23" t="s">
        <v>371</v>
      </c>
    </row>
    <row r="303" spans="1:5" x14ac:dyDescent="0.2">
      <c r="A303" t="s">
        <v>98</v>
      </c>
      <c r="B303">
        <v>45658</v>
      </c>
      <c r="C303">
        <v>46020</v>
      </c>
      <c r="D303" s="22">
        <v>2.2959999999999998</v>
      </c>
      <c r="E303" s="23" t="s">
        <v>371</v>
      </c>
    </row>
    <row r="304" spans="1:5" x14ac:dyDescent="0.2">
      <c r="A304" t="s">
        <v>98</v>
      </c>
      <c r="B304">
        <v>49883</v>
      </c>
      <c r="C304">
        <v>50489</v>
      </c>
      <c r="D304" s="22">
        <v>2.07165</v>
      </c>
      <c r="E304" s="23" t="s">
        <v>371</v>
      </c>
    </row>
    <row r="305" spans="1:5" x14ac:dyDescent="0.2">
      <c r="A305" t="s">
        <v>98</v>
      </c>
      <c r="B305">
        <v>50935</v>
      </c>
      <c r="C305">
        <v>51471</v>
      </c>
      <c r="D305" s="22">
        <v>2.2009500000000002</v>
      </c>
      <c r="E305" s="23" t="s">
        <v>371</v>
      </c>
    </row>
    <row r="306" spans="1:5" x14ac:dyDescent="0.2">
      <c r="A306" t="s">
        <v>98</v>
      </c>
      <c r="B306">
        <v>104759</v>
      </c>
      <c r="C306">
        <v>105064</v>
      </c>
      <c r="D306" s="22">
        <v>2.0082499999999999</v>
      </c>
      <c r="E306" s="23" t="s">
        <v>371</v>
      </c>
    </row>
    <row r="307" spans="1:5" x14ac:dyDescent="0.2">
      <c r="A307" t="s">
        <v>98</v>
      </c>
      <c r="B307">
        <v>106385</v>
      </c>
      <c r="C307">
        <v>107147</v>
      </c>
      <c r="D307" s="22">
        <v>1.9813499999999999</v>
      </c>
      <c r="E307" s="23" t="s">
        <v>371</v>
      </c>
    </row>
    <row r="308" spans="1:5" x14ac:dyDescent="0.2">
      <c r="A308" t="s">
        <v>98</v>
      </c>
      <c r="B308">
        <v>162729</v>
      </c>
      <c r="C308">
        <v>163345</v>
      </c>
      <c r="D308" s="22">
        <v>1.9795199999999999</v>
      </c>
      <c r="E308" s="23" t="s">
        <v>371</v>
      </c>
    </row>
    <row r="309" spans="1:5" x14ac:dyDescent="0.2">
      <c r="A309" t="s">
        <v>98</v>
      </c>
      <c r="B309">
        <v>174258</v>
      </c>
      <c r="C309">
        <v>175821</v>
      </c>
      <c r="D309" s="22">
        <v>2.01302</v>
      </c>
      <c r="E309" s="23" t="s">
        <v>371</v>
      </c>
    </row>
    <row r="310" spans="1:5" x14ac:dyDescent="0.2">
      <c r="A310" t="s">
        <v>98</v>
      </c>
      <c r="B310">
        <v>644589</v>
      </c>
      <c r="C310">
        <v>645148</v>
      </c>
      <c r="D310" s="22">
        <v>1.96184</v>
      </c>
      <c r="E310" s="23" t="s">
        <v>371</v>
      </c>
    </row>
    <row r="311" spans="1:5" x14ac:dyDescent="0.2">
      <c r="A311" t="s">
        <v>98</v>
      </c>
      <c r="B311">
        <v>1717508</v>
      </c>
      <c r="C311">
        <v>1718001</v>
      </c>
      <c r="D311" s="22">
        <v>2.0329799999999998</v>
      </c>
      <c r="E311" s="23" t="s">
        <v>371</v>
      </c>
    </row>
    <row r="312" spans="1:5" x14ac:dyDescent="0.2">
      <c r="A312" t="s">
        <v>98</v>
      </c>
      <c r="B312">
        <v>1806884</v>
      </c>
      <c r="C312">
        <v>1807162</v>
      </c>
      <c r="D312" s="22">
        <v>1.9560900000000001</v>
      </c>
      <c r="E312" s="23" t="s">
        <v>371</v>
      </c>
    </row>
    <row r="313" spans="1:5" x14ac:dyDescent="0.2">
      <c r="A313" t="s">
        <v>98</v>
      </c>
      <c r="B313">
        <v>1916682</v>
      </c>
      <c r="C313">
        <v>1916976</v>
      </c>
      <c r="D313" s="22">
        <v>1.9758199999999999</v>
      </c>
      <c r="E313" s="23" t="s">
        <v>371</v>
      </c>
    </row>
    <row r="314" spans="1:5" x14ac:dyDescent="0.2">
      <c r="A314" t="s">
        <v>100</v>
      </c>
      <c r="B314">
        <v>43939</v>
      </c>
      <c r="C314">
        <v>44508</v>
      </c>
      <c r="D314" s="22">
        <v>2.0849799999999998</v>
      </c>
      <c r="E314" s="23" t="s">
        <v>371</v>
      </c>
    </row>
    <row r="315" spans="1:5" x14ac:dyDescent="0.2">
      <c r="A315" t="s">
        <v>100</v>
      </c>
      <c r="B315">
        <v>52970</v>
      </c>
      <c r="C315">
        <v>53269</v>
      </c>
      <c r="D315" s="22">
        <v>2.1990599999999998</v>
      </c>
      <c r="E315" s="23" t="s">
        <v>371</v>
      </c>
    </row>
    <row r="316" spans="1:5" x14ac:dyDescent="0.2">
      <c r="A316" t="s">
        <v>100</v>
      </c>
      <c r="B316">
        <v>56610</v>
      </c>
      <c r="C316">
        <v>57316</v>
      </c>
      <c r="D316" s="22">
        <v>2.0341</v>
      </c>
      <c r="E316" s="23" t="s">
        <v>371</v>
      </c>
    </row>
    <row r="317" spans="1:5" x14ac:dyDescent="0.2">
      <c r="A317" t="s">
        <v>100</v>
      </c>
      <c r="B317">
        <v>60225</v>
      </c>
      <c r="C317">
        <v>60569</v>
      </c>
      <c r="D317" s="22">
        <v>1.9760200000000001</v>
      </c>
      <c r="E317" s="23" t="s">
        <v>371</v>
      </c>
    </row>
    <row r="318" spans="1:5" x14ac:dyDescent="0.2">
      <c r="A318" t="s">
        <v>100</v>
      </c>
      <c r="B318">
        <v>73219</v>
      </c>
      <c r="C318">
        <v>73685</v>
      </c>
      <c r="D318" s="22">
        <v>2.0234800000000002</v>
      </c>
      <c r="E318" s="23" t="s">
        <v>371</v>
      </c>
    </row>
    <row r="319" spans="1:5" x14ac:dyDescent="0.2">
      <c r="A319" t="s">
        <v>100</v>
      </c>
      <c r="B319">
        <v>279265</v>
      </c>
      <c r="C319">
        <v>280345</v>
      </c>
      <c r="D319" s="22">
        <v>2.0885699999999998</v>
      </c>
      <c r="E319" s="23" t="s">
        <v>371</v>
      </c>
    </row>
    <row r="320" spans="1:5" x14ac:dyDescent="0.2">
      <c r="A320" t="s">
        <v>100</v>
      </c>
      <c r="B320">
        <v>319463</v>
      </c>
      <c r="C320">
        <v>319743</v>
      </c>
      <c r="D320" s="22">
        <v>2.0860500000000002</v>
      </c>
      <c r="E320" s="23" t="s">
        <v>371</v>
      </c>
    </row>
    <row r="321" spans="1:5" x14ac:dyDescent="0.2">
      <c r="A321" t="s">
        <v>100</v>
      </c>
      <c r="B321">
        <v>343136</v>
      </c>
      <c r="C321">
        <v>344153</v>
      </c>
      <c r="D321" s="22">
        <v>2.0187499999999998</v>
      </c>
      <c r="E321" s="23" t="s">
        <v>371</v>
      </c>
    </row>
    <row r="322" spans="1:5" x14ac:dyDescent="0.2">
      <c r="A322" t="s">
        <v>100</v>
      </c>
      <c r="B322">
        <v>602861</v>
      </c>
      <c r="C322">
        <v>603250</v>
      </c>
      <c r="D322" s="22">
        <v>2.3035399999999999</v>
      </c>
      <c r="E322" s="23" t="s">
        <v>371</v>
      </c>
    </row>
    <row r="323" spans="1:5" x14ac:dyDescent="0.2">
      <c r="A323" t="s">
        <v>100</v>
      </c>
      <c r="B323">
        <v>612671</v>
      </c>
      <c r="C323">
        <v>612941</v>
      </c>
      <c r="D323" s="22">
        <v>2.1638999999999999</v>
      </c>
      <c r="E323" s="23" t="s">
        <v>371</v>
      </c>
    </row>
    <row r="324" spans="1:5" x14ac:dyDescent="0.2">
      <c r="A324" t="s">
        <v>100</v>
      </c>
      <c r="B324">
        <v>648319</v>
      </c>
      <c r="C324">
        <v>648986</v>
      </c>
      <c r="D324" s="22">
        <v>1.98024</v>
      </c>
      <c r="E324" s="23" t="s">
        <v>371</v>
      </c>
    </row>
    <row r="325" spans="1:5" x14ac:dyDescent="0.2">
      <c r="A325" t="s">
        <v>100</v>
      </c>
      <c r="B325">
        <v>793735</v>
      </c>
      <c r="C325">
        <v>794195</v>
      </c>
      <c r="D325" s="22">
        <v>2.0639400000000001</v>
      </c>
      <c r="E325" s="23" t="s">
        <v>371</v>
      </c>
    </row>
    <row r="326" spans="1:5" x14ac:dyDescent="0.2">
      <c r="A326" t="s">
        <v>100</v>
      </c>
      <c r="B326">
        <v>798105</v>
      </c>
      <c r="C326">
        <v>798647</v>
      </c>
      <c r="D326" s="22">
        <v>2.0975199999999998</v>
      </c>
      <c r="E326" s="23" t="s">
        <v>371</v>
      </c>
    </row>
    <row r="327" spans="1:5" x14ac:dyDescent="0.2">
      <c r="A327" t="s">
        <v>100</v>
      </c>
      <c r="B327">
        <v>837405</v>
      </c>
      <c r="C327">
        <v>837832</v>
      </c>
      <c r="D327" s="22">
        <v>2.37704</v>
      </c>
      <c r="E327" s="23" t="s">
        <v>371</v>
      </c>
    </row>
    <row r="328" spans="1:5" x14ac:dyDescent="0.2">
      <c r="A328" t="s">
        <v>100</v>
      </c>
      <c r="B328">
        <v>920450</v>
      </c>
      <c r="C328">
        <v>921639</v>
      </c>
      <c r="D328" s="22">
        <v>2.01728</v>
      </c>
      <c r="E328" s="23" t="s">
        <v>371</v>
      </c>
    </row>
    <row r="329" spans="1:5" x14ac:dyDescent="0.2">
      <c r="A329" t="s">
        <v>100</v>
      </c>
      <c r="B329">
        <v>1026448</v>
      </c>
      <c r="C329">
        <v>1026928</v>
      </c>
      <c r="D329" s="22">
        <v>2.0623399999999998</v>
      </c>
      <c r="E329" s="23" t="s">
        <v>371</v>
      </c>
    </row>
    <row r="330" spans="1:5" x14ac:dyDescent="0.2">
      <c r="A330" t="s">
        <v>100</v>
      </c>
      <c r="B330">
        <v>1588834</v>
      </c>
      <c r="C330">
        <v>1589548</v>
      </c>
      <c r="D330" s="22">
        <v>1.9849399999999999</v>
      </c>
      <c r="E330" s="23" t="s">
        <v>371</v>
      </c>
    </row>
    <row r="331" spans="1:5" x14ac:dyDescent="0.2">
      <c r="A331" t="s">
        <v>100</v>
      </c>
      <c r="B331">
        <v>1725392</v>
      </c>
      <c r="C331">
        <v>1726329</v>
      </c>
      <c r="D331" s="22">
        <v>2.1604299999999999</v>
      </c>
      <c r="E331" s="23" t="s">
        <v>371</v>
      </c>
    </row>
    <row r="332" spans="1:5" x14ac:dyDescent="0.2">
      <c r="A332" t="s">
        <v>100</v>
      </c>
      <c r="B332">
        <v>1842454</v>
      </c>
      <c r="C332">
        <v>1842853</v>
      </c>
      <c r="D332" s="22">
        <v>1.99013</v>
      </c>
      <c r="E332" s="23" t="s">
        <v>371</v>
      </c>
    </row>
    <row r="333" spans="1:5" x14ac:dyDescent="0.2">
      <c r="A333" t="s">
        <v>100</v>
      </c>
      <c r="B333">
        <v>1844180</v>
      </c>
      <c r="C333">
        <v>1844713</v>
      </c>
      <c r="D333" s="22">
        <v>2.0870299999999999</v>
      </c>
      <c r="E333" s="23" t="s">
        <v>371</v>
      </c>
    </row>
    <row r="334" spans="1:5" x14ac:dyDescent="0.2">
      <c r="A334" t="s">
        <v>100</v>
      </c>
      <c r="B334">
        <v>1870178</v>
      </c>
      <c r="C334">
        <v>1870595</v>
      </c>
      <c r="D334" s="22">
        <v>2.4316399999999998</v>
      </c>
      <c r="E334" s="23" t="s">
        <v>371</v>
      </c>
    </row>
    <row r="335" spans="1:5" x14ac:dyDescent="0.2">
      <c r="A335" t="s">
        <v>100</v>
      </c>
      <c r="B335">
        <v>1978526</v>
      </c>
      <c r="C335">
        <v>1978901</v>
      </c>
      <c r="D335" s="22">
        <v>2.1475599999999999</v>
      </c>
      <c r="E335" s="23" t="s">
        <v>371</v>
      </c>
    </row>
    <row r="336" spans="1:5" x14ac:dyDescent="0.2">
      <c r="A336" t="s">
        <v>100</v>
      </c>
      <c r="B336">
        <v>2081587</v>
      </c>
      <c r="C336">
        <v>2081845</v>
      </c>
      <c r="D336" s="22">
        <v>2.2109100000000002</v>
      </c>
      <c r="E336" s="23" t="s">
        <v>371</v>
      </c>
    </row>
    <row r="337" spans="1:5" x14ac:dyDescent="0.2">
      <c r="A337" t="s">
        <v>100</v>
      </c>
      <c r="B337">
        <v>2124174</v>
      </c>
      <c r="C337">
        <v>2124451</v>
      </c>
      <c r="D337" s="22">
        <v>1.9987699999999999</v>
      </c>
      <c r="E337" s="23" t="s">
        <v>371</v>
      </c>
    </row>
    <row r="338" spans="1:5" x14ac:dyDescent="0.2">
      <c r="A338" t="s">
        <v>100</v>
      </c>
      <c r="B338">
        <v>2142928</v>
      </c>
      <c r="C338">
        <v>2143254</v>
      </c>
      <c r="D338" s="22">
        <v>2.0802100000000001</v>
      </c>
      <c r="E338" s="23" t="s">
        <v>371</v>
      </c>
    </row>
    <row r="339" spans="1:5" x14ac:dyDescent="0.2">
      <c r="A339" t="s">
        <v>100</v>
      </c>
      <c r="B339">
        <v>2190290</v>
      </c>
      <c r="C339">
        <v>2190589</v>
      </c>
      <c r="D339" s="22">
        <v>2.0226799999999998</v>
      </c>
      <c r="E339" s="23" t="s">
        <v>371</v>
      </c>
    </row>
    <row r="340" spans="1:5" x14ac:dyDescent="0.2">
      <c r="A340" t="s">
        <v>101</v>
      </c>
      <c r="B340">
        <v>57753</v>
      </c>
      <c r="C340">
        <v>59028</v>
      </c>
      <c r="D340" s="22">
        <v>2.1415299999999999</v>
      </c>
      <c r="E340" s="23" t="s">
        <v>371</v>
      </c>
    </row>
    <row r="341" spans="1:5" x14ac:dyDescent="0.2">
      <c r="A341" t="s">
        <v>101</v>
      </c>
      <c r="B341">
        <v>97838</v>
      </c>
      <c r="C341">
        <v>99040</v>
      </c>
      <c r="D341" s="22">
        <v>2.1350500000000001</v>
      </c>
      <c r="E341" s="23" t="s">
        <v>371</v>
      </c>
    </row>
    <row r="342" spans="1:5" x14ac:dyDescent="0.2">
      <c r="A342" t="s">
        <v>101</v>
      </c>
      <c r="B342">
        <v>99549</v>
      </c>
      <c r="C342">
        <v>100785</v>
      </c>
      <c r="D342" s="22">
        <v>2.1073300000000001</v>
      </c>
      <c r="E342" s="23" t="s">
        <v>371</v>
      </c>
    </row>
    <row r="343" spans="1:5" x14ac:dyDescent="0.2">
      <c r="A343" t="s">
        <v>101</v>
      </c>
      <c r="B343">
        <v>111875</v>
      </c>
      <c r="C343">
        <v>112603</v>
      </c>
      <c r="D343" s="22">
        <v>1.9558199999999999</v>
      </c>
      <c r="E343" s="23" t="s">
        <v>371</v>
      </c>
    </row>
    <row r="344" spans="1:5" x14ac:dyDescent="0.2">
      <c r="A344" t="s">
        <v>102</v>
      </c>
      <c r="B344">
        <v>43995</v>
      </c>
      <c r="C344">
        <v>45294</v>
      </c>
      <c r="D344" s="22">
        <v>1.99712</v>
      </c>
      <c r="E344" s="23" t="s">
        <v>371</v>
      </c>
    </row>
    <row r="345" spans="1:5" x14ac:dyDescent="0.2">
      <c r="A345" t="s">
        <v>102</v>
      </c>
      <c r="B345">
        <v>52615</v>
      </c>
      <c r="C345">
        <v>53800</v>
      </c>
      <c r="D345" s="22">
        <v>2.0743499999999999</v>
      </c>
      <c r="E345" s="23" t="s">
        <v>371</v>
      </c>
    </row>
    <row r="346" spans="1:5" x14ac:dyDescent="0.2">
      <c r="A346" t="s">
        <v>102</v>
      </c>
      <c r="B346">
        <v>120645</v>
      </c>
      <c r="C346">
        <v>122418</v>
      </c>
      <c r="D346" s="22">
        <v>1.95383</v>
      </c>
      <c r="E346" s="23" t="s">
        <v>371</v>
      </c>
    </row>
    <row r="347" spans="1:5" x14ac:dyDescent="0.2">
      <c r="A347" t="s">
        <v>102</v>
      </c>
      <c r="B347">
        <v>127757</v>
      </c>
      <c r="C347">
        <v>131160</v>
      </c>
      <c r="D347" s="22">
        <v>1.9569000000000001</v>
      </c>
      <c r="E347" s="23" t="s">
        <v>371</v>
      </c>
    </row>
    <row r="348" spans="1:5" x14ac:dyDescent="0.2">
      <c r="A348" t="s">
        <v>102</v>
      </c>
      <c r="B348">
        <v>131465</v>
      </c>
      <c r="C348">
        <v>132794</v>
      </c>
      <c r="D348" s="22">
        <v>1.9127099999999999</v>
      </c>
      <c r="E348" s="23" t="s">
        <v>371</v>
      </c>
    </row>
    <row r="349" spans="1:5" x14ac:dyDescent="0.2">
      <c r="A349" t="s">
        <v>102</v>
      </c>
      <c r="B349">
        <v>193855</v>
      </c>
      <c r="C349">
        <v>195972</v>
      </c>
      <c r="D349" s="22">
        <v>1.97112</v>
      </c>
      <c r="E349" s="23" t="s">
        <v>371</v>
      </c>
    </row>
    <row r="350" spans="1:5" x14ac:dyDescent="0.2">
      <c r="A350" t="s">
        <v>102</v>
      </c>
      <c r="B350">
        <v>207448</v>
      </c>
      <c r="C350">
        <v>208132</v>
      </c>
      <c r="D350" s="22">
        <v>2.2184499999999998</v>
      </c>
      <c r="E350" s="23" t="s">
        <v>371</v>
      </c>
    </row>
    <row r="351" spans="1:5" x14ac:dyDescent="0.2">
      <c r="A351" t="s">
        <v>102</v>
      </c>
      <c r="B351">
        <v>279543</v>
      </c>
      <c r="C351">
        <v>279876</v>
      </c>
      <c r="D351" s="22">
        <v>2.2949199999999998</v>
      </c>
      <c r="E351" s="23" t="s">
        <v>371</v>
      </c>
    </row>
    <row r="352" spans="1:5" x14ac:dyDescent="0.2">
      <c r="A352" t="s">
        <v>103</v>
      </c>
      <c r="B352">
        <v>115816</v>
      </c>
      <c r="C352">
        <v>116413</v>
      </c>
      <c r="D352" s="22">
        <v>1.8861600000000001</v>
      </c>
      <c r="E352" s="23" t="s">
        <v>371</v>
      </c>
    </row>
    <row r="353" spans="1:7" x14ac:dyDescent="0.2">
      <c r="A353" t="s">
        <v>103</v>
      </c>
      <c r="B353">
        <v>118587</v>
      </c>
      <c r="C353">
        <v>119310</v>
      </c>
      <c r="D353" s="22">
        <v>1.9586300000000001</v>
      </c>
      <c r="E353" s="23" t="s">
        <v>371</v>
      </c>
    </row>
    <row r="354" spans="1:7" x14ac:dyDescent="0.2">
      <c r="A354" t="s">
        <v>103</v>
      </c>
      <c r="B354">
        <v>264367</v>
      </c>
      <c r="C354">
        <v>264673</v>
      </c>
      <c r="D354" s="22">
        <v>1.8323499999999999</v>
      </c>
      <c r="E354" s="23" t="s">
        <v>371</v>
      </c>
    </row>
    <row r="355" spans="1:7" x14ac:dyDescent="0.2">
      <c r="A355" t="s">
        <v>104</v>
      </c>
      <c r="B355">
        <v>250918</v>
      </c>
      <c r="C355">
        <v>251816</v>
      </c>
      <c r="D355" s="22">
        <v>2.0796000000000001</v>
      </c>
      <c r="E355" s="23" t="s">
        <v>371</v>
      </c>
    </row>
    <row r="356" spans="1:7" x14ac:dyDescent="0.2">
      <c r="A356" t="s">
        <v>104</v>
      </c>
      <c r="B356">
        <v>255793</v>
      </c>
      <c r="C356">
        <v>256295</v>
      </c>
      <c r="D356" s="22">
        <v>1.9595499999999999</v>
      </c>
      <c r="E356" s="23" t="s">
        <v>371</v>
      </c>
    </row>
    <row r="357" spans="1:7" x14ac:dyDescent="0.2">
      <c r="A357" t="s">
        <v>104</v>
      </c>
      <c r="B357">
        <v>356730</v>
      </c>
      <c r="C357">
        <v>357061</v>
      </c>
      <c r="D357" s="22">
        <v>2.0725500000000001</v>
      </c>
      <c r="E357" s="23" t="s">
        <v>371</v>
      </c>
    </row>
    <row r="358" spans="1:7" x14ac:dyDescent="0.2">
      <c r="A358" t="s">
        <v>104</v>
      </c>
      <c r="B358">
        <v>359823</v>
      </c>
      <c r="C358">
        <v>360272</v>
      </c>
      <c r="D358" s="22">
        <v>2.46997</v>
      </c>
      <c r="E358" s="23" t="s">
        <v>371</v>
      </c>
    </row>
    <row r="359" spans="1:7" x14ac:dyDescent="0.2">
      <c r="A359" t="s">
        <v>104</v>
      </c>
      <c r="B359">
        <v>372147</v>
      </c>
      <c r="C359">
        <v>373268</v>
      </c>
      <c r="D359" s="22">
        <v>2.0097200000000002</v>
      </c>
      <c r="E359" s="23" t="s">
        <v>371</v>
      </c>
    </row>
    <row r="360" spans="1:7" x14ac:dyDescent="0.2">
      <c r="A360" t="s">
        <v>104</v>
      </c>
      <c r="B360">
        <v>377608</v>
      </c>
      <c r="C360">
        <v>380049</v>
      </c>
      <c r="D360" s="22">
        <v>2.4239600000000001</v>
      </c>
      <c r="E360" s="23" t="s">
        <v>371</v>
      </c>
    </row>
    <row r="361" spans="1:7" x14ac:dyDescent="0.2">
      <c r="A361" t="s">
        <v>104</v>
      </c>
      <c r="B361">
        <v>390740</v>
      </c>
      <c r="C361">
        <v>391474</v>
      </c>
      <c r="D361" s="22">
        <v>2.0952500000000001</v>
      </c>
      <c r="E361" s="23" t="s">
        <v>371</v>
      </c>
    </row>
    <row r="362" spans="1:7" x14ac:dyDescent="0.2">
      <c r="A362" t="s">
        <v>105</v>
      </c>
      <c r="B362">
        <v>189005</v>
      </c>
      <c r="C362">
        <v>189393</v>
      </c>
      <c r="D362" s="22">
        <v>2.1625200000000002</v>
      </c>
      <c r="E362" s="23" t="s">
        <v>371</v>
      </c>
    </row>
    <row r="363" spans="1:7" x14ac:dyDescent="0.2">
      <c r="A363" t="s">
        <v>105</v>
      </c>
      <c r="B363">
        <v>300557</v>
      </c>
      <c r="C363">
        <v>300914</v>
      </c>
      <c r="D363" s="22">
        <v>2.1461700000000001</v>
      </c>
      <c r="E363" s="23" t="s">
        <v>371</v>
      </c>
    </row>
    <row r="364" spans="1:7" x14ac:dyDescent="0.2">
      <c r="A364" t="s">
        <v>105</v>
      </c>
      <c r="B364">
        <v>339924</v>
      </c>
      <c r="C364">
        <v>340230</v>
      </c>
      <c r="D364" s="22">
        <v>1.9209700000000001</v>
      </c>
      <c r="E364" s="23" t="s">
        <v>371</v>
      </c>
    </row>
    <row r="365" spans="1:7" x14ac:dyDescent="0.2">
      <c r="A365" t="s">
        <v>105</v>
      </c>
      <c r="B365">
        <v>383310</v>
      </c>
      <c r="C365">
        <v>384990</v>
      </c>
      <c r="D365" s="22">
        <v>1.9156899999999999</v>
      </c>
      <c r="E365" s="23" t="s">
        <v>371</v>
      </c>
    </row>
    <row r="366" spans="1:7" x14ac:dyDescent="0.2">
      <c r="A366" t="s">
        <v>105</v>
      </c>
      <c r="B366">
        <v>388765</v>
      </c>
      <c r="C366">
        <v>389243</v>
      </c>
      <c r="D366" s="22">
        <v>2.3047499999999999</v>
      </c>
      <c r="E366" s="23" t="s">
        <v>371</v>
      </c>
    </row>
    <row r="367" spans="1:7" x14ac:dyDescent="0.2">
      <c r="A367" t="s">
        <v>105</v>
      </c>
      <c r="B367">
        <v>398210</v>
      </c>
      <c r="C367">
        <v>398842</v>
      </c>
      <c r="D367" s="22">
        <v>1.9777</v>
      </c>
      <c r="E367" s="23" t="s">
        <v>371</v>
      </c>
    </row>
    <row r="368" spans="1:7" x14ac:dyDescent="0.2">
      <c r="A368" t="s">
        <v>105</v>
      </c>
      <c r="B368">
        <v>401476</v>
      </c>
      <c r="C368">
        <v>401833</v>
      </c>
      <c r="D368" s="22">
        <v>2.0949300000000002</v>
      </c>
      <c r="E368" s="23" t="s">
        <v>371</v>
      </c>
      <c r="G368">
        <f>616-369</f>
        <v>247</v>
      </c>
    </row>
    <row r="369" spans="1:5" x14ac:dyDescent="0.2">
      <c r="A369" t="s">
        <v>105</v>
      </c>
      <c r="B369">
        <v>490762</v>
      </c>
      <c r="C369">
        <v>491403</v>
      </c>
      <c r="D369" s="22">
        <v>1.95642</v>
      </c>
      <c r="E369" s="23" t="s">
        <v>371</v>
      </c>
    </row>
    <row r="370" spans="1:5" x14ac:dyDescent="0.2">
      <c r="A370" t="s">
        <v>64</v>
      </c>
      <c r="B370">
        <v>55000</v>
      </c>
      <c r="C370">
        <v>57500</v>
      </c>
      <c r="D370" s="22">
        <v>1.8437852046564001</v>
      </c>
      <c r="E370" s="14" t="s">
        <v>372</v>
      </c>
    </row>
    <row r="371" spans="1:5" x14ac:dyDescent="0.2">
      <c r="A371" t="s">
        <v>65</v>
      </c>
      <c r="B371">
        <v>2500</v>
      </c>
      <c r="C371">
        <v>5000</v>
      </c>
      <c r="D371" s="22">
        <v>1.97142857142857</v>
      </c>
      <c r="E371" s="14" t="s">
        <v>372</v>
      </c>
    </row>
    <row r="372" spans="1:5" x14ac:dyDescent="0.2">
      <c r="A372" t="s">
        <v>65</v>
      </c>
      <c r="B372">
        <v>5000</v>
      </c>
      <c r="C372">
        <v>7500</v>
      </c>
      <c r="D372" s="22">
        <v>1.85039893617021</v>
      </c>
      <c r="E372" s="14" t="s">
        <v>372</v>
      </c>
    </row>
    <row r="373" spans="1:5" x14ac:dyDescent="0.2">
      <c r="A373" t="s">
        <v>65</v>
      </c>
      <c r="B373">
        <v>25000</v>
      </c>
      <c r="C373">
        <v>27500</v>
      </c>
      <c r="D373" s="22">
        <v>1.82151442307692</v>
      </c>
      <c r="E373" s="14" t="s">
        <v>372</v>
      </c>
    </row>
    <row r="374" spans="1:5" x14ac:dyDescent="0.2">
      <c r="A374" t="s">
        <v>65</v>
      </c>
      <c r="B374">
        <v>32500</v>
      </c>
      <c r="C374">
        <v>35000</v>
      </c>
      <c r="D374" s="22">
        <v>1.92313377679231</v>
      </c>
      <c r="E374" s="14" t="s">
        <v>372</v>
      </c>
    </row>
    <row r="375" spans="1:5" x14ac:dyDescent="0.2">
      <c r="A375" t="s">
        <v>65</v>
      </c>
      <c r="B375">
        <v>37500</v>
      </c>
      <c r="C375">
        <v>40000</v>
      </c>
      <c r="D375" s="22">
        <v>1.82488114104596</v>
      </c>
      <c r="E375" s="14" t="s">
        <v>372</v>
      </c>
    </row>
    <row r="376" spans="1:5" x14ac:dyDescent="0.2">
      <c r="A376" t="s">
        <v>66</v>
      </c>
      <c r="B376">
        <v>265000</v>
      </c>
      <c r="C376">
        <v>267500</v>
      </c>
      <c r="D376" s="22">
        <v>2.06988847583643</v>
      </c>
      <c r="E376" s="14" t="s">
        <v>372</v>
      </c>
    </row>
    <row r="377" spans="1:5" x14ac:dyDescent="0.2">
      <c r="A377" t="s">
        <v>66</v>
      </c>
      <c r="B377">
        <v>272500</v>
      </c>
      <c r="C377">
        <v>275000</v>
      </c>
      <c r="D377" s="22">
        <v>2.4557438794726898</v>
      </c>
      <c r="E377" s="14" t="s">
        <v>372</v>
      </c>
    </row>
    <row r="378" spans="1:5" x14ac:dyDescent="0.2">
      <c r="A378" t="s">
        <v>66</v>
      </c>
      <c r="B378">
        <v>275000</v>
      </c>
      <c r="C378">
        <v>277500</v>
      </c>
      <c r="D378" s="22">
        <v>2.13490959666203</v>
      </c>
      <c r="E378" s="14" t="s">
        <v>372</v>
      </c>
    </row>
    <row r="379" spans="1:5" x14ac:dyDescent="0.2">
      <c r="A379" t="s">
        <v>66</v>
      </c>
      <c r="B379">
        <v>282500</v>
      </c>
      <c r="C379">
        <v>285000</v>
      </c>
      <c r="D379" s="22">
        <v>2.1906542056074798</v>
      </c>
      <c r="E379" s="14" t="s">
        <v>372</v>
      </c>
    </row>
    <row r="380" spans="1:5" x14ac:dyDescent="0.2">
      <c r="A380" t="s">
        <v>67</v>
      </c>
      <c r="B380">
        <v>182500</v>
      </c>
      <c r="C380">
        <v>185000</v>
      </c>
      <c r="D380" s="22">
        <v>2.1594958713602801</v>
      </c>
      <c r="E380" s="14" t="s">
        <v>372</v>
      </c>
    </row>
    <row r="381" spans="1:5" x14ac:dyDescent="0.2">
      <c r="A381" t="s">
        <v>67</v>
      </c>
      <c r="B381">
        <v>202500</v>
      </c>
      <c r="C381">
        <v>205000</v>
      </c>
      <c r="D381" s="22">
        <v>2.2015235457063702</v>
      </c>
      <c r="E381" s="14" t="s">
        <v>372</v>
      </c>
    </row>
    <row r="382" spans="1:5" x14ac:dyDescent="0.2">
      <c r="A382" t="s">
        <v>67</v>
      </c>
      <c r="B382">
        <v>212500</v>
      </c>
      <c r="C382">
        <v>215000</v>
      </c>
      <c r="D382" s="22">
        <v>2.1817042606516299</v>
      </c>
      <c r="E382" s="14" t="s">
        <v>372</v>
      </c>
    </row>
    <row r="383" spans="1:5" x14ac:dyDescent="0.2">
      <c r="A383" t="s">
        <v>67</v>
      </c>
      <c r="B383">
        <v>262500</v>
      </c>
      <c r="C383">
        <v>265000</v>
      </c>
      <c r="D383" s="22">
        <v>2.1729587357331002</v>
      </c>
      <c r="E383" s="14" t="s">
        <v>372</v>
      </c>
    </row>
    <row r="384" spans="1:5" x14ac:dyDescent="0.2">
      <c r="A384" t="s">
        <v>68</v>
      </c>
      <c r="B384">
        <v>360000</v>
      </c>
      <c r="C384">
        <v>362500</v>
      </c>
      <c r="D384" s="22">
        <v>1.9923076923076899</v>
      </c>
      <c r="E384" s="14" t="s">
        <v>372</v>
      </c>
    </row>
    <row r="385" spans="1:5" x14ac:dyDescent="0.2">
      <c r="A385" t="s">
        <v>68</v>
      </c>
      <c r="B385">
        <v>372500</v>
      </c>
      <c r="C385">
        <v>375000</v>
      </c>
      <c r="D385" s="22">
        <v>2.1238456073881098</v>
      </c>
      <c r="E385" s="14" t="s">
        <v>372</v>
      </c>
    </row>
    <row r="386" spans="1:5" x14ac:dyDescent="0.2">
      <c r="A386" t="s">
        <v>68</v>
      </c>
      <c r="B386">
        <v>377500</v>
      </c>
      <c r="C386">
        <v>380000</v>
      </c>
      <c r="D386" s="22">
        <v>2.1522757070612499</v>
      </c>
      <c r="E386" s="14" t="s">
        <v>372</v>
      </c>
    </row>
    <row r="387" spans="1:5" x14ac:dyDescent="0.2">
      <c r="A387" t="s">
        <v>68</v>
      </c>
      <c r="B387">
        <v>427500</v>
      </c>
      <c r="C387">
        <v>430000</v>
      </c>
      <c r="D387" s="22">
        <v>2.0170777988614801</v>
      </c>
      <c r="E387" s="14" t="s">
        <v>372</v>
      </c>
    </row>
    <row r="388" spans="1:5" x14ac:dyDescent="0.2">
      <c r="A388" t="s">
        <v>68</v>
      </c>
      <c r="B388">
        <v>450000</v>
      </c>
      <c r="C388">
        <v>452500</v>
      </c>
      <c r="D388" s="22">
        <v>1.9866071428571399</v>
      </c>
      <c r="E388" s="14" t="s">
        <v>372</v>
      </c>
    </row>
    <row r="389" spans="1:5" x14ac:dyDescent="0.2">
      <c r="A389" t="s">
        <v>69</v>
      </c>
      <c r="B389">
        <v>87500</v>
      </c>
      <c r="C389">
        <v>90000</v>
      </c>
      <c r="D389" s="22">
        <v>2.23232323232323</v>
      </c>
      <c r="E389" s="14" t="s">
        <v>372</v>
      </c>
    </row>
    <row r="390" spans="1:5" x14ac:dyDescent="0.2">
      <c r="A390" t="s">
        <v>69</v>
      </c>
      <c r="B390">
        <v>90000</v>
      </c>
      <c r="C390">
        <v>92500</v>
      </c>
      <c r="D390" s="22">
        <v>2.1251303441084501</v>
      </c>
      <c r="E390" s="14" t="s">
        <v>372</v>
      </c>
    </row>
    <row r="391" spans="1:5" x14ac:dyDescent="0.2">
      <c r="A391" t="s">
        <v>69</v>
      </c>
      <c r="B391">
        <v>97500</v>
      </c>
      <c r="C391">
        <v>100000</v>
      </c>
      <c r="D391" s="22">
        <v>1.94988434849653</v>
      </c>
      <c r="E391" s="14" t="s">
        <v>372</v>
      </c>
    </row>
    <row r="392" spans="1:5" x14ac:dyDescent="0.2">
      <c r="A392" t="s">
        <v>69</v>
      </c>
      <c r="B392">
        <v>165000</v>
      </c>
      <c r="C392">
        <v>167500</v>
      </c>
      <c r="D392" s="22">
        <v>2.1805225653206701</v>
      </c>
      <c r="E392" s="14" t="s">
        <v>372</v>
      </c>
    </row>
    <row r="393" spans="1:5" x14ac:dyDescent="0.2">
      <c r="A393" t="s">
        <v>69</v>
      </c>
      <c r="B393">
        <v>512500</v>
      </c>
      <c r="C393">
        <v>515000</v>
      </c>
      <c r="D393" s="22">
        <v>2.0526315789473699</v>
      </c>
      <c r="E393" s="14" t="s">
        <v>372</v>
      </c>
    </row>
    <row r="394" spans="1:5" x14ac:dyDescent="0.2">
      <c r="A394" t="s">
        <v>70</v>
      </c>
      <c r="B394">
        <v>400000</v>
      </c>
      <c r="C394">
        <v>402500</v>
      </c>
      <c r="D394" s="22">
        <v>1.8929219600725999</v>
      </c>
      <c r="E394" s="14" t="s">
        <v>372</v>
      </c>
    </row>
    <row r="395" spans="1:5" x14ac:dyDescent="0.2">
      <c r="A395" t="s">
        <v>70</v>
      </c>
      <c r="B395">
        <v>420000</v>
      </c>
      <c r="C395">
        <v>422500</v>
      </c>
      <c r="D395" s="22">
        <v>2.0136660724895998</v>
      </c>
      <c r="E395" s="14" t="s">
        <v>372</v>
      </c>
    </row>
    <row r="396" spans="1:5" x14ac:dyDescent="0.2">
      <c r="A396" t="s">
        <v>70</v>
      </c>
      <c r="B396">
        <v>447500</v>
      </c>
      <c r="C396">
        <v>450000</v>
      </c>
      <c r="D396" s="22">
        <v>1.93951048951049</v>
      </c>
      <c r="E396" s="14" t="s">
        <v>372</v>
      </c>
    </row>
    <row r="397" spans="1:5" x14ac:dyDescent="0.2">
      <c r="A397" t="s">
        <v>70</v>
      </c>
      <c r="B397">
        <v>450000</v>
      </c>
      <c r="C397">
        <v>452500</v>
      </c>
      <c r="D397" s="22">
        <v>1.9274847870182601</v>
      </c>
      <c r="E397" s="14" t="s">
        <v>372</v>
      </c>
    </row>
    <row r="398" spans="1:5" x14ac:dyDescent="0.2">
      <c r="A398" t="s">
        <v>70</v>
      </c>
      <c r="B398">
        <v>505000</v>
      </c>
      <c r="C398">
        <v>507500</v>
      </c>
      <c r="D398" s="22">
        <v>2.08621553884712</v>
      </c>
      <c r="E398" s="14" t="s">
        <v>372</v>
      </c>
    </row>
    <row r="399" spans="1:5" x14ac:dyDescent="0.2">
      <c r="A399" t="s">
        <v>71</v>
      </c>
      <c r="B399">
        <v>92500</v>
      </c>
      <c r="C399">
        <v>95000</v>
      </c>
      <c r="D399" s="22">
        <v>1.94719740048741</v>
      </c>
      <c r="E399" s="14" t="s">
        <v>372</v>
      </c>
    </row>
    <row r="400" spans="1:5" x14ac:dyDescent="0.2">
      <c r="A400" t="s">
        <v>71</v>
      </c>
      <c r="B400">
        <v>332500</v>
      </c>
      <c r="C400">
        <v>335000</v>
      </c>
      <c r="D400" s="22">
        <v>1.8191560616208999</v>
      </c>
      <c r="E400" s="14" t="s">
        <v>372</v>
      </c>
    </row>
    <row r="401" spans="1:5" x14ac:dyDescent="0.2">
      <c r="A401" t="s">
        <v>71</v>
      </c>
      <c r="B401">
        <v>335000</v>
      </c>
      <c r="C401">
        <v>337500</v>
      </c>
      <c r="D401" s="22">
        <v>1.8200678989060699</v>
      </c>
      <c r="E401" s="14" t="s">
        <v>372</v>
      </c>
    </row>
    <row r="402" spans="1:5" x14ac:dyDescent="0.2">
      <c r="A402" t="s">
        <v>71</v>
      </c>
      <c r="B402">
        <v>572500</v>
      </c>
      <c r="C402">
        <v>575000</v>
      </c>
      <c r="D402" s="22">
        <v>1.8842519685039401</v>
      </c>
      <c r="E402" s="14" t="s">
        <v>372</v>
      </c>
    </row>
    <row r="403" spans="1:5" x14ac:dyDescent="0.2">
      <c r="A403" t="s">
        <v>71</v>
      </c>
      <c r="B403">
        <v>575000</v>
      </c>
      <c r="C403">
        <v>577500</v>
      </c>
      <c r="D403" s="22">
        <v>1.7883934890304301</v>
      </c>
      <c r="E403" s="14" t="s">
        <v>372</v>
      </c>
    </row>
    <row r="404" spans="1:5" x14ac:dyDescent="0.2">
      <c r="A404" t="s">
        <v>71</v>
      </c>
      <c r="B404">
        <v>582500</v>
      </c>
      <c r="C404">
        <v>585000</v>
      </c>
      <c r="D404" s="22">
        <v>1.8109704641350199</v>
      </c>
      <c r="E404" s="14" t="s">
        <v>372</v>
      </c>
    </row>
    <row r="405" spans="1:5" x14ac:dyDescent="0.2">
      <c r="A405" t="s">
        <v>72</v>
      </c>
      <c r="B405">
        <v>407500</v>
      </c>
      <c r="C405">
        <v>410000</v>
      </c>
      <c r="D405" s="22">
        <v>2.2325123152709399</v>
      </c>
      <c r="E405" s="14" t="s">
        <v>372</v>
      </c>
    </row>
    <row r="406" spans="1:5" x14ac:dyDescent="0.2">
      <c r="A406" t="s">
        <v>72</v>
      </c>
      <c r="B406">
        <v>462500</v>
      </c>
      <c r="C406">
        <v>465000</v>
      </c>
      <c r="D406" s="22">
        <v>2.0988924050632898</v>
      </c>
      <c r="E406" s="14" t="s">
        <v>372</v>
      </c>
    </row>
    <row r="407" spans="1:5" x14ac:dyDescent="0.2">
      <c r="A407" t="s">
        <v>72</v>
      </c>
      <c r="B407">
        <v>472500</v>
      </c>
      <c r="C407">
        <v>475000</v>
      </c>
      <c r="D407" s="22">
        <v>2.10692254969157</v>
      </c>
      <c r="E407" s="14" t="s">
        <v>372</v>
      </c>
    </row>
    <row r="408" spans="1:5" x14ac:dyDescent="0.2">
      <c r="A408" t="s">
        <v>72</v>
      </c>
      <c r="B408">
        <v>490000</v>
      </c>
      <c r="C408">
        <v>492500</v>
      </c>
      <c r="D408" s="22">
        <v>2.1569872958257701</v>
      </c>
      <c r="E408" s="14" t="s">
        <v>372</v>
      </c>
    </row>
    <row r="409" spans="1:5" x14ac:dyDescent="0.2">
      <c r="A409" t="s">
        <v>72</v>
      </c>
      <c r="B409">
        <v>497500</v>
      </c>
      <c r="C409">
        <v>500000</v>
      </c>
      <c r="D409" s="22">
        <v>2.1002921129503398</v>
      </c>
      <c r="E409" s="14" t="s">
        <v>372</v>
      </c>
    </row>
    <row r="410" spans="1:5" x14ac:dyDescent="0.2">
      <c r="A410" t="s">
        <v>72</v>
      </c>
      <c r="B410">
        <v>557500</v>
      </c>
      <c r="C410">
        <v>560000</v>
      </c>
      <c r="D410" s="22">
        <v>2.4528301886792501</v>
      </c>
      <c r="E410" s="14" t="s">
        <v>372</v>
      </c>
    </row>
    <row r="411" spans="1:5" x14ac:dyDescent="0.2">
      <c r="A411" t="s">
        <v>73</v>
      </c>
      <c r="B411">
        <v>120000</v>
      </c>
      <c r="C411">
        <v>122500</v>
      </c>
      <c r="D411" s="22">
        <v>2.1149312377210201</v>
      </c>
      <c r="E411" s="14" t="s">
        <v>372</v>
      </c>
    </row>
    <row r="412" spans="1:5" x14ac:dyDescent="0.2">
      <c r="A412" t="s">
        <v>73</v>
      </c>
      <c r="B412">
        <v>140000</v>
      </c>
      <c r="C412">
        <v>142500</v>
      </c>
      <c r="D412" s="22">
        <v>2.1336134453781499</v>
      </c>
      <c r="E412" s="14" t="s">
        <v>372</v>
      </c>
    </row>
    <row r="413" spans="1:5" x14ac:dyDescent="0.2">
      <c r="A413" t="s">
        <v>73</v>
      </c>
      <c r="B413">
        <v>147500</v>
      </c>
      <c r="C413">
        <v>150000</v>
      </c>
      <c r="D413" s="22">
        <v>2.2141057934508801</v>
      </c>
      <c r="E413" s="14" t="s">
        <v>372</v>
      </c>
    </row>
    <row r="414" spans="1:5" x14ac:dyDescent="0.2">
      <c r="A414" t="s">
        <v>73</v>
      </c>
      <c r="B414">
        <v>237500</v>
      </c>
      <c r="C414">
        <v>240000</v>
      </c>
      <c r="D414" s="22">
        <v>2.14106425702811</v>
      </c>
      <c r="E414" s="14" t="s">
        <v>372</v>
      </c>
    </row>
    <row r="415" spans="1:5" x14ac:dyDescent="0.2">
      <c r="A415" t="s">
        <v>74</v>
      </c>
      <c r="B415">
        <v>407500</v>
      </c>
      <c r="C415">
        <v>410000</v>
      </c>
      <c r="D415" s="22">
        <v>2.23500611995104</v>
      </c>
      <c r="E415" s="14" t="s">
        <v>372</v>
      </c>
    </row>
    <row r="416" spans="1:5" x14ac:dyDescent="0.2">
      <c r="A416" t="s">
        <v>74</v>
      </c>
      <c r="B416">
        <v>412500</v>
      </c>
      <c r="C416">
        <v>415000</v>
      </c>
      <c r="D416" s="22">
        <v>2.2869712351945899</v>
      </c>
      <c r="E416" s="14" t="s">
        <v>372</v>
      </c>
    </row>
    <row r="417" spans="1:5" x14ac:dyDescent="0.2">
      <c r="A417" t="s">
        <v>74</v>
      </c>
      <c r="B417">
        <v>465000</v>
      </c>
      <c r="C417">
        <v>467500</v>
      </c>
      <c r="D417" s="22">
        <v>2.2444641275464998</v>
      </c>
      <c r="E417" s="14" t="s">
        <v>372</v>
      </c>
    </row>
    <row r="418" spans="1:5" x14ac:dyDescent="0.2">
      <c r="A418" t="s">
        <v>74</v>
      </c>
      <c r="B418">
        <v>467500</v>
      </c>
      <c r="C418">
        <v>470000</v>
      </c>
      <c r="D418" s="22">
        <v>2.1973886328724999</v>
      </c>
      <c r="E418" s="14" t="s">
        <v>372</v>
      </c>
    </row>
    <row r="419" spans="1:5" x14ac:dyDescent="0.2">
      <c r="A419" t="s">
        <v>75</v>
      </c>
      <c r="B419">
        <v>7500</v>
      </c>
      <c r="C419">
        <v>10000</v>
      </c>
      <c r="D419" s="22">
        <v>1.8401709401709401</v>
      </c>
      <c r="E419" s="14" t="s">
        <v>372</v>
      </c>
    </row>
    <row r="420" spans="1:5" x14ac:dyDescent="0.2">
      <c r="A420" t="s">
        <v>76</v>
      </c>
      <c r="B420">
        <v>415000</v>
      </c>
      <c r="C420">
        <v>417500</v>
      </c>
      <c r="D420" s="22">
        <v>2.1170212765957399</v>
      </c>
      <c r="E420" s="14" t="s">
        <v>372</v>
      </c>
    </row>
    <row r="421" spans="1:5" x14ac:dyDescent="0.2">
      <c r="A421" t="s">
        <v>76</v>
      </c>
      <c r="B421">
        <v>430000</v>
      </c>
      <c r="C421">
        <v>432500</v>
      </c>
      <c r="D421" s="22">
        <v>2.1417445482866002</v>
      </c>
      <c r="E421" s="14" t="s">
        <v>372</v>
      </c>
    </row>
    <row r="422" spans="1:5" x14ac:dyDescent="0.2">
      <c r="A422" t="s">
        <v>76</v>
      </c>
      <c r="B422">
        <v>432500</v>
      </c>
      <c r="C422">
        <v>435000</v>
      </c>
      <c r="D422" s="22">
        <v>2.2225563909774402</v>
      </c>
      <c r="E422" s="14" t="s">
        <v>372</v>
      </c>
    </row>
    <row r="423" spans="1:5" x14ac:dyDescent="0.2">
      <c r="A423" t="s">
        <v>76</v>
      </c>
      <c r="B423">
        <v>440000</v>
      </c>
      <c r="C423">
        <v>442500</v>
      </c>
      <c r="D423" s="22">
        <v>2.1182707993474699</v>
      </c>
      <c r="E423" s="14" t="s">
        <v>372</v>
      </c>
    </row>
    <row r="424" spans="1:5" x14ac:dyDescent="0.2">
      <c r="A424" t="s">
        <v>76</v>
      </c>
      <c r="B424">
        <v>482500</v>
      </c>
      <c r="C424">
        <v>485000</v>
      </c>
      <c r="D424" s="22">
        <v>2.1411483253588499</v>
      </c>
      <c r="E424" s="14" t="s">
        <v>372</v>
      </c>
    </row>
    <row r="425" spans="1:5" x14ac:dyDescent="0.2">
      <c r="A425" t="s">
        <v>77</v>
      </c>
      <c r="B425">
        <v>612500</v>
      </c>
      <c r="C425">
        <v>615000</v>
      </c>
      <c r="D425" s="22">
        <v>2.1301564722617399</v>
      </c>
      <c r="E425" s="14" t="s">
        <v>372</v>
      </c>
    </row>
    <row r="426" spans="1:5" x14ac:dyDescent="0.2">
      <c r="A426" t="s">
        <v>77</v>
      </c>
      <c r="B426">
        <v>615000</v>
      </c>
      <c r="C426">
        <v>617500</v>
      </c>
      <c r="D426" s="22">
        <v>2.2476586888657599</v>
      </c>
      <c r="E426" s="14" t="s">
        <v>372</v>
      </c>
    </row>
    <row r="427" spans="1:5" x14ac:dyDescent="0.2">
      <c r="A427" t="s">
        <v>77</v>
      </c>
      <c r="B427">
        <v>617500</v>
      </c>
      <c r="C427">
        <v>620000</v>
      </c>
      <c r="D427" s="22">
        <v>2.0604796663190799</v>
      </c>
      <c r="E427" s="14" t="s">
        <v>372</v>
      </c>
    </row>
    <row r="428" spans="1:5" x14ac:dyDescent="0.2">
      <c r="A428" t="s">
        <v>77</v>
      </c>
      <c r="B428">
        <v>627500</v>
      </c>
      <c r="C428">
        <v>630000</v>
      </c>
      <c r="D428" s="22">
        <v>2.1438535309503099</v>
      </c>
      <c r="E428" s="14" t="s">
        <v>372</v>
      </c>
    </row>
    <row r="429" spans="1:5" x14ac:dyDescent="0.2">
      <c r="A429" t="s">
        <v>77</v>
      </c>
      <c r="B429">
        <v>630000</v>
      </c>
      <c r="C429">
        <v>632500</v>
      </c>
      <c r="D429" s="22">
        <v>2.1235489220563801</v>
      </c>
      <c r="E429" s="14" t="s">
        <v>372</v>
      </c>
    </row>
    <row r="430" spans="1:5" x14ac:dyDescent="0.2">
      <c r="A430" t="s">
        <v>78</v>
      </c>
      <c r="B430">
        <v>407500</v>
      </c>
      <c r="C430">
        <v>410000</v>
      </c>
      <c r="D430" s="22">
        <v>2.4222222222222198</v>
      </c>
      <c r="E430" s="14" t="s">
        <v>372</v>
      </c>
    </row>
    <row r="431" spans="1:5" x14ac:dyDescent="0.2">
      <c r="A431" t="s">
        <v>78</v>
      </c>
      <c r="B431">
        <v>410000</v>
      </c>
      <c r="C431">
        <v>412500</v>
      </c>
      <c r="D431" s="22">
        <v>1.9467213114754101</v>
      </c>
      <c r="E431" s="14" t="s">
        <v>372</v>
      </c>
    </row>
    <row r="432" spans="1:5" x14ac:dyDescent="0.2">
      <c r="A432" t="s">
        <v>78</v>
      </c>
      <c r="B432">
        <v>482500</v>
      </c>
      <c r="C432">
        <v>485000</v>
      </c>
      <c r="D432" s="22">
        <v>2.0127551020408201</v>
      </c>
      <c r="E432" s="14" t="s">
        <v>372</v>
      </c>
    </row>
    <row r="433" spans="1:5" x14ac:dyDescent="0.2">
      <c r="A433" t="s">
        <v>78</v>
      </c>
      <c r="B433">
        <v>485000</v>
      </c>
      <c r="C433">
        <v>487500</v>
      </c>
      <c r="D433" s="22">
        <v>1.9466984884645999</v>
      </c>
      <c r="E433" s="14" t="s">
        <v>372</v>
      </c>
    </row>
    <row r="434" spans="1:5" x14ac:dyDescent="0.2">
      <c r="A434" t="s">
        <v>78</v>
      </c>
      <c r="B434">
        <v>687500</v>
      </c>
      <c r="C434">
        <v>690000</v>
      </c>
      <c r="D434" s="22">
        <v>1.95669072737368</v>
      </c>
      <c r="E434" s="14" t="s">
        <v>372</v>
      </c>
    </row>
    <row r="435" spans="1:5" x14ac:dyDescent="0.2">
      <c r="A435" t="s">
        <v>78</v>
      </c>
      <c r="B435">
        <v>695000</v>
      </c>
      <c r="C435">
        <v>697500</v>
      </c>
      <c r="D435" s="22">
        <v>1.9448554135844001</v>
      </c>
      <c r="E435" s="14" t="s">
        <v>372</v>
      </c>
    </row>
    <row r="436" spans="1:5" x14ac:dyDescent="0.2">
      <c r="A436" t="s">
        <v>79</v>
      </c>
      <c r="B436">
        <v>535000</v>
      </c>
      <c r="C436">
        <v>537500</v>
      </c>
      <c r="D436" s="22">
        <v>2.1052202283849901</v>
      </c>
      <c r="E436" s="14" t="s">
        <v>372</v>
      </c>
    </row>
    <row r="437" spans="1:5" x14ac:dyDescent="0.2">
      <c r="A437" t="s">
        <v>79</v>
      </c>
      <c r="B437">
        <v>537500</v>
      </c>
      <c r="C437">
        <v>540000</v>
      </c>
      <c r="D437" s="22">
        <v>2.23682008368201</v>
      </c>
      <c r="E437" s="14" t="s">
        <v>372</v>
      </c>
    </row>
    <row r="438" spans="1:5" x14ac:dyDescent="0.2">
      <c r="A438" t="s">
        <v>79</v>
      </c>
      <c r="B438">
        <v>540000</v>
      </c>
      <c r="C438">
        <v>542500</v>
      </c>
      <c r="D438" s="22">
        <v>2.0630036630036601</v>
      </c>
      <c r="E438" s="14" t="s">
        <v>372</v>
      </c>
    </row>
    <row r="439" spans="1:5" x14ac:dyDescent="0.2">
      <c r="A439" t="s">
        <v>79</v>
      </c>
      <c r="B439">
        <v>542500</v>
      </c>
      <c r="C439">
        <v>545000</v>
      </c>
      <c r="D439" s="22">
        <v>1.9756446991404</v>
      </c>
      <c r="E439" s="14" t="s">
        <v>372</v>
      </c>
    </row>
    <row r="440" spans="1:5" x14ac:dyDescent="0.2">
      <c r="A440" t="s">
        <v>79</v>
      </c>
      <c r="B440">
        <v>545000</v>
      </c>
      <c r="C440">
        <v>547500</v>
      </c>
      <c r="D440" s="22">
        <v>2.0077464788732402</v>
      </c>
      <c r="E440" s="14" t="s">
        <v>372</v>
      </c>
    </row>
    <row r="441" spans="1:5" x14ac:dyDescent="0.2">
      <c r="A441" t="s">
        <v>80</v>
      </c>
      <c r="B441">
        <v>217500</v>
      </c>
      <c r="C441">
        <v>220000</v>
      </c>
      <c r="D441" s="22">
        <v>2.1668437832093499</v>
      </c>
      <c r="E441" s="14" t="s">
        <v>372</v>
      </c>
    </row>
    <row r="442" spans="1:5" x14ac:dyDescent="0.2">
      <c r="A442" t="s">
        <v>80</v>
      </c>
      <c r="B442">
        <v>265000</v>
      </c>
      <c r="C442">
        <v>267500</v>
      </c>
      <c r="D442" s="22">
        <v>2.2200488997555001</v>
      </c>
      <c r="E442" s="14" t="s">
        <v>372</v>
      </c>
    </row>
    <row r="443" spans="1:5" x14ac:dyDescent="0.2">
      <c r="A443" t="s">
        <v>80</v>
      </c>
      <c r="B443">
        <v>277500</v>
      </c>
      <c r="C443">
        <v>280000</v>
      </c>
      <c r="D443" s="22">
        <v>2.17591674925669</v>
      </c>
      <c r="E443" s="14" t="s">
        <v>372</v>
      </c>
    </row>
    <row r="444" spans="1:5" x14ac:dyDescent="0.2">
      <c r="A444" t="s">
        <v>80</v>
      </c>
      <c r="B444">
        <v>290000</v>
      </c>
      <c r="C444">
        <v>292500</v>
      </c>
      <c r="D444" s="22">
        <v>2.21332436069987</v>
      </c>
      <c r="E444" s="14" t="s">
        <v>372</v>
      </c>
    </row>
    <row r="445" spans="1:5" x14ac:dyDescent="0.2">
      <c r="A445" t="s">
        <v>80</v>
      </c>
      <c r="B445">
        <v>340000</v>
      </c>
      <c r="C445">
        <v>342500</v>
      </c>
      <c r="D445" s="22">
        <v>2.1413703382480498</v>
      </c>
      <c r="E445" s="14" t="s">
        <v>372</v>
      </c>
    </row>
    <row r="446" spans="1:5" x14ac:dyDescent="0.2">
      <c r="A446" t="s">
        <v>80</v>
      </c>
      <c r="B446">
        <v>342500</v>
      </c>
      <c r="C446">
        <v>345000</v>
      </c>
      <c r="D446" s="22">
        <v>2.1986348122866901</v>
      </c>
      <c r="E446" s="14" t="s">
        <v>372</v>
      </c>
    </row>
    <row r="447" spans="1:5" x14ac:dyDescent="0.2">
      <c r="A447" t="s">
        <v>81</v>
      </c>
      <c r="B447">
        <v>172500</v>
      </c>
      <c r="C447">
        <v>175000</v>
      </c>
      <c r="D447" s="22">
        <v>1.9721723518851</v>
      </c>
      <c r="E447" s="14" t="s">
        <v>372</v>
      </c>
    </row>
    <row r="448" spans="1:5" x14ac:dyDescent="0.2">
      <c r="A448" t="s">
        <v>81</v>
      </c>
      <c r="B448">
        <v>182500</v>
      </c>
      <c r="C448">
        <v>185000</v>
      </c>
      <c r="D448" s="22">
        <v>1.9881355932203399</v>
      </c>
      <c r="E448" s="14" t="s">
        <v>372</v>
      </c>
    </row>
    <row r="449" spans="1:5" x14ac:dyDescent="0.2">
      <c r="A449" t="s">
        <v>81</v>
      </c>
      <c r="B449">
        <v>207500</v>
      </c>
      <c r="C449">
        <v>210000</v>
      </c>
      <c r="D449" s="22">
        <v>1.9907872696817399</v>
      </c>
      <c r="E449" s="14" t="s">
        <v>372</v>
      </c>
    </row>
    <row r="450" spans="1:5" x14ac:dyDescent="0.2">
      <c r="A450" t="s">
        <v>81</v>
      </c>
      <c r="B450">
        <v>250000</v>
      </c>
      <c r="C450">
        <v>252500</v>
      </c>
      <c r="D450" s="22">
        <v>1.97570485902819</v>
      </c>
      <c r="E450" s="14" t="s">
        <v>372</v>
      </c>
    </row>
    <row r="451" spans="1:5" x14ac:dyDescent="0.2">
      <c r="A451" t="s">
        <v>81</v>
      </c>
      <c r="B451">
        <v>257500</v>
      </c>
      <c r="C451">
        <v>260000</v>
      </c>
      <c r="D451" s="22">
        <v>2.1451937257005</v>
      </c>
      <c r="E451" s="14" t="s">
        <v>372</v>
      </c>
    </row>
    <row r="452" spans="1:5" x14ac:dyDescent="0.2">
      <c r="A452" t="s">
        <v>81</v>
      </c>
      <c r="B452">
        <v>277500</v>
      </c>
      <c r="C452">
        <v>280000</v>
      </c>
      <c r="D452" s="22">
        <v>1.97741433021807</v>
      </c>
      <c r="E452" s="14" t="s">
        <v>372</v>
      </c>
    </row>
    <row r="453" spans="1:5" x14ac:dyDescent="0.2">
      <c r="A453" t="s">
        <v>81</v>
      </c>
      <c r="B453">
        <v>297500</v>
      </c>
      <c r="C453">
        <v>300000</v>
      </c>
      <c r="D453" s="22">
        <v>2.2322485207100602</v>
      </c>
      <c r="E453" s="14" t="s">
        <v>372</v>
      </c>
    </row>
    <row r="454" spans="1:5" x14ac:dyDescent="0.2">
      <c r="A454" t="s">
        <v>82</v>
      </c>
      <c r="B454">
        <v>295000</v>
      </c>
      <c r="C454">
        <v>297500</v>
      </c>
      <c r="D454" s="22">
        <v>2.15625</v>
      </c>
      <c r="E454" s="14" t="s">
        <v>372</v>
      </c>
    </row>
    <row r="455" spans="1:5" x14ac:dyDescent="0.2">
      <c r="A455" t="s">
        <v>82</v>
      </c>
      <c r="B455">
        <v>307500</v>
      </c>
      <c r="C455">
        <v>310000</v>
      </c>
      <c r="D455" s="22">
        <v>2.2542222222222201</v>
      </c>
      <c r="E455" s="14" t="s">
        <v>372</v>
      </c>
    </row>
    <row r="456" spans="1:5" x14ac:dyDescent="0.2">
      <c r="A456" t="s">
        <v>82</v>
      </c>
      <c r="B456">
        <v>312500</v>
      </c>
      <c r="C456">
        <v>315000</v>
      </c>
      <c r="D456" s="22">
        <v>2.1694831013916498</v>
      </c>
      <c r="E456" s="14" t="s">
        <v>372</v>
      </c>
    </row>
    <row r="457" spans="1:5" x14ac:dyDescent="0.2">
      <c r="A457" t="s">
        <v>82</v>
      </c>
      <c r="B457">
        <v>315000</v>
      </c>
      <c r="C457">
        <v>317500</v>
      </c>
      <c r="D457" s="22">
        <v>2.24417731029301</v>
      </c>
      <c r="E457" s="14" t="s">
        <v>372</v>
      </c>
    </row>
    <row r="458" spans="1:5" x14ac:dyDescent="0.2">
      <c r="A458" t="s">
        <v>82</v>
      </c>
      <c r="B458">
        <v>332500</v>
      </c>
      <c r="C458">
        <v>335000</v>
      </c>
      <c r="D458" s="22">
        <v>2.1824877250409198</v>
      </c>
      <c r="E458" s="14" t="s">
        <v>372</v>
      </c>
    </row>
    <row r="459" spans="1:5" x14ac:dyDescent="0.2">
      <c r="A459" t="s">
        <v>82</v>
      </c>
      <c r="B459">
        <v>352500</v>
      </c>
      <c r="C459">
        <v>355000</v>
      </c>
      <c r="D459" s="22">
        <v>2.1808199121522698</v>
      </c>
      <c r="E459" s="14" t="s">
        <v>372</v>
      </c>
    </row>
    <row r="460" spans="1:5" x14ac:dyDescent="0.2">
      <c r="A460" t="s">
        <v>83</v>
      </c>
      <c r="B460">
        <v>515000</v>
      </c>
      <c r="C460">
        <v>517500</v>
      </c>
      <c r="D460" s="22">
        <v>2.0073529411764701</v>
      </c>
      <c r="E460" s="14" t="s">
        <v>372</v>
      </c>
    </row>
    <row r="461" spans="1:5" x14ac:dyDescent="0.2">
      <c r="A461" t="s">
        <v>83</v>
      </c>
      <c r="B461">
        <v>535000</v>
      </c>
      <c r="C461">
        <v>537500</v>
      </c>
      <c r="D461" s="22">
        <v>2.1941605839416098</v>
      </c>
      <c r="E461" s="14" t="s">
        <v>372</v>
      </c>
    </row>
    <row r="462" spans="1:5" x14ac:dyDescent="0.2">
      <c r="A462" t="s">
        <v>83</v>
      </c>
      <c r="B462">
        <v>537500</v>
      </c>
      <c r="C462">
        <v>540000</v>
      </c>
      <c r="D462" s="22">
        <v>2.0575396825396801</v>
      </c>
      <c r="E462" s="14" t="s">
        <v>372</v>
      </c>
    </row>
    <row r="463" spans="1:5" x14ac:dyDescent="0.2">
      <c r="A463" t="s">
        <v>83</v>
      </c>
      <c r="B463">
        <v>567500</v>
      </c>
      <c r="C463">
        <v>570000</v>
      </c>
      <c r="D463" s="22">
        <v>2.0093896713614998</v>
      </c>
      <c r="E463" s="14" t="s">
        <v>372</v>
      </c>
    </row>
    <row r="464" spans="1:5" x14ac:dyDescent="0.2">
      <c r="A464" t="s">
        <v>83</v>
      </c>
      <c r="B464">
        <v>570000</v>
      </c>
      <c r="C464">
        <v>572500</v>
      </c>
      <c r="D464" s="22">
        <v>2.1226199543031199</v>
      </c>
      <c r="E464" s="14" t="s">
        <v>372</v>
      </c>
    </row>
    <row r="465" spans="1:5" x14ac:dyDescent="0.2">
      <c r="A465" t="s">
        <v>83</v>
      </c>
      <c r="B465">
        <v>572500</v>
      </c>
      <c r="C465">
        <v>575000</v>
      </c>
      <c r="D465" s="22">
        <v>2.1038388923851499</v>
      </c>
      <c r="E465" s="14" t="s">
        <v>372</v>
      </c>
    </row>
    <row r="466" spans="1:5" x14ac:dyDescent="0.2">
      <c r="A466" t="s">
        <v>83</v>
      </c>
      <c r="B466">
        <v>580000</v>
      </c>
      <c r="C466">
        <v>582500</v>
      </c>
      <c r="D466" s="22">
        <v>2.0523437499999999</v>
      </c>
      <c r="E466" s="14" t="s">
        <v>372</v>
      </c>
    </row>
    <row r="467" spans="1:5" x14ac:dyDescent="0.2">
      <c r="A467" t="s">
        <v>84</v>
      </c>
      <c r="B467">
        <v>562500</v>
      </c>
      <c r="C467">
        <v>565000</v>
      </c>
      <c r="D467" s="22">
        <v>2.0703732503887999</v>
      </c>
      <c r="E467" s="14" t="s">
        <v>372</v>
      </c>
    </row>
    <row r="468" spans="1:5" x14ac:dyDescent="0.2">
      <c r="A468" t="s">
        <v>84</v>
      </c>
      <c r="B468">
        <v>630000</v>
      </c>
      <c r="C468">
        <v>632500</v>
      </c>
      <c r="D468" s="22">
        <v>2.0218613366645801</v>
      </c>
      <c r="E468" s="14" t="s">
        <v>372</v>
      </c>
    </row>
    <row r="469" spans="1:5" x14ac:dyDescent="0.2">
      <c r="A469" t="s">
        <v>84</v>
      </c>
      <c r="B469">
        <v>652500</v>
      </c>
      <c r="C469">
        <v>655000</v>
      </c>
      <c r="D469" s="22">
        <v>2.0418994413407798</v>
      </c>
      <c r="E469" s="14" t="s">
        <v>372</v>
      </c>
    </row>
    <row r="470" spans="1:5" x14ac:dyDescent="0.2">
      <c r="A470" t="s">
        <v>84</v>
      </c>
      <c r="B470">
        <v>657500</v>
      </c>
      <c r="C470">
        <v>660000</v>
      </c>
      <c r="D470" s="22">
        <v>2.1065939514129899</v>
      </c>
      <c r="E470" s="14" t="s">
        <v>372</v>
      </c>
    </row>
    <row r="471" spans="1:5" x14ac:dyDescent="0.2">
      <c r="A471" t="s">
        <v>84</v>
      </c>
      <c r="B471">
        <v>682500</v>
      </c>
      <c r="C471">
        <v>685000</v>
      </c>
      <c r="D471" s="22">
        <v>2.0604107933950901</v>
      </c>
      <c r="E471" s="14" t="s">
        <v>372</v>
      </c>
    </row>
    <row r="472" spans="1:5" x14ac:dyDescent="0.2">
      <c r="A472" t="s">
        <v>84</v>
      </c>
      <c r="B472">
        <v>720000</v>
      </c>
      <c r="C472">
        <v>722500</v>
      </c>
      <c r="D472" s="22">
        <v>2.0391949152542401</v>
      </c>
      <c r="E472" s="14" t="s">
        <v>372</v>
      </c>
    </row>
    <row r="473" spans="1:5" x14ac:dyDescent="0.2">
      <c r="A473" t="s">
        <v>84</v>
      </c>
      <c r="B473">
        <v>812500</v>
      </c>
      <c r="C473">
        <v>815000</v>
      </c>
      <c r="D473" s="22">
        <v>2.0698717948718</v>
      </c>
      <c r="E473" s="14" t="s">
        <v>372</v>
      </c>
    </row>
    <row r="474" spans="1:5" x14ac:dyDescent="0.2">
      <c r="A474" t="s">
        <v>85</v>
      </c>
      <c r="B474">
        <v>60000</v>
      </c>
      <c r="C474">
        <v>62500</v>
      </c>
      <c r="D474" s="22">
        <v>1.7243386243386201</v>
      </c>
      <c r="E474" s="14" t="s">
        <v>372</v>
      </c>
    </row>
    <row r="475" spans="1:5" x14ac:dyDescent="0.2">
      <c r="A475" t="s">
        <v>85</v>
      </c>
      <c r="B475">
        <v>87500</v>
      </c>
      <c r="C475">
        <v>90000</v>
      </c>
      <c r="D475" s="22">
        <v>1.7250000000000001</v>
      </c>
      <c r="E475" s="14" t="s">
        <v>372</v>
      </c>
    </row>
    <row r="476" spans="1:5" x14ac:dyDescent="0.2">
      <c r="A476" t="s">
        <v>85</v>
      </c>
      <c r="B476">
        <v>105000</v>
      </c>
      <c r="C476">
        <v>107500</v>
      </c>
      <c r="D476" s="22">
        <v>1.7463556851312001</v>
      </c>
      <c r="E476" s="14" t="s">
        <v>372</v>
      </c>
    </row>
    <row r="477" spans="1:5" x14ac:dyDescent="0.2">
      <c r="A477" t="s">
        <v>85</v>
      </c>
      <c r="B477">
        <v>150000</v>
      </c>
      <c r="C477">
        <v>152500</v>
      </c>
      <c r="D477" s="22">
        <v>1.8685968819599099</v>
      </c>
      <c r="E477" s="14" t="s">
        <v>372</v>
      </c>
    </row>
    <row r="478" spans="1:5" x14ac:dyDescent="0.2">
      <c r="A478" t="s">
        <v>85</v>
      </c>
      <c r="B478">
        <v>162500</v>
      </c>
      <c r="C478">
        <v>165000</v>
      </c>
      <c r="D478" s="22">
        <v>1.7757785467128</v>
      </c>
      <c r="E478" s="14" t="s">
        <v>372</v>
      </c>
    </row>
    <row r="479" spans="1:5" x14ac:dyDescent="0.2">
      <c r="A479" t="s">
        <v>85</v>
      </c>
      <c r="B479">
        <v>252500</v>
      </c>
      <c r="C479">
        <v>255000</v>
      </c>
      <c r="D479" s="22">
        <v>1.7262379055207699</v>
      </c>
      <c r="E479" s="14" t="s">
        <v>372</v>
      </c>
    </row>
    <row r="480" spans="1:5" x14ac:dyDescent="0.2">
      <c r="A480" t="s">
        <v>85</v>
      </c>
      <c r="B480">
        <v>432500</v>
      </c>
      <c r="C480">
        <v>435000</v>
      </c>
      <c r="D480" s="22">
        <v>1.8314606741573001</v>
      </c>
      <c r="E480" s="14" t="s">
        <v>372</v>
      </c>
    </row>
    <row r="481" spans="1:5" x14ac:dyDescent="0.2">
      <c r="A481" t="s">
        <v>86</v>
      </c>
      <c r="B481">
        <v>120000</v>
      </c>
      <c r="C481">
        <v>122500</v>
      </c>
      <c r="D481" s="22">
        <v>2.2087047718930299</v>
      </c>
      <c r="E481" s="14" t="s">
        <v>372</v>
      </c>
    </row>
    <row r="482" spans="1:5" x14ac:dyDescent="0.2">
      <c r="A482" t="s">
        <v>86</v>
      </c>
      <c r="B482">
        <v>122500</v>
      </c>
      <c r="C482">
        <v>125000</v>
      </c>
      <c r="D482" s="22">
        <v>2.28615528531338</v>
      </c>
      <c r="E482" s="14" t="s">
        <v>372</v>
      </c>
    </row>
    <row r="483" spans="1:5" x14ac:dyDescent="0.2">
      <c r="A483" t="s">
        <v>87</v>
      </c>
      <c r="B483">
        <v>425000</v>
      </c>
      <c r="C483">
        <v>427500</v>
      </c>
      <c r="D483" s="22">
        <v>1.9676674364896101</v>
      </c>
      <c r="E483" s="14" t="s">
        <v>372</v>
      </c>
    </row>
    <row r="484" spans="1:5" x14ac:dyDescent="0.2">
      <c r="A484" t="s">
        <v>87</v>
      </c>
      <c r="B484">
        <v>477500</v>
      </c>
      <c r="C484">
        <v>480000</v>
      </c>
      <c r="D484" s="22">
        <v>2.0746164574616501</v>
      </c>
      <c r="E484" s="14" t="s">
        <v>372</v>
      </c>
    </row>
    <row r="485" spans="1:5" x14ac:dyDescent="0.2">
      <c r="A485" t="s">
        <v>87</v>
      </c>
      <c r="B485">
        <v>530000</v>
      </c>
      <c r="C485">
        <v>532500</v>
      </c>
      <c r="D485" s="22">
        <v>2.0369685767097998</v>
      </c>
      <c r="E485" s="14" t="s">
        <v>372</v>
      </c>
    </row>
    <row r="486" spans="1:5" x14ac:dyDescent="0.2">
      <c r="A486" t="s">
        <v>87</v>
      </c>
      <c r="B486">
        <v>532500</v>
      </c>
      <c r="C486">
        <v>535000</v>
      </c>
      <c r="D486" s="22">
        <v>2.1923951229592902</v>
      </c>
      <c r="E486" s="14" t="s">
        <v>372</v>
      </c>
    </row>
    <row r="487" spans="1:5" x14ac:dyDescent="0.2">
      <c r="A487" t="s">
        <v>87</v>
      </c>
      <c r="B487">
        <v>567500</v>
      </c>
      <c r="C487">
        <v>570000</v>
      </c>
      <c r="D487" s="22">
        <v>2.00118063754427</v>
      </c>
      <c r="E487" s="14" t="s">
        <v>372</v>
      </c>
    </row>
    <row r="488" spans="1:5" x14ac:dyDescent="0.2">
      <c r="A488" t="s">
        <v>87</v>
      </c>
      <c r="B488">
        <v>785000</v>
      </c>
      <c r="C488">
        <v>787500</v>
      </c>
      <c r="D488" s="22">
        <v>1.9419568822553901</v>
      </c>
      <c r="E488" s="14" t="s">
        <v>372</v>
      </c>
    </row>
    <row r="489" spans="1:5" x14ac:dyDescent="0.2">
      <c r="A489" t="s">
        <v>87</v>
      </c>
      <c r="B489">
        <v>850000</v>
      </c>
      <c r="C489">
        <v>852500</v>
      </c>
      <c r="D489" s="22">
        <v>1.94660475914103</v>
      </c>
      <c r="E489" s="14" t="s">
        <v>372</v>
      </c>
    </row>
    <row r="490" spans="1:5" x14ac:dyDescent="0.2">
      <c r="A490" t="s">
        <v>88</v>
      </c>
      <c r="B490">
        <v>505000</v>
      </c>
      <c r="C490">
        <v>507500</v>
      </c>
      <c r="D490" s="22">
        <v>2.0371900826446301</v>
      </c>
      <c r="E490" s="14" t="s">
        <v>372</v>
      </c>
    </row>
    <row r="491" spans="1:5" x14ac:dyDescent="0.2">
      <c r="A491" t="s">
        <v>88</v>
      </c>
      <c r="B491">
        <v>510000</v>
      </c>
      <c r="C491">
        <v>512500</v>
      </c>
      <c r="D491" s="22">
        <v>2.2907473309608499</v>
      </c>
      <c r="E491" s="14" t="s">
        <v>372</v>
      </c>
    </row>
    <row r="492" spans="1:5" x14ac:dyDescent="0.2">
      <c r="A492" t="s">
        <v>88</v>
      </c>
      <c r="B492">
        <v>512500</v>
      </c>
      <c r="C492">
        <v>515000</v>
      </c>
      <c r="D492" s="22">
        <v>2.0361271676300601</v>
      </c>
      <c r="E492" s="14" t="s">
        <v>372</v>
      </c>
    </row>
    <row r="493" spans="1:5" x14ac:dyDescent="0.2">
      <c r="A493" t="s">
        <v>88</v>
      </c>
      <c r="B493">
        <v>515000</v>
      </c>
      <c r="C493">
        <v>517500</v>
      </c>
      <c r="D493" s="22">
        <v>2.1670281995661602</v>
      </c>
      <c r="E493" s="14" t="s">
        <v>372</v>
      </c>
    </row>
    <row r="494" spans="1:5" x14ac:dyDescent="0.2">
      <c r="A494" t="s">
        <v>88</v>
      </c>
      <c r="B494">
        <v>547500</v>
      </c>
      <c r="C494">
        <v>550000</v>
      </c>
      <c r="D494" s="22">
        <v>2.0805829404200602</v>
      </c>
      <c r="E494" s="14" t="s">
        <v>372</v>
      </c>
    </row>
    <row r="495" spans="1:5" x14ac:dyDescent="0.2">
      <c r="A495" t="s">
        <v>88</v>
      </c>
      <c r="B495">
        <v>550000</v>
      </c>
      <c r="C495">
        <v>552500</v>
      </c>
      <c r="D495" s="22">
        <v>2.1101823708206702</v>
      </c>
      <c r="E495" s="14" t="s">
        <v>372</v>
      </c>
    </row>
    <row r="496" spans="1:5" x14ac:dyDescent="0.2">
      <c r="A496" t="s">
        <v>88</v>
      </c>
      <c r="B496">
        <v>570000</v>
      </c>
      <c r="C496">
        <v>572500</v>
      </c>
      <c r="D496" s="22">
        <v>2.27180527383367</v>
      </c>
      <c r="E496" s="14" t="s">
        <v>372</v>
      </c>
    </row>
    <row r="497" spans="1:5" x14ac:dyDescent="0.2">
      <c r="A497" t="s">
        <v>89</v>
      </c>
      <c r="B497">
        <v>12500</v>
      </c>
      <c r="C497">
        <v>15000</v>
      </c>
      <c r="D497" s="22">
        <v>1.95890410958904</v>
      </c>
      <c r="E497" s="14" t="s">
        <v>372</v>
      </c>
    </row>
    <row r="498" spans="1:5" x14ac:dyDescent="0.2">
      <c r="A498" t="s">
        <v>89</v>
      </c>
      <c r="B498">
        <v>195000</v>
      </c>
      <c r="C498">
        <v>197500</v>
      </c>
      <c r="D498" s="22">
        <v>1.982</v>
      </c>
      <c r="E498" s="14" t="s">
        <v>372</v>
      </c>
    </row>
    <row r="499" spans="1:5" x14ac:dyDescent="0.2">
      <c r="A499" t="s">
        <v>89</v>
      </c>
      <c r="B499">
        <v>205000</v>
      </c>
      <c r="C499">
        <v>207500</v>
      </c>
      <c r="D499" s="22">
        <v>1.97769953051643</v>
      </c>
      <c r="E499" s="14" t="s">
        <v>372</v>
      </c>
    </row>
    <row r="500" spans="1:5" x14ac:dyDescent="0.2">
      <c r="A500" t="s">
        <v>89</v>
      </c>
      <c r="B500">
        <v>230000</v>
      </c>
      <c r="C500">
        <v>232500</v>
      </c>
      <c r="D500" s="22">
        <v>2.13615870153291</v>
      </c>
      <c r="E500" s="14" t="s">
        <v>372</v>
      </c>
    </row>
    <row r="501" spans="1:5" x14ac:dyDescent="0.2">
      <c r="A501" t="s">
        <v>89</v>
      </c>
      <c r="B501">
        <v>232500</v>
      </c>
      <c r="C501">
        <v>235000</v>
      </c>
      <c r="D501" s="22">
        <v>2.0627147766323</v>
      </c>
      <c r="E501" s="14" t="s">
        <v>372</v>
      </c>
    </row>
    <row r="502" spans="1:5" x14ac:dyDescent="0.2">
      <c r="A502" t="s">
        <v>89</v>
      </c>
      <c r="B502">
        <v>275000</v>
      </c>
      <c r="C502">
        <v>277500</v>
      </c>
      <c r="D502" s="22">
        <v>2.0144736842105302</v>
      </c>
      <c r="E502" s="14" t="s">
        <v>372</v>
      </c>
    </row>
    <row r="503" spans="1:5" x14ac:dyDescent="0.2">
      <c r="A503" t="s">
        <v>89</v>
      </c>
      <c r="B503">
        <v>292500</v>
      </c>
      <c r="C503">
        <v>295000</v>
      </c>
      <c r="D503" s="22">
        <v>2.0309491059147202</v>
      </c>
      <c r="E503" s="14" t="s">
        <v>372</v>
      </c>
    </row>
    <row r="504" spans="1:5" x14ac:dyDescent="0.2">
      <c r="A504" t="s">
        <v>89</v>
      </c>
      <c r="B504">
        <v>330000</v>
      </c>
      <c r="C504">
        <v>332500</v>
      </c>
      <c r="D504" s="22">
        <v>1.9924357034795801</v>
      </c>
      <c r="E504" s="14" t="s">
        <v>372</v>
      </c>
    </row>
    <row r="505" spans="1:5" x14ac:dyDescent="0.2">
      <c r="A505" t="s">
        <v>90</v>
      </c>
      <c r="B505">
        <v>442500</v>
      </c>
      <c r="C505">
        <v>445000</v>
      </c>
      <c r="D505" s="22">
        <v>2.0283097418817699</v>
      </c>
      <c r="E505" s="14" t="s">
        <v>372</v>
      </c>
    </row>
    <row r="506" spans="1:5" x14ac:dyDescent="0.2">
      <c r="A506" t="s">
        <v>90</v>
      </c>
      <c r="B506">
        <v>485000</v>
      </c>
      <c r="C506">
        <v>487500</v>
      </c>
      <c r="D506" s="22">
        <v>2.1025991792065701</v>
      </c>
      <c r="E506" s="14" t="s">
        <v>372</v>
      </c>
    </row>
    <row r="507" spans="1:5" x14ac:dyDescent="0.2">
      <c r="A507" t="s">
        <v>90</v>
      </c>
      <c r="B507">
        <v>490000</v>
      </c>
      <c r="C507">
        <v>492500</v>
      </c>
      <c r="D507" s="22">
        <v>2.1434830230010999</v>
      </c>
      <c r="E507" s="14" t="s">
        <v>372</v>
      </c>
    </row>
    <row r="508" spans="1:5" x14ac:dyDescent="0.2">
      <c r="A508" t="s">
        <v>90</v>
      </c>
      <c r="B508">
        <v>515000</v>
      </c>
      <c r="C508">
        <v>517500</v>
      </c>
      <c r="D508" s="22">
        <v>2.0552380952381002</v>
      </c>
      <c r="E508" s="14" t="s">
        <v>372</v>
      </c>
    </row>
    <row r="509" spans="1:5" x14ac:dyDescent="0.2">
      <c r="A509" t="s">
        <v>90</v>
      </c>
      <c r="B509">
        <v>577500</v>
      </c>
      <c r="C509">
        <v>580000</v>
      </c>
      <c r="D509" s="22">
        <v>2.08708487084871</v>
      </c>
      <c r="E509" s="14" t="s">
        <v>372</v>
      </c>
    </row>
    <row r="510" spans="1:5" x14ac:dyDescent="0.2">
      <c r="A510" t="s">
        <v>90</v>
      </c>
      <c r="B510">
        <v>580000</v>
      </c>
      <c r="C510">
        <v>582500</v>
      </c>
      <c r="D510" s="22">
        <v>2.1769172361427498</v>
      </c>
      <c r="E510" s="14" t="s">
        <v>372</v>
      </c>
    </row>
    <row r="511" spans="1:5" x14ac:dyDescent="0.2">
      <c r="A511" t="s">
        <v>90</v>
      </c>
      <c r="B511">
        <v>602500</v>
      </c>
      <c r="C511">
        <v>605000</v>
      </c>
      <c r="D511" s="22">
        <v>2.0863387978142098</v>
      </c>
      <c r="E511" s="14" t="s">
        <v>372</v>
      </c>
    </row>
    <row r="512" spans="1:5" x14ac:dyDescent="0.2">
      <c r="A512" t="s">
        <v>90</v>
      </c>
      <c r="B512">
        <v>637500</v>
      </c>
      <c r="C512">
        <v>640000</v>
      </c>
      <c r="D512" s="22">
        <v>2.0837844805362198</v>
      </c>
      <c r="E512" s="14" t="s">
        <v>372</v>
      </c>
    </row>
    <row r="513" spans="1:5" x14ac:dyDescent="0.2">
      <c r="A513" t="s">
        <v>91</v>
      </c>
      <c r="B513">
        <v>710000</v>
      </c>
      <c r="C513">
        <v>712500</v>
      </c>
      <c r="D513" s="22">
        <v>2.0427755329524899</v>
      </c>
      <c r="E513" s="14" t="s">
        <v>372</v>
      </c>
    </row>
    <row r="514" spans="1:5" x14ac:dyDescent="0.2">
      <c r="A514" t="s">
        <v>91</v>
      </c>
      <c r="B514">
        <v>712500</v>
      </c>
      <c r="C514">
        <v>715000</v>
      </c>
      <c r="D514" s="22">
        <v>2.0827657113481601</v>
      </c>
      <c r="E514" s="14" t="s">
        <v>372</v>
      </c>
    </row>
    <row r="515" spans="1:5" x14ac:dyDescent="0.2">
      <c r="A515" t="s">
        <v>91</v>
      </c>
      <c r="B515">
        <v>992500</v>
      </c>
      <c r="C515">
        <v>995000</v>
      </c>
      <c r="D515" s="22">
        <v>1.8520000000000001</v>
      </c>
      <c r="E515" s="14" t="s">
        <v>372</v>
      </c>
    </row>
    <row r="516" spans="1:5" x14ac:dyDescent="0.2">
      <c r="A516" t="s">
        <v>91</v>
      </c>
      <c r="B516">
        <v>995000</v>
      </c>
      <c r="C516">
        <v>997500</v>
      </c>
      <c r="D516" s="22">
        <v>1.8231987736331099</v>
      </c>
      <c r="E516" s="14" t="s">
        <v>372</v>
      </c>
    </row>
    <row r="517" spans="1:5" x14ac:dyDescent="0.2">
      <c r="A517" t="s">
        <v>91</v>
      </c>
      <c r="B517">
        <v>997500</v>
      </c>
      <c r="C517">
        <v>1000000</v>
      </c>
      <c r="D517" s="22">
        <v>1.81397238017872</v>
      </c>
      <c r="E517" s="14" t="s">
        <v>372</v>
      </c>
    </row>
    <row r="518" spans="1:5" x14ac:dyDescent="0.2">
      <c r="A518" t="s">
        <v>91</v>
      </c>
      <c r="B518">
        <v>1010000</v>
      </c>
      <c r="C518">
        <v>1012500</v>
      </c>
      <c r="D518" s="22">
        <v>1.83802545314308</v>
      </c>
      <c r="E518" s="14" t="s">
        <v>372</v>
      </c>
    </row>
    <row r="519" spans="1:5" x14ac:dyDescent="0.2">
      <c r="A519" t="s">
        <v>91</v>
      </c>
      <c r="B519">
        <v>1012500</v>
      </c>
      <c r="C519">
        <v>1015000</v>
      </c>
      <c r="D519" s="22">
        <v>1.9724770642201801</v>
      </c>
      <c r="E519" s="14" t="s">
        <v>372</v>
      </c>
    </row>
    <row r="520" spans="1:5" x14ac:dyDescent="0.2">
      <c r="A520" t="s">
        <v>92</v>
      </c>
      <c r="B520">
        <v>275000</v>
      </c>
      <c r="C520">
        <v>277500</v>
      </c>
      <c r="D520" s="22">
        <v>1.95394736842105</v>
      </c>
      <c r="E520" s="14" t="s">
        <v>372</v>
      </c>
    </row>
    <row r="521" spans="1:5" x14ac:dyDescent="0.2">
      <c r="A521" t="s">
        <v>92</v>
      </c>
      <c r="B521">
        <v>295000</v>
      </c>
      <c r="C521">
        <v>297500</v>
      </c>
      <c r="D521" s="22">
        <v>2.0233977619532002</v>
      </c>
      <c r="E521" s="14" t="s">
        <v>372</v>
      </c>
    </row>
    <row r="522" spans="1:5" x14ac:dyDescent="0.2">
      <c r="A522" t="s">
        <v>92</v>
      </c>
      <c r="B522">
        <v>337500</v>
      </c>
      <c r="C522">
        <v>340000</v>
      </c>
      <c r="D522" s="22">
        <v>2.03062426383981</v>
      </c>
      <c r="E522" s="14" t="s">
        <v>372</v>
      </c>
    </row>
    <row r="523" spans="1:5" x14ac:dyDescent="0.2">
      <c r="A523" t="s">
        <v>92</v>
      </c>
      <c r="B523">
        <v>365000</v>
      </c>
      <c r="C523">
        <v>367500</v>
      </c>
      <c r="D523" s="22">
        <v>1.9386189258312001</v>
      </c>
      <c r="E523" s="14" t="s">
        <v>372</v>
      </c>
    </row>
    <row r="524" spans="1:5" x14ac:dyDescent="0.2">
      <c r="A524" t="s">
        <v>92</v>
      </c>
      <c r="B524">
        <v>377500</v>
      </c>
      <c r="C524">
        <v>380000</v>
      </c>
      <c r="D524" s="22">
        <v>2.1142857142857099</v>
      </c>
      <c r="E524" s="14" t="s">
        <v>372</v>
      </c>
    </row>
    <row r="525" spans="1:5" x14ac:dyDescent="0.2">
      <c r="A525" t="s">
        <v>92</v>
      </c>
      <c r="B525">
        <v>392500</v>
      </c>
      <c r="C525">
        <v>395000</v>
      </c>
      <c r="D525" s="22">
        <v>2.0032206119162601</v>
      </c>
      <c r="E525" s="14" t="s">
        <v>372</v>
      </c>
    </row>
    <row r="526" spans="1:5" x14ac:dyDescent="0.2">
      <c r="A526" t="s">
        <v>92</v>
      </c>
      <c r="B526">
        <v>400000</v>
      </c>
      <c r="C526">
        <v>402500</v>
      </c>
      <c r="D526" s="22">
        <v>1.9514170040485801</v>
      </c>
      <c r="E526" s="14" t="s">
        <v>372</v>
      </c>
    </row>
    <row r="527" spans="1:5" x14ac:dyDescent="0.2">
      <c r="A527" t="s">
        <v>92</v>
      </c>
      <c r="B527">
        <v>412500</v>
      </c>
      <c r="C527">
        <v>415000</v>
      </c>
      <c r="D527" s="22">
        <v>1.9718309859154901</v>
      </c>
      <c r="E527" s="14" t="s">
        <v>372</v>
      </c>
    </row>
    <row r="528" spans="1:5" x14ac:dyDescent="0.2">
      <c r="A528" t="s">
        <v>92</v>
      </c>
      <c r="B528">
        <v>552500</v>
      </c>
      <c r="C528">
        <v>555000</v>
      </c>
      <c r="D528" s="22">
        <v>2.21100917431193</v>
      </c>
      <c r="E528" s="14" t="s">
        <v>372</v>
      </c>
    </row>
    <row r="529" spans="1:5" x14ac:dyDescent="0.2">
      <c r="A529" t="s">
        <v>93</v>
      </c>
      <c r="B529">
        <v>117500</v>
      </c>
      <c r="C529">
        <v>120000</v>
      </c>
      <c r="D529" s="22">
        <v>2.0429252782193998</v>
      </c>
      <c r="E529" s="14" t="s">
        <v>372</v>
      </c>
    </row>
    <row r="530" spans="1:5" x14ac:dyDescent="0.2">
      <c r="A530" t="s">
        <v>93</v>
      </c>
      <c r="B530">
        <v>157500</v>
      </c>
      <c r="C530">
        <v>160000</v>
      </c>
      <c r="D530" s="22">
        <v>2.0728643216080398</v>
      </c>
      <c r="E530" s="14" t="s">
        <v>372</v>
      </c>
    </row>
    <row r="531" spans="1:5" x14ac:dyDescent="0.2">
      <c r="A531" t="s">
        <v>93</v>
      </c>
      <c r="B531">
        <v>177500</v>
      </c>
      <c r="C531">
        <v>180000</v>
      </c>
      <c r="D531" s="22">
        <v>2.0673624288424999</v>
      </c>
      <c r="E531" s="14" t="s">
        <v>372</v>
      </c>
    </row>
    <row r="532" spans="1:5" x14ac:dyDescent="0.2">
      <c r="A532" t="s">
        <v>93</v>
      </c>
      <c r="B532">
        <v>202500</v>
      </c>
      <c r="C532">
        <v>205000</v>
      </c>
      <c r="D532" s="22">
        <v>2.0884977091873602</v>
      </c>
      <c r="E532" s="14" t="s">
        <v>372</v>
      </c>
    </row>
    <row r="533" spans="1:5" x14ac:dyDescent="0.2">
      <c r="A533" t="s">
        <v>93</v>
      </c>
      <c r="B533">
        <v>205000</v>
      </c>
      <c r="C533">
        <v>207500</v>
      </c>
      <c r="D533" s="22">
        <v>2.2476033057851201</v>
      </c>
      <c r="E533" s="14" t="s">
        <v>372</v>
      </c>
    </row>
    <row r="534" spans="1:5" x14ac:dyDescent="0.2">
      <c r="A534" t="s">
        <v>93</v>
      </c>
      <c r="B534">
        <v>232500</v>
      </c>
      <c r="C534">
        <v>235000</v>
      </c>
      <c r="D534" s="22">
        <v>2.04902789518174</v>
      </c>
      <c r="E534" s="14" t="s">
        <v>372</v>
      </c>
    </row>
    <row r="535" spans="1:5" x14ac:dyDescent="0.2">
      <c r="A535" t="s">
        <v>93</v>
      </c>
      <c r="B535">
        <v>267500</v>
      </c>
      <c r="C535">
        <v>270000</v>
      </c>
      <c r="D535" s="22">
        <v>2.13881401617251</v>
      </c>
      <c r="E535" s="14" t="s">
        <v>372</v>
      </c>
    </row>
    <row r="536" spans="1:5" x14ac:dyDescent="0.2">
      <c r="A536" t="s">
        <v>93</v>
      </c>
      <c r="B536">
        <v>277500</v>
      </c>
      <c r="C536">
        <v>280000</v>
      </c>
      <c r="D536" s="22">
        <v>2.0622047244094501</v>
      </c>
      <c r="E536" s="14" t="s">
        <v>372</v>
      </c>
    </row>
    <row r="537" spans="1:5" x14ac:dyDescent="0.2">
      <c r="A537" t="s">
        <v>93</v>
      </c>
      <c r="B537">
        <v>282500</v>
      </c>
      <c r="C537">
        <v>285000</v>
      </c>
      <c r="D537" s="22">
        <v>2.1106811145510802</v>
      </c>
      <c r="E537" s="14" t="s">
        <v>372</v>
      </c>
    </row>
    <row r="538" spans="1:5" x14ac:dyDescent="0.2">
      <c r="A538" t="s">
        <v>93</v>
      </c>
      <c r="B538">
        <v>290000</v>
      </c>
      <c r="C538">
        <v>292500</v>
      </c>
      <c r="D538" s="22">
        <v>2.0943251533742302</v>
      </c>
      <c r="E538" s="14" t="s">
        <v>372</v>
      </c>
    </row>
    <row r="539" spans="1:5" x14ac:dyDescent="0.2">
      <c r="A539" t="s">
        <v>94</v>
      </c>
      <c r="B539">
        <v>67500</v>
      </c>
      <c r="C539">
        <v>70000</v>
      </c>
      <c r="D539" s="22">
        <v>1.65357142857143</v>
      </c>
      <c r="E539" s="14" t="s">
        <v>372</v>
      </c>
    </row>
    <row r="540" spans="1:5" x14ac:dyDescent="0.2">
      <c r="A540" t="s">
        <v>94</v>
      </c>
      <c r="B540">
        <v>95000</v>
      </c>
      <c r="C540">
        <v>97500</v>
      </c>
      <c r="D540" s="22">
        <v>1.6747044917257701</v>
      </c>
      <c r="E540" s="14" t="s">
        <v>372</v>
      </c>
    </row>
    <row r="541" spans="1:5" x14ac:dyDescent="0.2">
      <c r="A541" t="s">
        <v>94</v>
      </c>
      <c r="B541">
        <v>197500</v>
      </c>
      <c r="C541">
        <v>200000</v>
      </c>
      <c r="D541" s="22">
        <v>1.6173320350535501</v>
      </c>
      <c r="E541" s="14" t="s">
        <v>372</v>
      </c>
    </row>
    <row r="542" spans="1:5" x14ac:dyDescent="0.2">
      <c r="A542" t="s">
        <v>94</v>
      </c>
      <c r="B542">
        <v>687500</v>
      </c>
      <c r="C542">
        <v>690000</v>
      </c>
      <c r="D542" s="22">
        <v>1.7370753323485999</v>
      </c>
      <c r="E542" s="14" t="s">
        <v>372</v>
      </c>
    </row>
    <row r="543" spans="1:5" x14ac:dyDescent="0.2">
      <c r="A543" t="s">
        <v>94</v>
      </c>
      <c r="B543">
        <v>822500</v>
      </c>
      <c r="C543">
        <v>825000</v>
      </c>
      <c r="D543" s="22">
        <v>1.5930339138405101</v>
      </c>
      <c r="E543" s="14" t="s">
        <v>372</v>
      </c>
    </row>
    <row r="544" spans="1:5" x14ac:dyDescent="0.2">
      <c r="A544" t="s">
        <v>94</v>
      </c>
      <c r="B544">
        <v>895000</v>
      </c>
      <c r="C544">
        <v>897500</v>
      </c>
      <c r="D544" s="22">
        <v>1.6441765007696301</v>
      </c>
      <c r="E544" s="14" t="s">
        <v>372</v>
      </c>
    </row>
    <row r="545" spans="1:5" x14ac:dyDescent="0.2">
      <c r="A545" t="s">
        <v>94</v>
      </c>
      <c r="B545">
        <v>1287500</v>
      </c>
      <c r="C545">
        <v>1290000</v>
      </c>
      <c r="D545" s="22">
        <v>1.5980350277659101</v>
      </c>
      <c r="E545" s="14" t="s">
        <v>372</v>
      </c>
    </row>
    <row r="546" spans="1:5" x14ac:dyDescent="0.2">
      <c r="A546" t="s">
        <v>94</v>
      </c>
      <c r="B546">
        <v>1327500</v>
      </c>
      <c r="C546">
        <v>1330000</v>
      </c>
      <c r="D546" s="22">
        <v>1.7496251874063</v>
      </c>
      <c r="E546" s="14" t="s">
        <v>372</v>
      </c>
    </row>
    <row r="547" spans="1:5" x14ac:dyDescent="0.2">
      <c r="A547" t="s">
        <v>94</v>
      </c>
      <c r="B547">
        <v>1330000</v>
      </c>
      <c r="C547">
        <v>1332500</v>
      </c>
      <c r="D547" s="22">
        <v>1.7857868020304599</v>
      </c>
      <c r="E547" s="14" t="s">
        <v>372</v>
      </c>
    </row>
    <row r="548" spans="1:5" x14ac:dyDescent="0.2">
      <c r="A548" t="s">
        <v>94</v>
      </c>
      <c r="B548">
        <v>1332500</v>
      </c>
      <c r="C548">
        <v>1335000</v>
      </c>
      <c r="D548" s="22">
        <v>1.62738419618529</v>
      </c>
      <c r="E548" s="14" t="s">
        <v>372</v>
      </c>
    </row>
    <row r="549" spans="1:5" x14ac:dyDescent="0.2">
      <c r="A549" t="s">
        <v>95</v>
      </c>
      <c r="B549">
        <v>1215000</v>
      </c>
      <c r="C549">
        <v>1217500</v>
      </c>
      <c r="D549" s="22">
        <v>2.14247311827957</v>
      </c>
      <c r="E549" s="14" t="s">
        <v>372</v>
      </c>
    </row>
    <row r="550" spans="1:5" x14ac:dyDescent="0.2">
      <c r="A550" t="s">
        <v>95</v>
      </c>
      <c r="B550">
        <v>1217500</v>
      </c>
      <c r="C550">
        <v>1220000</v>
      </c>
      <c r="D550" s="22">
        <v>2.1893870082342199</v>
      </c>
      <c r="E550" s="14" t="s">
        <v>372</v>
      </c>
    </row>
    <row r="551" spans="1:5" x14ac:dyDescent="0.2">
      <c r="A551" t="s">
        <v>95</v>
      </c>
      <c r="B551">
        <v>1225000</v>
      </c>
      <c r="C551">
        <v>1227500</v>
      </c>
      <c r="D551" s="22">
        <v>2.32994923857868</v>
      </c>
      <c r="E551" s="14" t="s">
        <v>372</v>
      </c>
    </row>
    <row r="552" spans="1:5" x14ac:dyDescent="0.2">
      <c r="A552" t="s">
        <v>95</v>
      </c>
      <c r="B552">
        <v>1245000</v>
      </c>
      <c r="C552">
        <v>1247500</v>
      </c>
      <c r="D552" s="22">
        <v>2.1711165048543699</v>
      </c>
      <c r="E552" s="14" t="s">
        <v>372</v>
      </c>
    </row>
    <row r="553" spans="1:5" x14ac:dyDescent="0.2">
      <c r="A553" t="s">
        <v>95</v>
      </c>
      <c r="B553">
        <v>1275000</v>
      </c>
      <c r="C553">
        <v>1277500</v>
      </c>
      <c r="D553" s="22">
        <v>2.1290743155149898</v>
      </c>
      <c r="E553" s="14" t="s">
        <v>372</v>
      </c>
    </row>
    <row r="554" spans="1:5" x14ac:dyDescent="0.2">
      <c r="A554" t="s">
        <v>95</v>
      </c>
      <c r="B554">
        <v>1282500</v>
      </c>
      <c r="C554">
        <v>1285000</v>
      </c>
      <c r="D554" s="22">
        <v>2.0703564727954999</v>
      </c>
      <c r="E554" s="14" t="s">
        <v>372</v>
      </c>
    </row>
    <row r="555" spans="1:5" x14ac:dyDescent="0.2">
      <c r="A555" t="s">
        <v>95</v>
      </c>
      <c r="B555">
        <v>1290000</v>
      </c>
      <c r="C555">
        <v>1292500</v>
      </c>
      <c r="D555" s="22">
        <v>2.0531365313653098</v>
      </c>
      <c r="E555" s="14" t="s">
        <v>372</v>
      </c>
    </row>
    <row r="556" spans="1:5" x14ac:dyDescent="0.2">
      <c r="A556" t="s">
        <v>95</v>
      </c>
      <c r="B556">
        <v>1292500</v>
      </c>
      <c r="C556">
        <v>1295000</v>
      </c>
      <c r="D556" s="22">
        <v>2.1411925976696402</v>
      </c>
      <c r="E556" s="14" t="s">
        <v>372</v>
      </c>
    </row>
    <row r="557" spans="1:5" x14ac:dyDescent="0.2">
      <c r="A557" t="s">
        <v>95</v>
      </c>
      <c r="B557">
        <v>1297500</v>
      </c>
      <c r="C557">
        <v>1300000</v>
      </c>
      <c r="D557" s="22">
        <v>2.1682085786375098</v>
      </c>
      <c r="E557" s="14" t="s">
        <v>372</v>
      </c>
    </row>
    <row r="558" spans="1:5" x14ac:dyDescent="0.2">
      <c r="A558" t="s">
        <v>95</v>
      </c>
      <c r="B558">
        <v>1300000</v>
      </c>
      <c r="C558">
        <v>1302500</v>
      </c>
      <c r="D558" s="22">
        <v>2.08065573770492</v>
      </c>
      <c r="E558" s="14" t="s">
        <v>372</v>
      </c>
    </row>
    <row r="559" spans="1:5" x14ac:dyDescent="0.2">
      <c r="A559" t="s">
        <v>95</v>
      </c>
      <c r="B559">
        <v>1310000</v>
      </c>
      <c r="C559">
        <v>1312500</v>
      </c>
      <c r="D559" s="22">
        <v>2.0606060606060601</v>
      </c>
      <c r="E559" s="14" t="s">
        <v>372</v>
      </c>
    </row>
    <row r="560" spans="1:5" x14ac:dyDescent="0.2">
      <c r="A560" t="s">
        <v>95</v>
      </c>
      <c r="B560">
        <v>1347500</v>
      </c>
      <c r="C560">
        <v>1350000</v>
      </c>
      <c r="D560" s="22">
        <v>2.16913319238901</v>
      </c>
      <c r="E560" s="14" t="s">
        <v>372</v>
      </c>
    </row>
    <row r="561" spans="1:5" x14ac:dyDescent="0.2">
      <c r="A561" t="s">
        <v>96</v>
      </c>
      <c r="B561">
        <v>1705000</v>
      </c>
      <c r="C561">
        <v>1707500</v>
      </c>
      <c r="D561" s="22">
        <v>2.0549348230912501</v>
      </c>
      <c r="E561" s="14" t="s">
        <v>372</v>
      </c>
    </row>
    <row r="562" spans="1:5" x14ac:dyDescent="0.2">
      <c r="A562" t="s">
        <v>96</v>
      </c>
      <c r="B562">
        <v>1710000</v>
      </c>
      <c r="C562">
        <v>1712500</v>
      </c>
      <c r="D562" s="22">
        <v>1.99271255060729</v>
      </c>
      <c r="E562" s="14" t="s">
        <v>372</v>
      </c>
    </row>
    <row r="563" spans="1:5" x14ac:dyDescent="0.2">
      <c r="A563" t="s">
        <v>96</v>
      </c>
      <c r="B563">
        <v>1752500</v>
      </c>
      <c r="C563">
        <v>1755000</v>
      </c>
      <c r="D563" s="22">
        <v>2.0926275992438601</v>
      </c>
      <c r="E563" s="14" t="s">
        <v>372</v>
      </c>
    </row>
    <row r="564" spans="1:5" x14ac:dyDescent="0.2">
      <c r="A564" t="s">
        <v>96</v>
      </c>
      <c r="B564">
        <v>1775000</v>
      </c>
      <c r="C564">
        <v>1777500</v>
      </c>
      <c r="D564" s="22">
        <v>1.9400921658986201</v>
      </c>
      <c r="E564" s="14" t="s">
        <v>372</v>
      </c>
    </row>
    <row r="565" spans="1:5" x14ac:dyDescent="0.2">
      <c r="A565" t="s">
        <v>96</v>
      </c>
      <c r="B565">
        <v>1780000</v>
      </c>
      <c r="C565">
        <v>1782500</v>
      </c>
      <c r="D565" s="22">
        <v>1.95003568879372</v>
      </c>
      <c r="E565" s="14" t="s">
        <v>372</v>
      </c>
    </row>
    <row r="566" spans="1:5" x14ac:dyDescent="0.2">
      <c r="A566" t="s">
        <v>96</v>
      </c>
      <c r="B566">
        <v>1787500</v>
      </c>
      <c r="C566">
        <v>1790000</v>
      </c>
      <c r="D566" s="22">
        <v>2.1366834170854299</v>
      </c>
      <c r="E566" s="14" t="s">
        <v>372</v>
      </c>
    </row>
    <row r="567" spans="1:5" x14ac:dyDescent="0.2">
      <c r="A567" t="s">
        <v>96</v>
      </c>
      <c r="B567">
        <v>1792500</v>
      </c>
      <c r="C567">
        <v>1795000</v>
      </c>
      <c r="D567" s="22">
        <v>1.984375</v>
      </c>
      <c r="E567" s="14" t="s">
        <v>372</v>
      </c>
    </row>
    <row r="568" spans="1:5" x14ac:dyDescent="0.2">
      <c r="A568" t="s">
        <v>96</v>
      </c>
      <c r="B568">
        <v>1795000</v>
      </c>
      <c r="C568">
        <v>1797500</v>
      </c>
      <c r="D568" s="22">
        <v>2.05516014234875</v>
      </c>
      <c r="E568" s="14" t="s">
        <v>372</v>
      </c>
    </row>
    <row r="569" spans="1:5" x14ac:dyDescent="0.2">
      <c r="A569" t="s">
        <v>96</v>
      </c>
      <c r="B569">
        <v>1817500</v>
      </c>
      <c r="C569">
        <v>1820000</v>
      </c>
      <c r="D569" s="22">
        <v>1.9792792792792799</v>
      </c>
      <c r="E569" s="14" t="s">
        <v>372</v>
      </c>
    </row>
    <row r="570" spans="1:5" x14ac:dyDescent="0.2">
      <c r="A570" t="s">
        <v>96</v>
      </c>
      <c r="B570">
        <v>1820000</v>
      </c>
      <c r="C570">
        <v>1822500</v>
      </c>
      <c r="D570" s="22">
        <v>1.94205298013245</v>
      </c>
      <c r="E570" s="14" t="s">
        <v>372</v>
      </c>
    </row>
    <row r="571" spans="1:5" x14ac:dyDescent="0.2">
      <c r="A571" t="s">
        <v>96</v>
      </c>
      <c r="B571">
        <v>1827500</v>
      </c>
      <c r="C571">
        <v>1830000</v>
      </c>
      <c r="D571" s="22">
        <v>1.9930898321816399</v>
      </c>
      <c r="E571" s="14" t="s">
        <v>372</v>
      </c>
    </row>
    <row r="572" spans="1:5" x14ac:dyDescent="0.2">
      <c r="A572" t="s">
        <v>96</v>
      </c>
      <c r="B572">
        <v>1845000</v>
      </c>
      <c r="C572">
        <v>1847500</v>
      </c>
      <c r="D572" s="22">
        <v>2.09192944949225</v>
      </c>
      <c r="E572" s="14" t="s">
        <v>372</v>
      </c>
    </row>
    <row r="573" spans="1:5" x14ac:dyDescent="0.2">
      <c r="A573" t="s">
        <v>97</v>
      </c>
      <c r="B573">
        <v>112500</v>
      </c>
      <c r="C573">
        <v>115000</v>
      </c>
      <c r="D573" s="22">
        <v>2.24342663273961</v>
      </c>
      <c r="E573" s="14" t="s">
        <v>372</v>
      </c>
    </row>
    <row r="574" spans="1:5" x14ac:dyDescent="0.2">
      <c r="A574" t="s">
        <v>97</v>
      </c>
      <c r="B574">
        <v>115000</v>
      </c>
      <c r="C574">
        <v>117500</v>
      </c>
      <c r="D574" s="22">
        <v>2.3462214411247801</v>
      </c>
      <c r="E574" s="14" t="s">
        <v>372</v>
      </c>
    </row>
    <row r="575" spans="1:5" x14ac:dyDescent="0.2">
      <c r="A575" t="s">
        <v>98</v>
      </c>
      <c r="B575">
        <v>42500</v>
      </c>
      <c r="C575">
        <v>45000</v>
      </c>
      <c r="D575" s="22">
        <v>2.0283987915407899</v>
      </c>
      <c r="E575" s="14" t="s">
        <v>372</v>
      </c>
    </row>
    <row r="576" spans="1:5" x14ac:dyDescent="0.2">
      <c r="A576" t="s">
        <v>98</v>
      </c>
      <c r="B576">
        <v>50000</v>
      </c>
      <c r="C576">
        <v>52500</v>
      </c>
      <c r="D576" s="22">
        <v>2.0581730769230799</v>
      </c>
      <c r="E576" s="14" t="s">
        <v>372</v>
      </c>
    </row>
    <row r="577" spans="1:5" x14ac:dyDescent="0.2">
      <c r="A577" t="s">
        <v>98</v>
      </c>
      <c r="B577">
        <v>75000</v>
      </c>
      <c r="C577">
        <v>77500</v>
      </c>
      <c r="D577" s="22">
        <v>2.0038841807909602</v>
      </c>
      <c r="E577" s="14" t="s">
        <v>372</v>
      </c>
    </row>
    <row r="578" spans="1:5" x14ac:dyDescent="0.2">
      <c r="A578" t="s">
        <v>98</v>
      </c>
      <c r="B578">
        <v>87500</v>
      </c>
      <c r="C578">
        <v>90000</v>
      </c>
      <c r="D578" s="22">
        <v>2.00876643706951</v>
      </c>
      <c r="E578" s="14" t="s">
        <v>372</v>
      </c>
    </row>
    <row r="579" spans="1:5" x14ac:dyDescent="0.2">
      <c r="A579" t="s">
        <v>98</v>
      </c>
      <c r="B579">
        <v>112500</v>
      </c>
      <c r="C579">
        <v>115000</v>
      </c>
      <c r="D579" s="22">
        <v>2.2303370786516901</v>
      </c>
      <c r="E579" s="14" t="s">
        <v>372</v>
      </c>
    </row>
    <row r="580" spans="1:5" x14ac:dyDescent="0.2">
      <c r="A580" t="s">
        <v>98</v>
      </c>
      <c r="B580">
        <v>115000</v>
      </c>
      <c r="C580">
        <v>117500</v>
      </c>
      <c r="D580" s="22">
        <v>1.9711191335740099</v>
      </c>
      <c r="E580" s="14" t="s">
        <v>372</v>
      </c>
    </row>
    <row r="581" spans="1:5" x14ac:dyDescent="0.2">
      <c r="A581" t="s">
        <v>98</v>
      </c>
      <c r="B581">
        <v>157500</v>
      </c>
      <c r="C581">
        <v>160000</v>
      </c>
      <c r="D581" s="22">
        <v>1.96696696696697</v>
      </c>
      <c r="E581" s="14" t="s">
        <v>372</v>
      </c>
    </row>
    <row r="582" spans="1:5" x14ac:dyDescent="0.2">
      <c r="A582" t="s">
        <v>98</v>
      </c>
      <c r="B582">
        <v>162500</v>
      </c>
      <c r="C582">
        <v>165000</v>
      </c>
      <c r="D582" s="22">
        <v>1.968</v>
      </c>
      <c r="E582" s="14" t="s">
        <v>372</v>
      </c>
    </row>
    <row r="583" spans="1:5" x14ac:dyDescent="0.2">
      <c r="A583" t="s">
        <v>98</v>
      </c>
      <c r="B583">
        <v>172500</v>
      </c>
      <c r="C583">
        <v>175000</v>
      </c>
      <c r="D583" s="22">
        <v>1.9956709956709999</v>
      </c>
      <c r="E583" s="14" t="s">
        <v>372</v>
      </c>
    </row>
    <row r="584" spans="1:5" x14ac:dyDescent="0.2">
      <c r="A584" t="s">
        <v>98</v>
      </c>
      <c r="B584">
        <v>180000</v>
      </c>
      <c r="C584">
        <v>182500</v>
      </c>
      <c r="D584" s="22">
        <v>2.1632329635499201</v>
      </c>
      <c r="E584" s="14" t="s">
        <v>372</v>
      </c>
    </row>
    <row r="585" spans="1:5" x14ac:dyDescent="0.2">
      <c r="A585" t="s">
        <v>98</v>
      </c>
      <c r="B585">
        <v>182500</v>
      </c>
      <c r="C585">
        <v>185000</v>
      </c>
      <c r="D585" s="22">
        <v>1.9928418038654301</v>
      </c>
      <c r="E585" s="14" t="s">
        <v>372</v>
      </c>
    </row>
    <row r="586" spans="1:5" x14ac:dyDescent="0.2">
      <c r="A586" t="s">
        <v>98</v>
      </c>
      <c r="B586">
        <v>940000</v>
      </c>
      <c r="C586">
        <v>942500</v>
      </c>
      <c r="D586" s="22" t="s">
        <v>99</v>
      </c>
      <c r="E586" s="14" t="s">
        <v>372</v>
      </c>
    </row>
    <row r="587" spans="1:5" x14ac:dyDescent="0.2">
      <c r="A587" t="s">
        <v>100</v>
      </c>
      <c r="B587">
        <v>15000</v>
      </c>
      <c r="C587">
        <v>17500</v>
      </c>
      <c r="D587" s="22">
        <v>1.96263284196092</v>
      </c>
      <c r="E587" s="14" t="s">
        <v>372</v>
      </c>
    </row>
    <row r="588" spans="1:5" x14ac:dyDescent="0.2">
      <c r="A588" t="s">
        <v>100</v>
      </c>
      <c r="B588">
        <v>22500</v>
      </c>
      <c r="C588">
        <v>25000</v>
      </c>
      <c r="D588" s="22">
        <v>1.9670494258612099</v>
      </c>
      <c r="E588" s="14" t="s">
        <v>372</v>
      </c>
    </row>
    <row r="589" spans="1:5" x14ac:dyDescent="0.2">
      <c r="A589" t="s">
        <v>100</v>
      </c>
      <c r="B589">
        <v>37500</v>
      </c>
      <c r="C589">
        <v>40000</v>
      </c>
      <c r="D589" s="22">
        <v>2.0442919525889001</v>
      </c>
      <c r="E589" s="14" t="s">
        <v>372</v>
      </c>
    </row>
    <row r="590" spans="1:5" x14ac:dyDescent="0.2">
      <c r="A590" t="s">
        <v>100</v>
      </c>
      <c r="B590">
        <v>70000</v>
      </c>
      <c r="C590">
        <v>72500</v>
      </c>
      <c r="D590" s="22">
        <v>1.95315427857589</v>
      </c>
      <c r="E590" s="14" t="s">
        <v>372</v>
      </c>
    </row>
    <row r="591" spans="1:5" x14ac:dyDescent="0.2">
      <c r="A591" t="s">
        <v>100</v>
      </c>
      <c r="B591">
        <v>177500</v>
      </c>
      <c r="C591">
        <v>180000</v>
      </c>
      <c r="D591" s="22">
        <v>2.03989361702128</v>
      </c>
      <c r="E591" s="14" t="s">
        <v>372</v>
      </c>
    </row>
    <row r="592" spans="1:5" x14ac:dyDescent="0.2">
      <c r="A592" t="s">
        <v>100</v>
      </c>
      <c r="B592">
        <v>182500</v>
      </c>
      <c r="C592">
        <v>185000</v>
      </c>
      <c r="D592" s="22">
        <v>2.0197368421052602</v>
      </c>
      <c r="E592" s="14" t="s">
        <v>372</v>
      </c>
    </row>
    <row r="593" spans="1:5" x14ac:dyDescent="0.2">
      <c r="A593" t="s">
        <v>100</v>
      </c>
      <c r="B593">
        <v>202500</v>
      </c>
      <c r="C593">
        <v>205000</v>
      </c>
      <c r="D593" s="22">
        <v>2.01565995525727</v>
      </c>
      <c r="E593" s="14" t="s">
        <v>372</v>
      </c>
    </row>
    <row r="594" spans="1:5" x14ac:dyDescent="0.2">
      <c r="A594" t="s">
        <v>100</v>
      </c>
      <c r="B594">
        <v>240000</v>
      </c>
      <c r="C594">
        <v>242500</v>
      </c>
      <c r="D594" s="22">
        <v>2.0025839793281701</v>
      </c>
      <c r="E594" s="14" t="s">
        <v>372</v>
      </c>
    </row>
    <row r="595" spans="1:5" x14ac:dyDescent="0.2">
      <c r="A595" t="s">
        <v>100</v>
      </c>
      <c r="B595">
        <v>242500</v>
      </c>
      <c r="C595">
        <v>245000</v>
      </c>
      <c r="D595" s="22">
        <v>2.06005586592179</v>
      </c>
      <c r="E595" s="14" t="s">
        <v>372</v>
      </c>
    </row>
    <row r="596" spans="1:5" x14ac:dyDescent="0.2">
      <c r="A596" t="s">
        <v>100</v>
      </c>
      <c r="B596">
        <v>250000</v>
      </c>
      <c r="C596">
        <v>252500</v>
      </c>
      <c r="D596" s="22">
        <v>2.2089227421109898</v>
      </c>
      <c r="E596" s="14" t="s">
        <v>372</v>
      </c>
    </row>
    <row r="597" spans="1:5" x14ac:dyDescent="0.2">
      <c r="A597" t="s">
        <v>100</v>
      </c>
      <c r="B597">
        <v>260000</v>
      </c>
      <c r="C597">
        <v>262500</v>
      </c>
      <c r="D597" s="22">
        <v>1.98053278688525</v>
      </c>
      <c r="E597" s="14" t="s">
        <v>372</v>
      </c>
    </row>
    <row r="598" spans="1:5" x14ac:dyDescent="0.2">
      <c r="A598" t="s">
        <v>100</v>
      </c>
      <c r="B598">
        <v>280000</v>
      </c>
      <c r="C598">
        <v>282500</v>
      </c>
      <c r="D598" s="22">
        <v>1.98205546492659</v>
      </c>
      <c r="E598" s="14" t="s">
        <v>372</v>
      </c>
    </row>
    <row r="599" spans="1:5" x14ac:dyDescent="0.2">
      <c r="A599" t="s">
        <v>100</v>
      </c>
      <c r="B599">
        <v>285000</v>
      </c>
      <c r="C599">
        <v>287500</v>
      </c>
      <c r="D599" s="22">
        <v>2.16939890710383</v>
      </c>
      <c r="E599" s="14" t="s">
        <v>372</v>
      </c>
    </row>
    <row r="600" spans="1:5" x14ac:dyDescent="0.2">
      <c r="A600" t="s">
        <v>100</v>
      </c>
      <c r="B600">
        <v>647500</v>
      </c>
      <c r="C600">
        <v>650000</v>
      </c>
      <c r="D600" s="22">
        <v>2.0203274985883701</v>
      </c>
      <c r="E600" s="14" t="s">
        <v>372</v>
      </c>
    </row>
    <row r="601" spans="1:5" x14ac:dyDescent="0.2">
      <c r="A601" t="s">
        <v>100</v>
      </c>
      <c r="B601">
        <v>792500</v>
      </c>
      <c r="C601">
        <v>795000</v>
      </c>
      <c r="D601" s="22">
        <v>1.94893378226712</v>
      </c>
      <c r="E601" s="14" t="s">
        <v>372</v>
      </c>
    </row>
    <row r="602" spans="1:5" x14ac:dyDescent="0.2">
      <c r="A602" t="s">
        <v>101</v>
      </c>
      <c r="B602">
        <v>12500</v>
      </c>
      <c r="C602">
        <v>15000</v>
      </c>
      <c r="D602" s="22">
        <v>2.0089942763695801</v>
      </c>
      <c r="E602" s="14" t="s">
        <v>372</v>
      </c>
    </row>
    <row r="603" spans="1:5" x14ac:dyDescent="0.2">
      <c r="A603" t="s">
        <v>101</v>
      </c>
      <c r="B603">
        <v>80000</v>
      </c>
      <c r="C603">
        <v>82500</v>
      </c>
      <c r="D603" s="22">
        <v>2.0276981852913099</v>
      </c>
      <c r="E603" s="14" t="s">
        <v>372</v>
      </c>
    </row>
    <row r="604" spans="1:5" x14ac:dyDescent="0.2">
      <c r="A604" t="s">
        <v>102</v>
      </c>
      <c r="B604">
        <v>162500</v>
      </c>
      <c r="C604">
        <v>165000</v>
      </c>
      <c r="D604" s="22">
        <v>2.2066706372841001</v>
      </c>
      <c r="E604" s="14" t="s">
        <v>372</v>
      </c>
    </row>
    <row r="605" spans="1:5" x14ac:dyDescent="0.2">
      <c r="A605" t="s">
        <v>102</v>
      </c>
      <c r="B605">
        <v>202500</v>
      </c>
      <c r="C605">
        <v>205000</v>
      </c>
      <c r="D605" s="22">
        <v>2.1574912891986102</v>
      </c>
      <c r="E605" s="14" t="s">
        <v>372</v>
      </c>
    </row>
    <row r="606" spans="1:5" x14ac:dyDescent="0.2">
      <c r="A606" t="s">
        <v>102</v>
      </c>
      <c r="B606">
        <v>280000</v>
      </c>
      <c r="C606">
        <v>282500</v>
      </c>
      <c r="D606" s="22" t="s">
        <v>99</v>
      </c>
      <c r="E606" s="14" t="s">
        <v>372</v>
      </c>
    </row>
    <row r="607" spans="1:5" x14ac:dyDescent="0.2">
      <c r="A607" t="s">
        <v>103</v>
      </c>
      <c r="B607">
        <v>52500</v>
      </c>
      <c r="C607">
        <v>55000</v>
      </c>
      <c r="D607" s="22">
        <v>1.8443579766536999</v>
      </c>
      <c r="E607" s="14" t="s">
        <v>372</v>
      </c>
    </row>
    <row r="608" spans="1:5" x14ac:dyDescent="0.2">
      <c r="A608" t="s">
        <v>103</v>
      </c>
      <c r="B608">
        <v>60000</v>
      </c>
      <c r="C608">
        <v>62500</v>
      </c>
      <c r="D608" s="22">
        <v>1.79337152209493</v>
      </c>
      <c r="E608" s="14" t="s">
        <v>372</v>
      </c>
    </row>
    <row r="609" spans="1:5" x14ac:dyDescent="0.2">
      <c r="A609" t="s">
        <v>103</v>
      </c>
      <c r="B609">
        <v>117500</v>
      </c>
      <c r="C609">
        <v>120000</v>
      </c>
      <c r="D609" s="22">
        <v>1.76649029982363</v>
      </c>
      <c r="E609" s="14" t="s">
        <v>372</v>
      </c>
    </row>
    <row r="610" spans="1:5" x14ac:dyDescent="0.2">
      <c r="A610" t="s">
        <v>104</v>
      </c>
      <c r="B610">
        <v>377500</v>
      </c>
      <c r="C610">
        <v>380000</v>
      </c>
      <c r="D610" s="22">
        <v>2.1395213076473998</v>
      </c>
      <c r="E610" s="14" t="s">
        <v>372</v>
      </c>
    </row>
    <row r="611" spans="1:5" x14ac:dyDescent="0.2">
      <c r="A611" t="s">
        <v>104</v>
      </c>
      <c r="B611">
        <v>380000</v>
      </c>
      <c r="C611">
        <v>382500</v>
      </c>
      <c r="D611" s="22">
        <v>2.2051546391752601</v>
      </c>
      <c r="E611" s="14" t="s">
        <v>372</v>
      </c>
    </row>
    <row r="612" spans="1:5" x14ac:dyDescent="0.2">
      <c r="A612" t="s">
        <v>104</v>
      </c>
      <c r="B612">
        <v>390000</v>
      </c>
      <c r="C612">
        <v>392500</v>
      </c>
      <c r="D612" s="22">
        <v>2.3351749539594802</v>
      </c>
      <c r="E612" s="14" t="s">
        <v>372</v>
      </c>
    </row>
    <row r="613" spans="1:5" x14ac:dyDescent="0.2">
      <c r="A613" t="s">
        <v>105</v>
      </c>
      <c r="B613">
        <v>315000</v>
      </c>
      <c r="C613">
        <v>317500</v>
      </c>
      <c r="D613" s="22">
        <v>2.1216105176663902</v>
      </c>
      <c r="E613" s="14" t="s">
        <v>372</v>
      </c>
    </row>
    <row r="614" spans="1:5" x14ac:dyDescent="0.2">
      <c r="A614" t="s">
        <v>105</v>
      </c>
      <c r="B614">
        <v>357500</v>
      </c>
      <c r="C614">
        <v>360000</v>
      </c>
      <c r="D614" s="22">
        <v>2.1226348983882302</v>
      </c>
      <c r="E614" s="14" t="s">
        <v>372</v>
      </c>
    </row>
    <row r="615" spans="1:5" x14ac:dyDescent="0.2">
      <c r="A615" t="s">
        <v>105</v>
      </c>
      <c r="B615">
        <v>362500</v>
      </c>
      <c r="C615">
        <v>365000</v>
      </c>
      <c r="D615" s="22">
        <v>2.0510576221735999</v>
      </c>
      <c r="E615" s="14" t="s">
        <v>372</v>
      </c>
    </row>
    <row r="616" spans="1:5" x14ac:dyDescent="0.2">
      <c r="A616" t="s">
        <v>105</v>
      </c>
      <c r="B616">
        <v>367500</v>
      </c>
      <c r="C616">
        <v>370000</v>
      </c>
      <c r="D616" s="22">
        <v>2.25030826140567</v>
      </c>
      <c r="E616" s="14" t="s">
        <v>372</v>
      </c>
    </row>
  </sheetData>
  <phoneticPr fontId="6" type="noConversion"/>
  <pageMargins left="0.511811024" right="0.511811024" top="0.78740157499999996" bottom="0.78740157499999996" header="0.31496062000000002" footer="0.31496062000000002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97"/>
  <sheetViews>
    <sheetView workbookViewId="0"/>
  </sheetViews>
  <sheetFormatPr baseColWidth="10" defaultColWidth="8.83203125" defaultRowHeight="15" x14ac:dyDescent="0.2"/>
  <cols>
    <col min="1" max="3" width="8.83203125" style="2"/>
    <col min="4" max="4" width="14.5" style="17" customWidth="1"/>
    <col min="5" max="5" width="24.33203125" style="17" customWidth="1"/>
  </cols>
  <sheetData>
    <row r="1" spans="1:5" ht="16" x14ac:dyDescent="0.2">
      <c r="A1" s="10" t="s">
        <v>590</v>
      </c>
      <c r="B1" s="4"/>
      <c r="C1" s="4"/>
      <c r="D1" s="14"/>
      <c r="E1" s="14"/>
    </row>
    <row r="2" spans="1:5" ht="16" x14ac:dyDescent="0.2">
      <c r="A2" s="6"/>
      <c r="B2" s="4"/>
      <c r="C2" s="4"/>
      <c r="D2" s="14"/>
      <c r="E2" s="14"/>
    </row>
    <row r="3" spans="1:5" ht="30" customHeight="1" x14ac:dyDescent="0.2">
      <c r="A3" s="5" t="s">
        <v>60</v>
      </c>
      <c r="B3" s="5" t="s">
        <v>61</v>
      </c>
      <c r="C3" s="5" t="s">
        <v>62</v>
      </c>
      <c r="D3" s="15" t="s">
        <v>63</v>
      </c>
      <c r="E3" s="15" t="s">
        <v>374</v>
      </c>
    </row>
    <row r="4" spans="1:5" ht="17" x14ac:dyDescent="0.2">
      <c r="A4" s="1" t="s">
        <v>64</v>
      </c>
      <c r="B4" s="1">
        <v>60000</v>
      </c>
      <c r="C4" s="1">
        <v>62500</v>
      </c>
      <c r="D4" s="16">
        <v>1.4014878529999999</v>
      </c>
      <c r="E4" s="14" t="s">
        <v>372</v>
      </c>
    </row>
    <row r="5" spans="1:5" ht="17" x14ac:dyDescent="0.2">
      <c r="A5" s="1" t="s">
        <v>75</v>
      </c>
      <c r="B5" s="1">
        <v>102500</v>
      </c>
      <c r="C5" s="1">
        <v>105000</v>
      </c>
      <c r="D5" s="16">
        <v>1.488431877</v>
      </c>
      <c r="E5" s="14" t="s">
        <v>372</v>
      </c>
    </row>
    <row r="6" spans="1:5" ht="17" x14ac:dyDescent="0.2">
      <c r="A6" s="1" t="s">
        <v>86</v>
      </c>
      <c r="B6" s="1">
        <v>122500</v>
      </c>
      <c r="C6" s="1">
        <v>125000</v>
      </c>
      <c r="D6" s="16">
        <v>1.41916121</v>
      </c>
      <c r="E6" s="14" t="s">
        <v>372</v>
      </c>
    </row>
    <row r="7" spans="1:5" ht="17" x14ac:dyDescent="0.2">
      <c r="A7" s="1" t="s">
        <v>103</v>
      </c>
      <c r="B7" s="1">
        <v>117500</v>
      </c>
      <c r="C7" s="1">
        <v>120000</v>
      </c>
      <c r="D7" s="16">
        <v>1.406760241</v>
      </c>
      <c r="E7" s="14" t="s">
        <v>372</v>
      </c>
    </row>
    <row r="8" spans="1:5" ht="17" x14ac:dyDescent="0.2">
      <c r="A8" s="1" t="s">
        <v>103</v>
      </c>
      <c r="B8" s="1">
        <v>120000</v>
      </c>
      <c r="C8" s="1">
        <v>122500</v>
      </c>
      <c r="D8" s="16">
        <v>1.316014469</v>
      </c>
      <c r="E8" s="14" t="s">
        <v>372</v>
      </c>
    </row>
    <row r="9" spans="1:5" ht="17" x14ac:dyDescent="0.2">
      <c r="A9" s="1" t="s">
        <v>104</v>
      </c>
      <c r="B9" s="1">
        <v>15000</v>
      </c>
      <c r="C9" s="1">
        <v>17500</v>
      </c>
      <c r="D9" s="16">
        <v>1.4309234070000001</v>
      </c>
      <c r="E9" s="14" t="s">
        <v>372</v>
      </c>
    </row>
    <row r="10" spans="1:5" ht="17" x14ac:dyDescent="0.2">
      <c r="A10" s="1" t="s">
        <v>104</v>
      </c>
      <c r="B10" s="1">
        <v>320000</v>
      </c>
      <c r="C10" s="1">
        <v>322500</v>
      </c>
      <c r="D10" s="16">
        <v>1.371187801</v>
      </c>
      <c r="E10" s="14" t="s">
        <v>372</v>
      </c>
    </row>
    <row r="11" spans="1:5" ht="17" x14ac:dyDescent="0.2">
      <c r="A11" s="1" t="s">
        <v>105</v>
      </c>
      <c r="B11" s="1">
        <v>45000</v>
      </c>
      <c r="C11" s="1">
        <v>47500</v>
      </c>
      <c r="D11" s="16">
        <v>1.466234818</v>
      </c>
      <c r="E11" s="14" t="s">
        <v>372</v>
      </c>
    </row>
    <row r="12" spans="1:5" ht="17" x14ac:dyDescent="0.2">
      <c r="A12" s="1" t="s">
        <v>105</v>
      </c>
      <c r="B12" s="1">
        <v>327500</v>
      </c>
      <c r="C12" s="1">
        <v>330000</v>
      </c>
      <c r="D12" s="16">
        <v>1.5222446919999999</v>
      </c>
      <c r="E12" s="14" t="s">
        <v>372</v>
      </c>
    </row>
    <row r="13" spans="1:5" ht="17" x14ac:dyDescent="0.2">
      <c r="A13" s="1" t="s">
        <v>65</v>
      </c>
      <c r="B13" s="1">
        <v>177500</v>
      </c>
      <c r="C13" s="1">
        <v>180000</v>
      </c>
      <c r="D13" s="16">
        <v>1.2715363239999999</v>
      </c>
      <c r="E13" s="14" t="s">
        <v>372</v>
      </c>
    </row>
    <row r="14" spans="1:5" ht="17" x14ac:dyDescent="0.2">
      <c r="A14" s="1" t="s">
        <v>66</v>
      </c>
      <c r="B14" s="1">
        <v>72500</v>
      </c>
      <c r="C14" s="1">
        <v>75000</v>
      </c>
      <c r="D14" s="16">
        <v>1.465756568</v>
      </c>
      <c r="E14" s="14" t="s">
        <v>372</v>
      </c>
    </row>
    <row r="15" spans="1:5" ht="17" x14ac:dyDescent="0.2">
      <c r="A15" s="1" t="s">
        <v>67</v>
      </c>
      <c r="B15" s="1">
        <v>42500</v>
      </c>
      <c r="C15" s="1">
        <v>45000</v>
      </c>
      <c r="D15" s="16">
        <v>1.5487763430000001</v>
      </c>
      <c r="E15" s="14" t="s">
        <v>372</v>
      </c>
    </row>
    <row r="16" spans="1:5" ht="17" x14ac:dyDescent="0.2">
      <c r="A16" s="1" t="s">
        <v>67</v>
      </c>
      <c r="B16" s="1">
        <v>75000</v>
      </c>
      <c r="C16" s="1">
        <v>77500</v>
      </c>
      <c r="D16" s="16">
        <v>1.6176911540000001</v>
      </c>
      <c r="E16" s="14" t="s">
        <v>372</v>
      </c>
    </row>
    <row r="17" spans="1:5" ht="17" x14ac:dyDescent="0.2">
      <c r="A17" s="1" t="s">
        <v>67</v>
      </c>
      <c r="B17" s="1">
        <v>85000</v>
      </c>
      <c r="C17" s="1">
        <v>87500</v>
      </c>
      <c r="D17" s="16">
        <v>1.5751231530000001</v>
      </c>
      <c r="E17" s="14" t="s">
        <v>372</v>
      </c>
    </row>
    <row r="18" spans="1:5" ht="17" x14ac:dyDescent="0.2">
      <c r="A18" s="1" t="s">
        <v>68</v>
      </c>
      <c r="B18" s="1">
        <v>375000</v>
      </c>
      <c r="C18" s="1">
        <v>377500</v>
      </c>
      <c r="D18" s="16">
        <v>1.6418824540000001</v>
      </c>
      <c r="E18" s="14" t="s">
        <v>372</v>
      </c>
    </row>
    <row r="19" spans="1:5" ht="17" x14ac:dyDescent="0.2">
      <c r="A19" s="1" t="s">
        <v>68</v>
      </c>
      <c r="B19" s="1">
        <v>377500</v>
      </c>
      <c r="C19" s="1">
        <v>380000</v>
      </c>
      <c r="D19" s="16">
        <v>1.800941125</v>
      </c>
      <c r="E19" s="14" t="s">
        <v>372</v>
      </c>
    </row>
    <row r="20" spans="1:5" ht="17" x14ac:dyDescent="0.2">
      <c r="A20" s="1" t="s">
        <v>68</v>
      </c>
      <c r="B20" s="1">
        <v>487500</v>
      </c>
      <c r="C20" s="1">
        <v>490000</v>
      </c>
      <c r="D20" s="16">
        <v>1.49153074</v>
      </c>
      <c r="E20" s="14" t="s">
        <v>372</v>
      </c>
    </row>
    <row r="21" spans="1:5" ht="17" x14ac:dyDescent="0.2">
      <c r="A21" s="1" t="s">
        <v>71</v>
      </c>
      <c r="B21" s="1">
        <v>7500</v>
      </c>
      <c r="C21" s="1">
        <v>10000</v>
      </c>
      <c r="D21" s="16">
        <v>1.561674456</v>
      </c>
      <c r="E21" s="14" t="s">
        <v>372</v>
      </c>
    </row>
    <row r="22" spans="1:5" ht="17" x14ac:dyDescent="0.2">
      <c r="A22" s="1" t="s">
        <v>71</v>
      </c>
      <c r="B22" s="1">
        <v>570000</v>
      </c>
      <c r="C22" s="1">
        <v>572500</v>
      </c>
      <c r="D22" s="16">
        <v>1.4355677149999999</v>
      </c>
      <c r="E22" s="14" t="s">
        <v>372</v>
      </c>
    </row>
    <row r="23" spans="1:5" ht="17" x14ac:dyDescent="0.2">
      <c r="A23" s="1" t="s">
        <v>71</v>
      </c>
      <c r="B23" s="1">
        <v>620000</v>
      </c>
      <c r="C23" s="1">
        <v>622500</v>
      </c>
      <c r="D23" s="16">
        <v>1.4899777279999999</v>
      </c>
      <c r="E23" s="14" t="s">
        <v>372</v>
      </c>
    </row>
    <row r="24" spans="1:5" ht="17" x14ac:dyDescent="0.2">
      <c r="A24" s="1" t="s">
        <v>72</v>
      </c>
      <c r="B24" s="1">
        <v>632500</v>
      </c>
      <c r="C24" s="1">
        <v>635000</v>
      </c>
      <c r="D24" s="16">
        <v>1.5164453520000001</v>
      </c>
      <c r="E24" s="14" t="s">
        <v>372</v>
      </c>
    </row>
    <row r="25" spans="1:5" ht="17" x14ac:dyDescent="0.2">
      <c r="A25" s="1" t="s">
        <v>73</v>
      </c>
      <c r="B25" s="1">
        <v>242500</v>
      </c>
      <c r="C25" s="1">
        <v>245000</v>
      </c>
      <c r="D25" s="16">
        <v>1.5267981669999999</v>
      </c>
      <c r="E25" s="14" t="s">
        <v>372</v>
      </c>
    </row>
    <row r="26" spans="1:5" ht="17" x14ac:dyDescent="0.2">
      <c r="A26" s="1" t="s">
        <v>73</v>
      </c>
      <c r="B26" s="1">
        <v>250000</v>
      </c>
      <c r="C26" s="1">
        <v>252500</v>
      </c>
      <c r="D26" s="16">
        <v>1.5343853039999999</v>
      </c>
      <c r="E26" s="14" t="s">
        <v>372</v>
      </c>
    </row>
    <row r="27" spans="1:5" ht="17" x14ac:dyDescent="0.2">
      <c r="A27" s="1" t="s">
        <v>74</v>
      </c>
      <c r="B27" s="1">
        <v>545000</v>
      </c>
      <c r="C27" s="1">
        <v>547500</v>
      </c>
      <c r="D27" s="16">
        <v>1.5732288830000001</v>
      </c>
      <c r="E27" s="14" t="s">
        <v>372</v>
      </c>
    </row>
    <row r="28" spans="1:5" ht="17" x14ac:dyDescent="0.2">
      <c r="A28" s="1" t="s">
        <v>74</v>
      </c>
      <c r="B28" s="1">
        <v>635000</v>
      </c>
      <c r="C28" s="1">
        <v>637500</v>
      </c>
      <c r="D28" s="16">
        <v>1.518904824</v>
      </c>
      <c r="E28" s="14" t="s">
        <v>372</v>
      </c>
    </row>
    <row r="29" spans="1:5" ht="17" x14ac:dyDescent="0.2">
      <c r="A29" s="1" t="s">
        <v>76</v>
      </c>
      <c r="B29" s="1">
        <v>497500</v>
      </c>
      <c r="C29" s="1">
        <v>500000</v>
      </c>
      <c r="D29" s="16">
        <v>1.58649789</v>
      </c>
      <c r="E29" s="14" t="s">
        <v>372</v>
      </c>
    </row>
    <row r="30" spans="1:5" ht="17" x14ac:dyDescent="0.2">
      <c r="A30" s="1" t="s">
        <v>77</v>
      </c>
      <c r="B30" s="1">
        <v>27500</v>
      </c>
      <c r="C30" s="1">
        <v>30000</v>
      </c>
      <c r="D30" s="16">
        <v>1.462766539</v>
      </c>
      <c r="E30" s="14" t="s">
        <v>372</v>
      </c>
    </row>
    <row r="31" spans="1:5" ht="17" x14ac:dyDescent="0.2">
      <c r="A31" s="1" t="s">
        <v>77</v>
      </c>
      <c r="B31" s="1">
        <v>652500</v>
      </c>
      <c r="C31" s="1">
        <v>655000</v>
      </c>
      <c r="D31" s="16">
        <v>1.4712210109999999</v>
      </c>
      <c r="E31" s="14" t="s">
        <v>372</v>
      </c>
    </row>
    <row r="32" spans="1:5" ht="17" x14ac:dyDescent="0.2">
      <c r="A32" s="1" t="s">
        <v>78</v>
      </c>
      <c r="B32" s="1">
        <v>25000</v>
      </c>
      <c r="C32" s="1">
        <v>27500</v>
      </c>
      <c r="D32" s="16">
        <v>1.5082490690000001</v>
      </c>
      <c r="E32" s="14" t="s">
        <v>372</v>
      </c>
    </row>
    <row r="33" spans="1:5" ht="17" x14ac:dyDescent="0.2">
      <c r="A33" s="1" t="s">
        <v>78</v>
      </c>
      <c r="B33" s="1">
        <v>27500</v>
      </c>
      <c r="C33" s="1">
        <v>30000</v>
      </c>
      <c r="D33" s="16">
        <v>1.336297394</v>
      </c>
      <c r="E33" s="14" t="s">
        <v>372</v>
      </c>
    </row>
    <row r="34" spans="1:5" ht="17" x14ac:dyDescent="0.2">
      <c r="A34" s="1" t="s">
        <v>78</v>
      </c>
      <c r="B34" s="1">
        <v>187500</v>
      </c>
      <c r="C34" s="1">
        <v>190000</v>
      </c>
      <c r="D34" s="16">
        <v>1.499687695</v>
      </c>
      <c r="E34" s="14" t="s">
        <v>372</v>
      </c>
    </row>
    <row r="35" spans="1:5" ht="17" x14ac:dyDescent="0.2">
      <c r="A35" s="1" t="s">
        <v>79</v>
      </c>
      <c r="B35" s="1">
        <v>557500</v>
      </c>
      <c r="C35" s="1">
        <v>560000</v>
      </c>
      <c r="D35" s="16">
        <v>1.592029817</v>
      </c>
      <c r="E35" s="14" t="s">
        <v>372</v>
      </c>
    </row>
    <row r="36" spans="1:5" ht="17" x14ac:dyDescent="0.2">
      <c r="A36" s="1" t="s">
        <v>79</v>
      </c>
      <c r="B36" s="1">
        <v>607500</v>
      </c>
      <c r="C36" s="1">
        <v>610000</v>
      </c>
      <c r="D36" s="16">
        <v>1.489247312</v>
      </c>
      <c r="E36" s="14" t="s">
        <v>372</v>
      </c>
    </row>
    <row r="37" spans="1:5" ht="17" x14ac:dyDescent="0.2">
      <c r="A37" s="1" t="s">
        <v>80</v>
      </c>
      <c r="B37" s="1">
        <v>62500</v>
      </c>
      <c r="C37" s="1">
        <v>65000</v>
      </c>
      <c r="D37" s="16">
        <v>1.516850292</v>
      </c>
      <c r="E37" s="14" t="s">
        <v>372</v>
      </c>
    </row>
    <row r="38" spans="1:5" ht="17" x14ac:dyDescent="0.2">
      <c r="A38" s="1" t="s">
        <v>80</v>
      </c>
      <c r="B38" s="1">
        <v>220000</v>
      </c>
      <c r="C38" s="1">
        <v>222500</v>
      </c>
      <c r="D38" s="16">
        <v>1.593968531</v>
      </c>
      <c r="E38" s="14" t="s">
        <v>372</v>
      </c>
    </row>
    <row r="39" spans="1:5" ht="17" x14ac:dyDescent="0.2">
      <c r="A39" s="1" t="s">
        <v>80</v>
      </c>
      <c r="B39" s="1">
        <v>740000</v>
      </c>
      <c r="C39" s="1">
        <v>742500</v>
      </c>
      <c r="D39" s="16">
        <v>1.556720686</v>
      </c>
      <c r="E39" s="14" t="s">
        <v>372</v>
      </c>
    </row>
    <row r="40" spans="1:5" ht="17" x14ac:dyDescent="0.2">
      <c r="A40" s="1" t="s">
        <v>81</v>
      </c>
      <c r="B40" s="1">
        <v>682500</v>
      </c>
      <c r="C40" s="1">
        <v>685000</v>
      </c>
      <c r="D40" s="16">
        <v>1.471452991</v>
      </c>
      <c r="E40" s="14" t="s">
        <v>372</v>
      </c>
    </row>
    <row r="41" spans="1:5" ht="17" x14ac:dyDescent="0.2">
      <c r="A41" s="1" t="s">
        <v>82</v>
      </c>
      <c r="B41" s="1">
        <v>735000</v>
      </c>
      <c r="C41" s="1">
        <v>737500</v>
      </c>
      <c r="D41" s="16">
        <v>1.46778663</v>
      </c>
      <c r="E41" s="14" t="s">
        <v>372</v>
      </c>
    </row>
    <row r="42" spans="1:5" ht="17" x14ac:dyDescent="0.2">
      <c r="A42" s="1" t="s">
        <v>82</v>
      </c>
      <c r="B42" s="1">
        <v>742500</v>
      </c>
      <c r="C42" s="1">
        <v>745000</v>
      </c>
      <c r="D42" s="16">
        <v>1.4754377430000001</v>
      </c>
      <c r="E42" s="14" t="s">
        <v>372</v>
      </c>
    </row>
    <row r="43" spans="1:5" ht="17" x14ac:dyDescent="0.2">
      <c r="A43" s="1" t="s">
        <v>82</v>
      </c>
      <c r="B43" s="1">
        <v>792500</v>
      </c>
      <c r="C43" s="1">
        <v>795000</v>
      </c>
      <c r="D43" s="16">
        <v>1.5206863370000001</v>
      </c>
      <c r="E43" s="14" t="s">
        <v>372</v>
      </c>
    </row>
    <row r="44" spans="1:5" ht="17" x14ac:dyDescent="0.2">
      <c r="A44" s="1" t="s">
        <v>84</v>
      </c>
      <c r="B44" s="1">
        <v>592500</v>
      </c>
      <c r="C44" s="1">
        <v>595000</v>
      </c>
      <c r="D44" s="16">
        <v>1.6035665290000001</v>
      </c>
      <c r="E44" s="14" t="s">
        <v>372</v>
      </c>
    </row>
    <row r="45" spans="1:5" ht="17" x14ac:dyDescent="0.2">
      <c r="A45" s="1" t="s">
        <v>87</v>
      </c>
      <c r="B45" s="1">
        <v>22500</v>
      </c>
      <c r="C45" s="1">
        <v>25000</v>
      </c>
      <c r="D45" s="16">
        <v>1.477795193</v>
      </c>
      <c r="E45" s="14" t="s">
        <v>372</v>
      </c>
    </row>
    <row r="46" spans="1:5" ht="17" x14ac:dyDescent="0.2">
      <c r="A46" s="1" t="s">
        <v>87</v>
      </c>
      <c r="B46" s="1">
        <v>777500</v>
      </c>
      <c r="C46" s="1">
        <v>780000</v>
      </c>
      <c r="D46" s="16">
        <v>1.47886589</v>
      </c>
      <c r="E46" s="14" t="s">
        <v>372</v>
      </c>
    </row>
    <row r="47" spans="1:5" ht="17" x14ac:dyDescent="0.2">
      <c r="A47" s="1" t="s">
        <v>88</v>
      </c>
      <c r="B47" s="1">
        <v>37500</v>
      </c>
      <c r="C47" s="1">
        <v>40000</v>
      </c>
      <c r="D47" s="16">
        <v>1.4921202490000001</v>
      </c>
      <c r="E47" s="14" t="s">
        <v>372</v>
      </c>
    </row>
    <row r="48" spans="1:5" ht="17" x14ac:dyDescent="0.2">
      <c r="A48" s="1" t="s">
        <v>88</v>
      </c>
      <c r="B48" s="1">
        <v>207500</v>
      </c>
      <c r="C48" s="1">
        <v>210000</v>
      </c>
      <c r="D48" s="16">
        <v>1.429739777</v>
      </c>
      <c r="E48" s="14" t="s">
        <v>372</v>
      </c>
    </row>
    <row r="49" spans="1:5" ht="17" x14ac:dyDescent="0.2">
      <c r="A49" s="1" t="s">
        <v>88</v>
      </c>
      <c r="B49" s="1">
        <v>570000</v>
      </c>
      <c r="C49" s="1">
        <v>572500</v>
      </c>
      <c r="D49" s="16">
        <v>1.4875226859999999</v>
      </c>
      <c r="E49" s="14" t="s">
        <v>372</v>
      </c>
    </row>
    <row r="50" spans="1:5" ht="17" x14ac:dyDescent="0.2">
      <c r="A50" s="1" t="s">
        <v>88</v>
      </c>
      <c r="B50" s="1">
        <v>900000</v>
      </c>
      <c r="C50" s="1">
        <v>902500</v>
      </c>
      <c r="D50" s="16">
        <v>1.489240594</v>
      </c>
      <c r="E50" s="14" t="s">
        <v>372</v>
      </c>
    </row>
    <row r="51" spans="1:5" ht="17" x14ac:dyDescent="0.2">
      <c r="A51" s="1" t="s">
        <v>90</v>
      </c>
      <c r="B51" s="1">
        <v>1025000</v>
      </c>
      <c r="C51" s="1">
        <v>1027500</v>
      </c>
      <c r="D51" s="16">
        <v>1.4464759380000001</v>
      </c>
      <c r="E51" s="14" t="s">
        <v>372</v>
      </c>
    </row>
    <row r="52" spans="1:5" ht="17" x14ac:dyDescent="0.2">
      <c r="A52" s="1" t="s">
        <v>91</v>
      </c>
      <c r="B52" s="1">
        <v>32500</v>
      </c>
      <c r="C52" s="1">
        <v>35000</v>
      </c>
      <c r="D52" s="16">
        <v>1.4877361149999999</v>
      </c>
      <c r="E52" s="14" t="s">
        <v>372</v>
      </c>
    </row>
    <row r="53" spans="1:5" ht="17" x14ac:dyDescent="0.2">
      <c r="A53" s="1" t="s">
        <v>91</v>
      </c>
      <c r="B53" s="1">
        <v>37500</v>
      </c>
      <c r="C53" s="1">
        <v>40000</v>
      </c>
      <c r="D53" s="16">
        <v>1.401825415</v>
      </c>
      <c r="E53" s="14" t="s">
        <v>372</v>
      </c>
    </row>
    <row r="54" spans="1:5" ht="17" x14ac:dyDescent="0.2">
      <c r="A54" s="1" t="s">
        <v>91</v>
      </c>
      <c r="B54" s="1">
        <v>1045000</v>
      </c>
      <c r="C54" s="1">
        <v>1047500</v>
      </c>
      <c r="D54" s="16">
        <v>1.5589990819999999</v>
      </c>
      <c r="E54" s="14" t="s">
        <v>372</v>
      </c>
    </row>
    <row r="55" spans="1:5" ht="17" x14ac:dyDescent="0.2">
      <c r="A55" s="1" t="s">
        <v>92</v>
      </c>
      <c r="B55" s="1">
        <v>70000</v>
      </c>
      <c r="C55" s="1">
        <v>72500</v>
      </c>
      <c r="D55" s="16">
        <v>1.4138305579999999</v>
      </c>
      <c r="E55" s="14" t="s">
        <v>372</v>
      </c>
    </row>
    <row r="56" spans="1:5" ht="17" x14ac:dyDescent="0.2">
      <c r="A56" s="1" t="s">
        <v>92</v>
      </c>
      <c r="B56" s="1">
        <v>75000</v>
      </c>
      <c r="C56" s="1">
        <v>77500</v>
      </c>
      <c r="D56" s="16">
        <v>1.3938024529999999</v>
      </c>
      <c r="E56" s="14" t="s">
        <v>372</v>
      </c>
    </row>
    <row r="57" spans="1:5" ht="17" x14ac:dyDescent="0.2">
      <c r="A57" s="1" t="s">
        <v>92</v>
      </c>
      <c r="B57" s="1">
        <v>1137500</v>
      </c>
      <c r="C57" s="1">
        <v>1140000</v>
      </c>
      <c r="D57" s="16">
        <v>1.535555556</v>
      </c>
      <c r="E57" s="14" t="s">
        <v>372</v>
      </c>
    </row>
    <row r="58" spans="1:5" ht="17" x14ac:dyDescent="0.2">
      <c r="A58" s="1" t="s">
        <v>92</v>
      </c>
      <c r="B58" s="1">
        <v>1142500</v>
      </c>
      <c r="C58" s="1">
        <v>1145000</v>
      </c>
      <c r="D58" s="16">
        <v>1.3852813850000001</v>
      </c>
      <c r="E58" s="14" t="s">
        <v>372</v>
      </c>
    </row>
    <row r="59" spans="1:5" ht="17" x14ac:dyDescent="0.2">
      <c r="A59" s="1" t="s">
        <v>92</v>
      </c>
      <c r="B59" s="1">
        <v>1145000</v>
      </c>
      <c r="C59" s="1">
        <v>1147500</v>
      </c>
      <c r="D59" s="16">
        <v>1.4729085019999999</v>
      </c>
      <c r="E59" s="14" t="s">
        <v>372</v>
      </c>
    </row>
    <row r="60" spans="1:5" ht="17" x14ac:dyDescent="0.2">
      <c r="A60" s="1" t="s">
        <v>94</v>
      </c>
      <c r="B60" s="1">
        <v>62500</v>
      </c>
      <c r="C60" s="1">
        <v>65000</v>
      </c>
      <c r="D60" s="16">
        <v>1.5012782689999999</v>
      </c>
      <c r="E60" s="14" t="s">
        <v>372</v>
      </c>
    </row>
    <row r="61" spans="1:5" ht="17" x14ac:dyDescent="0.2">
      <c r="A61" s="1" t="s">
        <v>94</v>
      </c>
      <c r="B61" s="1">
        <v>65000</v>
      </c>
      <c r="C61" s="1">
        <v>67500</v>
      </c>
      <c r="D61" s="16">
        <v>1.2650241769999999</v>
      </c>
      <c r="E61" s="14" t="s">
        <v>372</v>
      </c>
    </row>
    <row r="62" spans="1:5" ht="17" x14ac:dyDescent="0.2">
      <c r="A62" s="1" t="s">
        <v>94</v>
      </c>
      <c r="B62" s="1">
        <v>67500</v>
      </c>
      <c r="C62" s="1">
        <v>70000</v>
      </c>
      <c r="D62" s="16">
        <v>1.335664336</v>
      </c>
      <c r="E62" s="14" t="s">
        <v>372</v>
      </c>
    </row>
    <row r="63" spans="1:5" ht="17" x14ac:dyDescent="0.2">
      <c r="A63" s="1" t="s">
        <v>96</v>
      </c>
      <c r="B63" s="1">
        <v>1040000</v>
      </c>
      <c r="C63" s="1">
        <v>1042500</v>
      </c>
      <c r="D63" s="16">
        <v>1.3455957789999999</v>
      </c>
      <c r="E63" s="14" t="s">
        <v>372</v>
      </c>
    </row>
    <row r="64" spans="1:5" ht="17" x14ac:dyDescent="0.2">
      <c r="A64" s="1" t="s">
        <v>96</v>
      </c>
      <c r="B64" s="1">
        <v>1045000</v>
      </c>
      <c r="C64" s="1">
        <v>1047500</v>
      </c>
      <c r="D64" s="16">
        <v>1.3784440840000001</v>
      </c>
      <c r="E64" s="14" t="s">
        <v>372</v>
      </c>
    </row>
    <row r="65" spans="1:5" ht="17" x14ac:dyDescent="0.2">
      <c r="A65" s="1" t="s">
        <v>98</v>
      </c>
      <c r="B65" s="1">
        <v>937500</v>
      </c>
      <c r="C65" s="1">
        <v>940000</v>
      </c>
      <c r="D65" s="16">
        <v>1.5012487510000001</v>
      </c>
      <c r="E65" s="14" t="s">
        <v>372</v>
      </c>
    </row>
    <row r="66" spans="1:5" ht="17" x14ac:dyDescent="0.2">
      <c r="A66" s="1" t="s">
        <v>98</v>
      </c>
      <c r="B66" s="1">
        <v>1022500</v>
      </c>
      <c r="C66" s="1">
        <v>1025000</v>
      </c>
      <c r="D66" s="16">
        <v>1.490949227</v>
      </c>
      <c r="E66" s="14" t="s">
        <v>372</v>
      </c>
    </row>
    <row r="67" spans="1:5" ht="17" x14ac:dyDescent="0.2">
      <c r="A67" s="1" t="s">
        <v>98</v>
      </c>
      <c r="B67" s="1">
        <v>1160000</v>
      </c>
      <c r="C67" s="1">
        <v>1162500</v>
      </c>
      <c r="D67" s="16">
        <v>1.4941585879999999</v>
      </c>
      <c r="E67" s="14" t="s">
        <v>372</v>
      </c>
    </row>
    <row r="68" spans="1:5" ht="17" x14ac:dyDescent="0.2">
      <c r="A68" s="1" t="s">
        <v>98</v>
      </c>
      <c r="B68" s="1">
        <v>1207500</v>
      </c>
      <c r="C68" s="1">
        <v>1210000</v>
      </c>
      <c r="D68" s="16">
        <v>1.5121774779999999</v>
      </c>
      <c r="E68" s="14" t="s">
        <v>372</v>
      </c>
    </row>
    <row r="69" spans="1:5" ht="17" x14ac:dyDescent="0.2">
      <c r="A69" s="1" t="s">
        <v>98</v>
      </c>
      <c r="B69" s="1">
        <v>1292500</v>
      </c>
      <c r="C69" s="1">
        <v>1295000</v>
      </c>
      <c r="D69" s="16">
        <v>1.6022490629999999</v>
      </c>
      <c r="E69" s="14" t="s">
        <v>372</v>
      </c>
    </row>
    <row r="70" spans="1:5" ht="17" x14ac:dyDescent="0.2">
      <c r="A70" s="1" t="s">
        <v>98</v>
      </c>
      <c r="B70" s="1">
        <v>1350000</v>
      </c>
      <c r="C70" s="1">
        <v>1352500</v>
      </c>
      <c r="D70" s="16">
        <v>1.484108609</v>
      </c>
      <c r="E70" s="14" t="s">
        <v>372</v>
      </c>
    </row>
    <row r="71" spans="1:5" ht="17" x14ac:dyDescent="0.2">
      <c r="A71" s="1" t="s">
        <v>98</v>
      </c>
      <c r="B71" s="1">
        <v>1385000</v>
      </c>
      <c r="C71" s="1">
        <v>1387500</v>
      </c>
      <c r="D71" s="16">
        <v>1.4610699149999999</v>
      </c>
      <c r="E71" s="14" t="s">
        <v>372</v>
      </c>
    </row>
    <row r="72" spans="1:5" ht="17" x14ac:dyDescent="0.2">
      <c r="A72" s="1" t="s">
        <v>98</v>
      </c>
      <c r="B72" s="1">
        <v>1437500</v>
      </c>
      <c r="C72" s="1">
        <v>1440000</v>
      </c>
      <c r="D72" s="16">
        <v>1.477592593</v>
      </c>
      <c r="E72" s="14" t="s">
        <v>372</v>
      </c>
    </row>
    <row r="73" spans="1:5" ht="17" x14ac:dyDescent="0.2">
      <c r="A73" s="1" t="s">
        <v>98</v>
      </c>
      <c r="B73" s="1">
        <v>1540000</v>
      </c>
      <c r="C73" s="1">
        <v>1542500</v>
      </c>
      <c r="D73" s="16">
        <v>1.4480552710000001</v>
      </c>
      <c r="E73" s="14" t="s">
        <v>372</v>
      </c>
    </row>
    <row r="74" spans="1:5" ht="17" x14ac:dyDescent="0.2">
      <c r="A74" s="1" t="s">
        <v>98</v>
      </c>
      <c r="B74" s="1">
        <v>1675000</v>
      </c>
      <c r="C74" s="1">
        <v>1677500</v>
      </c>
      <c r="D74" s="16">
        <v>1.5063933430000001</v>
      </c>
      <c r="E74" s="14" t="s">
        <v>372</v>
      </c>
    </row>
    <row r="75" spans="1:5" ht="17" x14ac:dyDescent="0.2">
      <c r="A75" s="1" t="s">
        <v>100</v>
      </c>
      <c r="B75" s="1">
        <v>45000</v>
      </c>
      <c r="C75" s="1">
        <v>47500</v>
      </c>
      <c r="D75" s="16">
        <v>1.4262079830000001</v>
      </c>
      <c r="E75" s="14" t="s">
        <v>372</v>
      </c>
    </row>
    <row r="76" spans="1:5" ht="17" x14ac:dyDescent="0.2">
      <c r="A76" s="1" t="s">
        <v>100</v>
      </c>
      <c r="B76" s="1">
        <v>47500</v>
      </c>
      <c r="C76" s="1">
        <v>50000</v>
      </c>
      <c r="D76" s="16">
        <v>1.368760757</v>
      </c>
      <c r="E76" s="14" t="s">
        <v>372</v>
      </c>
    </row>
    <row r="77" spans="1:5" ht="17" x14ac:dyDescent="0.2">
      <c r="A77" s="1" t="s">
        <v>100</v>
      </c>
      <c r="B77" s="1">
        <v>345000</v>
      </c>
      <c r="C77" s="1">
        <v>347500</v>
      </c>
      <c r="D77" s="16">
        <v>1.551032448</v>
      </c>
      <c r="E77" s="14" t="s">
        <v>372</v>
      </c>
    </row>
    <row r="78" spans="1:5" ht="17" x14ac:dyDescent="0.2">
      <c r="A78" s="1" t="s">
        <v>100</v>
      </c>
      <c r="B78" s="1">
        <v>2335000</v>
      </c>
      <c r="C78" s="1">
        <v>2337500</v>
      </c>
      <c r="D78" s="16">
        <v>1.439305493</v>
      </c>
      <c r="E78" s="14" t="s">
        <v>372</v>
      </c>
    </row>
    <row r="79" spans="1:5" ht="17" x14ac:dyDescent="0.2">
      <c r="A79" s="1" t="s">
        <v>100</v>
      </c>
      <c r="B79" s="1">
        <v>2342500</v>
      </c>
      <c r="C79" s="1">
        <v>2345000</v>
      </c>
      <c r="D79" s="16">
        <v>1.4412718200000001</v>
      </c>
      <c r="E79" s="14" t="s">
        <v>372</v>
      </c>
    </row>
    <row r="80" spans="1:5" ht="17" x14ac:dyDescent="0.2">
      <c r="A80" s="1" t="s">
        <v>97</v>
      </c>
      <c r="B80" s="1">
        <v>185000</v>
      </c>
      <c r="C80" s="1">
        <v>187500</v>
      </c>
      <c r="D80" s="16">
        <v>1.41552901</v>
      </c>
      <c r="E80" s="14" t="s">
        <v>372</v>
      </c>
    </row>
    <row r="81" spans="1:5" ht="17" x14ac:dyDescent="0.2">
      <c r="A81" s="1" t="s">
        <v>71</v>
      </c>
      <c r="B81" s="1">
        <v>640000</v>
      </c>
      <c r="C81" s="1">
        <v>642500</v>
      </c>
      <c r="D81" s="16">
        <v>1.734375</v>
      </c>
      <c r="E81" s="14" t="s">
        <v>372</v>
      </c>
    </row>
    <row r="82" spans="1:5" ht="17" x14ac:dyDescent="0.2">
      <c r="A82" s="1" t="s">
        <v>73</v>
      </c>
      <c r="B82" s="1">
        <v>362500</v>
      </c>
      <c r="C82" s="1">
        <v>365000</v>
      </c>
      <c r="D82" s="16">
        <v>1.5656417760000001</v>
      </c>
      <c r="E82" s="14" t="s">
        <v>372</v>
      </c>
    </row>
    <row r="83" spans="1:5" ht="17" x14ac:dyDescent="0.2">
      <c r="A83" s="1" t="s">
        <v>74</v>
      </c>
      <c r="B83" s="1">
        <v>480000</v>
      </c>
      <c r="C83" s="1">
        <v>482500</v>
      </c>
      <c r="D83" s="16">
        <v>1.512753434</v>
      </c>
      <c r="E83" s="14" t="s">
        <v>372</v>
      </c>
    </row>
    <row r="84" spans="1:5" ht="17" x14ac:dyDescent="0.2">
      <c r="A84" s="1" t="s">
        <v>77</v>
      </c>
      <c r="B84" s="1">
        <v>545000</v>
      </c>
      <c r="C84" s="1">
        <v>547500</v>
      </c>
      <c r="D84" s="16">
        <v>1.5049309660000001</v>
      </c>
      <c r="E84" s="14" t="s">
        <v>372</v>
      </c>
    </row>
    <row r="85" spans="1:5" ht="17" x14ac:dyDescent="0.2">
      <c r="A85" s="1" t="s">
        <v>78</v>
      </c>
      <c r="B85" s="1">
        <v>405000</v>
      </c>
      <c r="C85" s="1">
        <v>407500</v>
      </c>
      <c r="D85" s="16">
        <v>1.337837838</v>
      </c>
      <c r="E85" s="14" t="s">
        <v>372</v>
      </c>
    </row>
    <row r="86" spans="1:5" ht="17" x14ac:dyDescent="0.2">
      <c r="A86" s="1" t="s">
        <v>85</v>
      </c>
      <c r="B86" s="1">
        <v>12500</v>
      </c>
      <c r="C86" s="1">
        <v>15000</v>
      </c>
      <c r="D86" s="16">
        <v>1.3421326849999999</v>
      </c>
      <c r="E86" s="14" t="s">
        <v>372</v>
      </c>
    </row>
    <row r="87" spans="1:5" ht="17" x14ac:dyDescent="0.2">
      <c r="A87" s="1" t="s">
        <v>85</v>
      </c>
      <c r="B87" s="1">
        <v>402500</v>
      </c>
      <c r="C87" s="1">
        <v>405000</v>
      </c>
      <c r="D87" s="16">
        <v>1.3654008440000001</v>
      </c>
      <c r="E87" s="14" t="s">
        <v>372</v>
      </c>
    </row>
    <row r="88" spans="1:5" ht="17" x14ac:dyDescent="0.2">
      <c r="A88" s="1" t="s">
        <v>85</v>
      </c>
      <c r="B88" s="1">
        <v>417500</v>
      </c>
      <c r="C88" s="1">
        <v>420000</v>
      </c>
      <c r="D88" s="16">
        <v>1.3975842979999999</v>
      </c>
      <c r="E88" s="14" t="s">
        <v>372</v>
      </c>
    </row>
    <row r="89" spans="1:5" ht="17" x14ac:dyDescent="0.2">
      <c r="A89" s="1" t="s">
        <v>90</v>
      </c>
      <c r="B89" s="1">
        <v>27500</v>
      </c>
      <c r="C89" s="1">
        <v>30000</v>
      </c>
      <c r="D89" s="16">
        <v>1.55</v>
      </c>
      <c r="E89" s="14" t="s">
        <v>372</v>
      </c>
    </row>
    <row r="90" spans="1:5" ht="17" x14ac:dyDescent="0.2">
      <c r="A90" s="1" t="s">
        <v>91</v>
      </c>
      <c r="B90" s="1">
        <v>1060000</v>
      </c>
      <c r="C90" s="1">
        <v>1062500</v>
      </c>
      <c r="D90" s="16">
        <v>1.4398744109999999</v>
      </c>
      <c r="E90" s="14" t="s">
        <v>372</v>
      </c>
    </row>
    <row r="91" spans="1:5" ht="17" x14ac:dyDescent="0.2">
      <c r="A91" s="1" t="s">
        <v>98</v>
      </c>
      <c r="B91" s="1">
        <v>112500</v>
      </c>
      <c r="C91" s="1">
        <v>115000</v>
      </c>
      <c r="D91" s="16">
        <v>1.5226073849999999</v>
      </c>
      <c r="E91" s="14" t="s">
        <v>372</v>
      </c>
    </row>
    <row r="92" spans="1:5" ht="17" x14ac:dyDescent="0.2">
      <c r="A92" s="1" t="s">
        <v>82</v>
      </c>
      <c r="B92" s="1">
        <v>430000</v>
      </c>
      <c r="C92" s="1">
        <v>432500</v>
      </c>
      <c r="D92" s="16">
        <v>1.4612947030000001</v>
      </c>
      <c r="E92" s="14" t="s">
        <v>372</v>
      </c>
    </row>
    <row r="93" spans="1:5" ht="17" x14ac:dyDescent="0.2">
      <c r="A93" s="1" t="s">
        <v>83</v>
      </c>
      <c r="B93" s="1">
        <v>537500</v>
      </c>
      <c r="C93" s="1">
        <v>540000</v>
      </c>
      <c r="D93" s="16">
        <v>1.433395872</v>
      </c>
      <c r="E93" s="14" t="s">
        <v>372</v>
      </c>
    </row>
    <row r="94" spans="1:5" ht="17" x14ac:dyDescent="0.2">
      <c r="A94" s="1" t="s">
        <v>92</v>
      </c>
      <c r="B94" s="1">
        <v>342500</v>
      </c>
      <c r="C94" s="1">
        <v>345000</v>
      </c>
      <c r="D94" s="16">
        <v>1.4731471540000001</v>
      </c>
      <c r="E94" s="14" t="s">
        <v>372</v>
      </c>
    </row>
    <row r="95" spans="1:5" ht="17" x14ac:dyDescent="0.2">
      <c r="A95" s="1" t="s">
        <v>93</v>
      </c>
      <c r="B95" s="1">
        <v>240000</v>
      </c>
      <c r="C95" s="1">
        <v>242500</v>
      </c>
      <c r="D95" s="16">
        <v>1.3697183100000001</v>
      </c>
      <c r="E95" s="14" t="s">
        <v>372</v>
      </c>
    </row>
    <row r="96" spans="1:5" ht="17" x14ac:dyDescent="0.2">
      <c r="A96" s="1" t="s">
        <v>93</v>
      </c>
      <c r="B96" s="1">
        <v>245000</v>
      </c>
      <c r="C96" s="1">
        <v>247500</v>
      </c>
      <c r="D96" s="16">
        <v>1.5924406680000001</v>
      </c>
      <c r="E96" s="14" t="s">
        <v>372</v>
      </c>
    </row>
    <row r="97" spans="1:5" ht="17" x14ac:dyDescent="0.2">
      <c r="A97" s="1" t="s">
        <v>93</v>
      </c>
      <c r="B97" s="1">
        <v>247500</v>
      </c>
      <c r="C97" s="1">
        <v>250000</v>
      </c>
      <c r="D97" s="16">
        <v>1.3764755479999999</v>
      </c>
      <c r="E97" s="14" t="s">
        <v>372</v>
      </c>
    </row>
    <row r="98" spans="1:5" ht="17" x14ac:dyDescent="0.2">
      <c r="A98" s="1" t="s">
        <v>93</v>
      </c>
      <c r="B98" s="1">
        <v>250000</v>
      </c>
      <c r="C98" s="1">
        <v>252500</v>
      </c>
      <c r="D98" s="16">
        <v>1.6521739129999999</v>
      </c>
      <c r="E98" s="14" t="s">
        <v>372</v>
      </c>
    </row>
    <row r="99" spans="1:5" ht="17" x14ac:dyDescent="0.2">
      <c r="A99" s="1" t="s">
        <v>96</v>
      </c>
      <c r="B99" s="1">
        <v>1192500</v>
      </c>
      <c r="C99" s="1">
        <v>1195000</v>
      </c>
      <c r="D99" s="16">
        <v>1.3725490199999999</v>
      </c>
      <c r="E99" s="14" t="s">
        <v>372</v>
      </c>
    </row>
    <row r="100" spans="1:5" ht="17" x14ac:dyDescent="0.2">
      <c r="A100" s="1" t="s">
        <v>75</v>
      </c>
      <c r="B100" s="1">
        <v>105000</v>
      </c>
      <c r="C100" s="1">
        <v>107500</v>
      </c>
      <c r="D100" s="16">
        <v>1.4017474729999999</v>
      </c>
      <c r="E100" s="14" t="s">
        <v>372</v>
      </c>
    </row>
    <row r="101" spans="1:5" ht="17" x14ac:dyDescent="0.2">
      <c r="A101" s="1" t="s">
        <v>86</v>
      </c>
      <c r="B101" s="1">
        <v>120000</v>
      </c>
      <c r="C101" s="1">
        <v>122500</v>
      </c>
      <c r="D101" s="16">
        <v>1.553188228</v>
      </c>
      <c r="E101" s="14" t="s">
        <v>372</v>
      </c>
    </row>
    <row r="102" spans="1:5" ht="17" x14ac:dyDescent="0.2">
      <c r="A102" s="1" t="s">
        <v>97</v>
      </c>
      <c r="B102" s="1">
        <v>112500</v>
      </c>
      <c r="C102" s="1">
        <v>115000</v>
      </c>
      <c r="D102" s="16">
        <v>1.413658112</v>
      </c>
      <c r="E102" s="14" t="s">
        <v>372</v>
      </c>
    </row>
    <row r="103" spans="1:5" ht="17" x14ac:dyDescent="0.2">
      <c r="A103" s="1" t="s">
        <v>101</v>
      </c>
      <c r="B103" s="1">
        <v>100000</v>
      </c>
      <c r="C103" s="1">
        <v>102500</v>
      </c>
      <c r="D103" s="16">
        <v>1.3073719749999999</v>
      </c>
      <c r="E103" s="14" t="s">
        <v>372</v>
      </c>
    </row>
    <row r="104" spans="1:5" ht="17" x14ac:dyDescent="0.2">
      <c r="A104" s="1" t="s">
        <v>101</v>
      </c>
      <c r="B104" s="1">
        <v>107500</v>
      </c>
      <c r="C104" s="1">
        <v>110000</v>
      </c>
      <c r="D104" s="16">
        <v>1.3059628539999999</v>
      </c>
      <c r="E104" s="14" t="s">
        <v>372</v>
      </c>
    </row>
    <row r="105" spans="1:5" ht="17" x14ac:dyDescent="0.2">
      <c r="A105" s="1" t="s">
        <v>102</v>
      </c>
      <c r="B105" s="1">
        <v>122500</v>
      </c>
      <c r="C105" s="1">
        <v>125000</v>
      </c>
      <c r="D105" s="16">
        <v>1.6030219779999999</v>
      </c>
      <c r="E105" s="14" t="s">
        <v>372</v>
      </c>
    </row>
    <row r="106" spans="1:5" ht="17" x14ac:dyDescent="0.2">
      <c r="A106" s="1" t="s">
        <v>102</v>
      </c>
      <c r="B106" s="1">
        <v>160000</v>
      </c>
      <c r="C106" s="1">
        <v>162500</v>
      </c>
      <c r="D106" s="16">
        <v>1.569328896</v>
      </c>
      <c r="E106" s="14" t="s">
        <v>372</v>
      </c>
    </row>
    <row r="107" spans="1:5" ht="17" x14ac:dyDescent="0.2">
      <c r="A107" s="1" t="s">
        <v>102</v>
      </c>
      <c r="B107" s="1">
        <v>202500</v>
      </c>
      <c r="C107" s="1">
        <v>205000</v>
      </c>
      <c r="D107" s="16">
        <v>1.580386925</v>
      </c>
      <c r="E107" s="14" t="s">
        <v>372</v>
      </c>
    </row>
    <row r="108" spans="1:5" ht="17" x14ac:dyDescent="0.2">
      <c r="A108" s="1" t="s">
        <v>102</v>
      </c>
      <c r="B108" s="1">
        <v>205000</v>
      </c>
      <c r="C108" s="1">
        <v>207500</v>
      </c>
      <c r="D108" s="16">
        <v>1.5026022299999999</v>
      </c>
      <c r="E108" s="14" t="s">
        <v>372</v>
      </c>
    </row>
    <row r="109" spans="1:5" ht="17" x14ac:dyDescent="0.2">
      <c r="A109" s="1" t="s">
        <v>103</v>
      </c>
      <c r="B109" s="1">
        <v>125000</v>
      </c>
      <c r="C109" s="1">
        <v>127500</v>
      </c>
      <c r="D109" s="16">
        <v>1.4093567250000001</v>
      </c>
      <c r="E109" s="14" t="s">
        <v>372</v>
      </c>
    </row>
    <row r="110" spans="1:5" ht="17" x14ac:dyDescent="0.2">
      <c r="A110" s="1" t="s">
        <v>104</v>
      </c>
      <c r="B110" s="1">
        <v>210000</v>
      </c>
      <c r="C110" s="1">
        <v>212500</v>
      </c>
      <c r="D110" s="16">
        <v>1.4186730380000001</v>
      </c>
      <c r="E110" s="14" t="s">
        <v>372</v>
      </c>
    </row>
    <row r="111" spans="1:5" ht="17" x14ac:dyDescent="0.2">
      <c r="A111" s="1" t="s">
        <v>105</v>
      </c>
      <c r="B111" s="1">
        <v>390000</v>
      </c>
      <c r="C111" s="1">
        <v>392500</v>
      </c>
      <c r="D111" s="16">
        <v>1.5907666600000001</v>
      </c>
      <c r="E111" s="14" t="s">
        <v>372</v>
      </c>
    </row>
    <row r="112" spans="1:5" ht="17" x14ac:dyDescent="0.2">
      <c r="A112" s="1" t="s">
        <v>105</v>
      </c>
      <c r="B112" s="1">
        <v>482500</v>
      </c>
      <c r="C112" s="1">
        <v>485000</v>
      </c>
      <c r="D112" s="16">
        <v>1.472240803</v>
      </c>
      <c r="E112" s="14" t="s">
        <v>372</v>
      </c>
    </row>
    <row r="113" spans="1:5" ht="17" x14ac:dyDescent="0.2">
      <c r="A113" s="1" t="s">
        <v>65</v>
      </c>
      <c r="B113" s="1">
        <v>97500</v>
      </c>
      <c r="C113" s="1">
        <v>100000</v>
      </c>
      <c r="D113" s="16">
        <v>1.2579225350000001</v>
      </c>
      <c r="E113" s="14" t="s">
        <v>372</v>
      </c>
    </row>
    <row r="114" spans="1:5" ht="17" x14ac:dyDescent="0.2">
      <c r="A114" s="1" t="s">
        <v>65</v>
      </c>
      <c r="B114" s="1">
        <v>130000</v>
      </c>
      <c r="C114" s="1">
        <v>132500</v>
      </c>
      <c r="D114" s="16">
        <v>1.323090178</v>
      </c>
      <c r="E114" s="14" t="s">
        <v>372</v>
      </c>
    </row>
    <row r="115" spans="1:5" ht="17" x14ac:dyDescent="0.2">
      <c r="A115" s="1" t="s">
        <v>65</v>
      </c>
      <c r="B115" s="1">
        <v>270000</v>
      </c>
      <c r="C115" s="1">
        <v>272500</v>
      </c>
      <c r="D115" s="16">
        <v>1.2598447829999999</v>
      </c>
      <c r="E115" s="14" t="s">
        <v>372</v>
      </c>
    </row>
    <row r="116" spans="1:5" ht="17" x14ac:dyDescent="0.2">
      <c r="A116" s="1" t="s">
        <v>66</v>
      </c>
      <c r="B116" s="1">
        <v>105000</v>
      </c>
      <c r="C116" s="1">
        <v>107500</v>
      </c>
      <c r="D116" s="16">
        <v>1.5110370019999999</v>
      </c>
      <c r="E116" s="14" t="s">
        <v>372</v>
      </c>
    </row>
    <row r="117" spans="1:5" ht="17" x14ac:dyDescent="0.2">
      <c r="A117" s="1" t="s">
        <v>66</v>
      </c>
      <c r="B117" s="1">
        <v>177500</v>
      </c>
      <c r="C117" s="1">
        <v>180000</v>
      </c>
      <c r="D117" s="16">
        <v>1.469284357</v>
      </c>
      <c r="E117" s="14" t="s">
        <v>372</v>
      </c>
    </row>
    <row r="118" spans="1:5" ht="17" x14ac:dyDescent="0.2">
      <c r="A118" s="1" t="s">
        <v>66</v>
      </c>
      <c r="B118" s="1">
        <v>182500</v>
      </c>
      <c r="C118" s="1">
        <v>185000</v>
      </c>
      <c r="D118" s="16">
        <v>1.450424929</v>
      </c>
      <c r="E118" s="14" t="s">
        <v>372</v>
      </c>
    </row>
    <row r="119" spans="1:5" ht="17" x14ac:dyDescent="0.2">
      <c r="A119" s="1" t="s">
        <v>66</v>
      </c>
      <c r="B119" s="1">
        <v>227500</v>
      </c>
      <c r="C119" s="1">
        <v>230000</v>
      </c>
      <c r="D119" s="16">
        <v>1.472901169</v>
      </c>
      <c r="E119" s="14" t="s">
        <v>372</v>
      </c>
    </row>
    <row r="120" spans="1:5" ht="17" x14ac:dyDescent="0.2">
      <c r="A120" s="1" t="s">
        <v>67</v>
      </c>
      <c r="B120" s="1">
        <v>147500</v>
      </c>
      <c r="C120" s="1">
        <v>150000</v>
      </c>
      <c r="D120" s="16">
        <v>1.5136986299999999</v>
      </c>
      <c r="E120" s="14" t="s">
        <v>372</v>
      </c>
    </row>
    <row r="121" spans="1:5" ht="17" x14ac:dyDescent="0.2">
      <c r="A121" s="1" t="s">
        <v>68</v>
      </c>
      <c r="B121" s="1">
        <v>480000</v>
      </c>
      <c r="C121" s="1">
        <v>482500</v>
      </c>
      <c r="D121" s="16">
        <v>1.482163406</v>
      </c>
      <c r="E121" s="14" t="s">
        <v>372</v>
      </c>
    </row>
    <row r="122" spans="1:5" ht="17" x14ac:dyDescent="0.2">
      <c r="A122" s="1" t="s">
        <v>69</v>
      </c>
      <c r="B122" s="1">
        <v>25000</v>
      </c>
      <c r="C122" s="1">
        <v>27500</v>
      </c>
      <c r="D122" s="16">
        <v>1.426708399</v>
      </c>
      <c r="E122" s="14" t="s">
        <v>372</v>
      </c>
    </row>
    <row r="123" spans="1:5" ht="17" x14ac:dyDescent="0.2">
      <c r="A123" s="1" t="s">
        <v>69</v>
      </c>
      <c r="B123" s="1">
        <v>95000</v>
      </c>
      <c r="C123" s="1">
        <v>97500</v>
      </c>
      <c r="D123" s="16">
        <v>1.426008969</v>
      </c>
      <c r="E123" s="14" t="s">
        <v>372</v>
      </c>
    </row>
    <row r="124" spans="1:5" ht="17" x14ac:dyDescent="0.2">
      <c r="A124" s="1" t="s">
        <v>69</v>
      </c>
      <c r="B124" s="1">
        <v>155000</v>
      </c>
      <c r="C124" s="1">
        <v>157500</v>
      </c>
      <c r="D124" s="16">
        <v>1.4239191470000001</v>
      </c>
      <c r="E124" s="14" t="s">
        <v>372</v>
      </c>
    </row>
    <row r="125" spans="1:5" ht="17" x14ac:dyDescent="0.2">
      <c r="A125" s="1" t="s">
        <v>69</v>
      </c>
      <c r="B125" s="1">
        <v>157500</v>
      </c>
      <c r="C125" s="1">
        <v>160000</v>
      </c>
      <c r="D125" s="16">
        <v>1.5218676120000001</v>
      </c>
      <c r="E125" s="14" t="s">
        <v>372</v>
      </c>
    </row>
    <row r="126" spans="1:5" ht="17" x14ac:dyDescent="0.2">
      <c r="A126" s="1" t="s">
        <v>69</v>
      </c>
      <c r="B126" s="1">
        <v>207500</v>
      </c>
      <c r="C126" s="1">
        <v>210000</v>
      </c>
      <c r="D126" s="16">
        <v>1.4545454550000001</v>
      </c>
      <c r="E126" s="14" t="s">
        <v>372</v>
      </c>
    </row>
    <row r="127" spans="1:5" ht="17" x14ac:dyDescent="0.2">
      <c r="A127" s="1" t="s">
        <v>70</v>
      </c>
      <c r="B127" s="1">
        <v>155000</v>
      </c>
      <c r="C127" s="1">
        <v>157500</v>
      </c>
      <c r="D127" s="16">
        <v>1.2403282529999999</v>
      </c>
      <c r="E127" s="14" t="s">
        <v>372</v>
      </c>
    </row>
    <row r="128" spans="1:5" ht="17" x14ac:dyDescent="0.2">
      <c r="A128" s="1" t="s">
        <v>70</v>
      </c>
      <c r="B128" s="1">
        <v>330000</v>
      </c>
      <c r="C128" s="1">
        <v>332500</v>
      </c>
      <c r="D128" s="16">
        <v>1.3055555560000001</v>
      </c>
      <c r="E128" s="14" t="s">
        <v>372</v>
      </c>
    </row>
    <row r="129" spans="1:5" ht="17" x14ac:dyDescent="0.2">
      <c r="A129" s="1" t="s">
        <v>70</v>
      </c>
      <c r="B129" s="1">
        <v>367500</v>
      </c>
      <c r="C129" s="1">
        <v>370000</v>
      </c>
      <c r="D129" s="16">
        <v>1.259624877</v>
      </c>
      <c r="E129" s="14" t="s">
        <v>372</v>
      </c>
    </row>
    <row r="130" spans="1:5" ht="17" x14ac:dyDescent="0.2">
      <c r="A130" s="1" t="s">
        <v>71</v>
      </c>
      <c r="B130" s="1">
        <v>335000</v>
      </c>
      <c r="C130" s="1">
        <v>337500</v>
      </c>
      <c r="D130" s="16">
        <v>1.4669826479999999</v>
      </c>
      <c r="E130" s="14" t="s">
        <v>372</v>
      </c>
    </row>
    <row r="131" spans="1:5" ht="17" x14ac:dyDescent="0.2">
      <c r="A131" s="1" t="s">
        <v>72</v>
      </c>
      <c r="B131" s="1">
        <v>470000</v>
      </c>
      <c r="C131" s="1">
        <v>472500</v>
      </c>
      <c r="D131" s="16">
        <v>1.457956016</v>
      </c>
      <c r="E131" s="14" t="s">
        <v>372</v>
      </c>
    </row>
    <row r="132" spans="1:5" ht="17" x14ac:dyDescent="0.2">
      <c r="A132" s="1" t="s">
        <v>72</v>
      </c>
      <c r="B132" s="1">
        <v>500000</v>
      </c>
      <c r="C132" s="1">
        <v>502500</v>
      </c>
      <c r="D132" s="16">
        <v>1.481730365</v>
      </c>
      <c r="E132" s="14" t="s">
        <v>372</v>
      </c>
    </row>
    <row r="133" spans="1:5" ht="17" x14ac:dyDescent="0.2">
      <c r="A133" s="1" t="s">
        <v>72</v>
      </c>
      <c r="B133" s="1">
        <v>557500</v>
      </c>
      <c r="C133" s="1">
        <v>560000</v>
      </c>
      <c r="D133" s="16">
        <v>1.4944059670000001</v>
      </c>
      <c r="E133" s="14" t="s">
        <v>372</v>
      </c>
    </row>
    <row r="134" spans="1:5" ht="17" x14ac:dyDescent="0.2">
      <c r="A134" s="1" t="s">
        <v>72</v>
      </c>
      <c r="B134" s="1">
        <v>625000</v>
      </c>
      <c r="C134" s="1">
        <v>627500</v>
      </c>
      <c r="D134" s="16">
        <v>1.473389831</v>
      </c>
      <c r="E134" s="14" t="s">
        <v>372</v>
      </c>
    </row>
    <row r="135" spans="1:5" ht="17" x14ac:dyDescent="0.2">
      <c r="A135" s="1" t="s">
        <v>73</v>
      </c>
      <c r="B135" s="1">
        <v>117500</v>
      </c>
      <c r="C135" s="1">
        <v>120000</v>
      </c>
      <c r="D135" s="16">
        <v>1.555071562</v>
      </c>
      <c r="E135" s="14" t="s">
        <v>372</v>
      </c>
    </row>
    <row r="136" spans="1:5" ht="17" x14ac:dyDescent="0.2">
      <c r="A136" s="1" t="s">
        <v>73</v>
      </c>
      <c r="B136" s="1">
        <v>145000</v>
      </c>
      <c r="C136" s="1">
        <v>147500</v>
      </c>
      <c r="D136" s="16">
        <v>1.596823458</v>
      </c>
      <c r="E136" s="14" t="s">
        <v>372</v>
      </c>
    </row>
    <row r="137" spans="1:5" ht="17" x14ac:dyDescent="0.2">
      <c r="A137" s="1" t="s">
        <v>73</v>
      </c>
      <c r="B137" s="1">
        <v>200000</v>
      </c>
      <c r="C137" s="1">
        <v>202500</v>
      </c>
      <c r="D137" s="16">
        <v>1.66060444</v>
      </c>
      <c r="E137" s="14" t="s">
        <v>372</v>
      </c>
    </row>
    <row r="138" spans="1:5" ht="17" x14ac:dyDescent="0.2">
      <c r="A138" s="1" t="s">
        <v>74</v>
      </c>
      <c r="B138" s="1">
        <v>340000</v>
      </c>
      <c r="C138" s="1">
        <v>342500</v>
      </c>
      <c r="D138" s="16">
        <v>1.5314190599999999</v>
      </c>
      <c r="E138" s="14" t="s">
        <v>372</v>
      </c>
    </row>
    <row r="139" spans="1:5" ht="17" x14ac:dyDescent="0.2">
      <c r="A139" s="1" t="s">
        <v>74</v>
      </c>
      <c r="B139" s="1">
        <v>482500</v>
      </c>
      <c r="C139" s="1">
        <v>485000</v>
      </c>
      <c r="D139" s="16">
        <v>1.528629265</v>
      </c>
      <c r="E139" s="14" t="s">
        <v>372</v>
      </c>
    </row>
    <row r="140" spans="1:5" ht="17" x14ac:dyDescent="0.2">
      <c r="A140" s="1" t="s">
        <v>74</v>
      </c>
      <c r="B140" s="1">
        <v>585000</v>
      </c>
      <c r="C140" s="1">
        <v>587500</v>
      </c>
      <c r="D140" s="16">
        <v>1.53076035</v>
      </c>
      <c r="E140" s="14" t="s">
        <v>372</v>
      </c>
    </row>
    <row r="141" spans="1:5" ht="17" x14ac:dyDescent="0.2">
      <c r="A141" s="1" t="s">
        <v>76</v>
      </c>
      <c r="B141" s="1">
        <v>372500</v>
      </c>
      <c r="C141" s="1">
        <v>375000</v>
      </c>
      <c r="D141" s="16">
        <v>1.4454828660000001</v>
      </c>
      <c r="E141" s="14" t="s">
        <v>372</v>
      </c>
    </row>
    <row r="142" spans="1:5" ht="17" x14ac:dyDescent="0.2">
      <c r="A142" s="1" t="s">
        <v>76</v>
      </c>
      <c r="B142" s="1">
        <v>460000</v>
      </c>
      <c r="C142" s="1">
        <v>462500</v>
      </c>
      <c r="D142" s="16">
        <v>1.4392408940000001</v>
      </c>
      <c r="E142" s="14" t="s">
        <v>372</v>
      </c>
    </row>
    <row r="143" spans="1:5" ht="17" x14ac:dyDescent="0.2">
      <c r="A143" s="1" t="s">
        <v>76</v>
      </c>
      <c r="B143" s="1">
        <v>490000</v>
      </c>
      <c r="C143" s="1">
        <v>492500</v>
      </c>
      <c r="D143" s="16">
        <v>1.4331191590000001</v>
      </c>
      <c r="E143" s="14" t="s">
        <v>372</v>
      </c>
    </row>
    <row r="144" spans="1:5" ht="17" x14ac:dyDescent="0.2">
      <c r="A144" s="1" t="s">
        <v>76</v>
      </c>
      <c r="B144" s="1">
        <v>500000</v>
      </c>
      <c r="C144" s="1">
        <v>502500</v>
      </c>
      <c r="D144" s="16">
        <v>1.4537922240000001</v>
      </c>
      <c r="E144" s="14" t="s">
        <v>372</v>
      </c>
    </row>
    <row r="145" spans="1:5" ht="17" x14ac:dyDescent="0.2">
      <c r="A145" s="1" t="s">
        <v>77</v>
      </c>
      <c r="B145" s="1">
        <v>615000</v>
      </c>
      <c r="C145" s="1">
        <v>617500</v>
      </c>
      <c r="D145" s="16">
        <v>1.455512031</v>
      </c>
      <c r="E145" s="14" t="s">
        <v>372</v>
      </c>
    </row>
    <row r="146" spans="1:5" ht="17" x14ac:dyDescent="0.2">
      <c r="A146" s="1" t="s">
        <v>77</v>
      </c>
      <c r="B146" s="1">
        <v>655000</v>
      </c>
      <c r="C146" s="1">
        <v>657500</v>
      </c>
      <c r="D146" s="16">
        <v>1.450553311</v>
      </c>
      <c r="E146" s="14" t="s">
        <v>372</v>
      </c>
    </row>
    <row r="147" spans="1:5" ht="17" x14ac:dyDescent="0.2">
      <c r="A147" s="1" t="s">
        <v>78</v>
      </c>
      <c r="B147" s="1">
        <v>420000</v>
      </c>
      <c r="C147" s="1">
        <v>422500</v>
      </c>
      <c r="D147" s="16">
        <v>1.3392963630000001</v>
      </c>
      <c r="E147" s="14" t="s">
        <v>372</v>
      </c>
    </row>
    <row r="148" spans="1:5" ht="17" x14ac:dyDescent="0.2">
      <c r="A148" s="1" t="s">
        <v>79</v>
      </c>
      <c r="B148" s="1">
        <v>80000</v>
      </c>
      <c r="C148" s="1">
        <v>82500</v>
      </c>
      <c r="D148" s="16">
        <v>1.453341642</v>
      </c>
      <c r="E148" s="14" t="s">
        <v>372</v>
      </c>
    </row>
    <row r="149" spans="1:5" ht="17" x14ac:dyDescent="0.2">
      <c r="A149" s="1" t="s">
        <v>79</v>
      </c>
      <c r="B149" s="1">
        <v>507500</v>
      </c>
      <c r="C149" s="1">
        <v>510000</v>
      </c>
      <c r="D149" s="16">
        <v>1.48014661</v>
      </c>
      <c r="E149" s="14" t="s">
        <v>372</v>
      </c>
    </row>
    <row r="150" spans="1:5" ht="17" x14ac:dyDescent="0.2">
      <c r="A150" s="1" t="s">
        <v>79</v>
      </c>
      <c r="B150" s="1">
        <v>600000</v>
      </c>
      <c r="C150" s="1">
        <v>602500</v>
      </c>
      <c r="D150" s="16">
        <v>1.5198420939999999</v>
      </c>
      <c r="E150" s="14" t="s">
        <v>372</v>
      </c>
    </row>
    <row r="151" spans="1:5" ht="17" x14ac:dyDescent="0.2">
      <c r="A151" s="1" t="s">
        <v>80</v>
      </c>
      <c r="B151" s="1">
        <v>35000</v>
      </c>
      <c r="C151" s="1">
        <v>37500</v>
      </c>
      <c r="D151" s="16">
        <v>1.557032704</v>
      </c>
      <c r="E151" s="14" t="s">
        <v>372</v>
      </c>
    </row>
    <row r="152" spans="1:5" ht="17" x14ac:dyDescent="0.2">
      <c r="A152" s="1" t="s">
        <v>80</v>
      </c>
      <c r="B152" s="1">
        <v>322500</v>
      </c>
      <c r="C152" s="1">
        <v>325000</v>
      </c>
      <c r="D152" s="16">
        <v>1.5666003980000001</v>
      </c>
      <c r="E152" s="14" t="s">
        <v>372</v>
      </c>
    </row>
    <row r="153" spans="1:5" ht="17" x14ac:dyDescent="0.2">
      <c r="A153" s="1" t="s">
        <v>81</v>
      </c>
      <c r="B153" s="1">
        <v>17500</v>
      </c>
      <c r="C153" s="1">
        <v>20000</v>
      </c>
      <c r="D153" s="16">
        <v>1.45953822</v>
      </c>
      <c r="E153" s="14" t="s">
        <v>372</v>
      </c>
    </row>
    <row r="154" spans="1:5" ht="17" x14ac:dyDescent="0.2">
      <c r="A154" s="1" t="s">
        <v>81</v>
      </c>
      <c r="B154" s="1">
        <v>55000</v>
      </c>
      <c r="C154" s="1">
        <v>57500</v>
      </c>
      <c r="D154" s="16">
        <v>1.4956978970000001</v>
      </c>
      <c r="E154" s="14" t="s">
        <v>372</v>
      </c>
    </row>
    <row r="155" spans="1:5" ht="17" x14ac:dyDescent="0.2">
      <c r="A155" s="1" t="s">
        <v>81</v>
      </c>
      <c r="B155" s="1">
        <v>275000</v>
      </c>
      <c r="C155" s="1">
        <v>277500</v>
      </c>
      <c r="D155" s="16">
        <v>1.5768757689999999</v>
      </c>
      <c r="E155" s="14" t="s">
        <v>372</v>
      </c>
    </row>
    <row r="156" spans="1:5" ht="17" x14ac:dyDescent="0.2">
      <c r="A156" s="1" t="s">
        <v>81</v>
      </c>
      <c r="B156" s="1">
        <v>675000</v>
      </c>
      <c r="C156" s="1">
        <v>677500</v>
      </c>
      <c r="D156" s="16">
        <v>1.462136777</v>
      </c>
      <c r="E156" s="14" t="s">
        <v>372</v>
      </c>
    </row>
    <row r="157" spans="1:5" ht="17" x14ac:dyDescent="0.2">
      <c r="A157" s="1" t="s">
        <v>82</v>
      </c>
      <c r="B157" s="1">
        <v>32500</v>
      </c>
      <c r="C157" s="1">
        <v>35000</v>
      </c>
      <c r="D157" s="16">
        <v>1.4456983240000001</v>
      </c>
      <c r="E157" s="14" t="s">
        <v>372</v>
      </c>
    </row>
    <row r="158" spans="1:5" ht="17" x14ac:dyDescent="0.2">
      <c r="A158" s="1" t="s">
        <v>82</v>
      </c>
      <c r="B158" s="1">
        <v>767500</v>
      </c>
      <c r="C158" s="1">
        <v>770000</v>
      </c>
      <c r="D158" s="16">
        <v>1.432458008</v>
      </c>
      <c r="E158" s="14" t="s">
        <v>372</v>
      </c>
    </row>
    <row r="159" spans="1:5" ht="17" x14ac:dyDescent="0.2">
      <c r="A159" s="1" t="s">
        <v>83</v>
      </c>
      <c r="B159" s="1">
        <v>447500</v>
      </c>
      <c r="C159" s="1">
        <v>450000</v>
      </c>
      <c r="D159" s="16">
        <v>1.4084507040000001</v>
      </c>
      <c r="E159" s="14" t="s">
        <v>372</v>
      </c>
    </row>
    <row r="160" spans="1:5" ht="17" x14ac:dyDescent="0.2">
      <c r="A160" s="1" t="s">
        <v>83</v>
      </c>
      <c r="B160" s="1">
        <v>497500</v>
      </c>
      <c r="C160" s="1">
        <v>500000</v>
      </c>
      <c r="D160" s="16">
        <v>1.5625288420000001</v>
      </c>
      <c r="E160" s="14" t="s">
        <v>372</v>
      </c>
    </row>
    <row r="161" spans="1:5" ht="17" x14ac:dyDescent="0.2">
      <c r="A161" s="1" t="s">
        <v>83</v>
      </c>
      <c r="B161" s="1">
        <v>587500</v>
      </c>
      <c r="C161" s="1">
        <v>590000</v>
      </c>
      <c r="D161" s="16">
        <v>1.3579013120000001</v>
      </c>
      <c r="E161" s="14" t="s">
        <v>372</v>
      </c>
    </row>
    <row r="162" spans="1:5" ht="17" x14ac:dyDescent="0.2">
      <c r="A162" s="1" t="s">
        <v>83</v>
      </c>
      <c r="B162" s="1">
        <v>595000</v>
      </c>
      <c r="C162" s="1">
        <v>597500</v>
      </c>
      <c r="D162" s="16">
        <v>1.3838630810000001</v>
      </c>
      <c r="E162" s="14" t="s">
        <v>372</v>
      </c>
    </row>
    <row r="163" spans="1:5" ht="17" x14ac:dyDescent="0.2">
      <c r="A163" s="1" t="s">
        <v>83</v>
      </c>
      <c r="B163" s="1">
        <v>610000</v>
      </c>
      <c r="C163" s="1">
        <v>612500</v>
      </c>
      <c r="D163" s="16">
        <v>1.3625</v>
      </c>
      <c r="E163" s="14" t="s">
        <v>372</v>
      </c>
    </row>
    <row r="164" spans="1:5" ht="17" x14ac:dyDescent="0.2">
      <c r="A164" s="1" t="s">
        <v>84</v>
      </c>
      <c r="B164" s="1">
        <v>612500</v>
      </c>
      <c r="C164" s="1">
        <v>615000</v>
      </c>
      <c r="D164" s="16">
        <v>1.570111016</v>
      </c>
      <c r="E164" s="14" t="s">
        <v>372</v>
      </c>
    </row>
    <row r="165" spans="1:5" ht="17" x14ac:dyDescent="0.2">
      <c r="A165" s="1" t="s">
        <v>84</v>
      </c>
      <c r="B165" s="1">
        <v>617500</v>
      </c>
      <c r="C165" s="1">
        <v>620000</v>
      </c>
      <c r="D165" s="16">
        <v>1.537231384</v>
      </c>
      <c r="E165" s="14" t="s">
        <v>372</v>
      </c>
    </row>
    <row r="166" spans="1:5" ht="17" x14ac:dyDescent="0.2">
      <c r="A166" s="1" t="s">
        <v>84</v>
      </c>
      <c r="B166" s="1">
        <v>660000</v>
      </c>
      <c r="C166" s="1">
        <v>662500</v>
      </c>
      <c r="D166" s="16">
        <v>1.5046838410000001</v>
      </c>
      <c r="E166" s="14" t="s">
        <v>372</v>
      </c>
    </row>
    <row r="167" spans="1:5" ht="17" x14ac:dyDescent="0.2">
      <c r="A167" s="1" t="s">
        <v>84</v>
      </c>
      <c r="B167" s="1">
        <v>682500</v>
      </c>
      <c r="C167" s="1">
        <v>685000</v>
      </c>
      <c r="D167" s="16">
        <v>1.5418524870000001</v>
      </c>
      <c r="E167" s="14" t="s">
        <v>372</v>
      </c>
    </row>
    <row r="168" spans="1:5" ht="17" x14ac:dyDescent="0.2">
      <c r="A168" s="1" t="s">
        <v>85</v>
      </c>
      <c r="B168" s="1">
        <v>85000</v>
      </c>
      <c r="C168" s="1">
        <v>87500</v>
      </c>
      <c r="D168" s="16">
        <v>1.409772727</v>
      </c>
      <c r="E168" s="14" t="s">
        <v>372</v>
      </c>
    </row>
    <row r="169" spans="1:5" ht="17" x14ac:dyDescent="0.2">
      <c r="A169" s="1" t="s">
        <v>85</v>
      </c>
      <c r="B169" s="1">
        <v>87500</v>
      </c>
      <c r="C169" s="1">
        <v>90000</v>
      </c>
      <c r="D169" s="16">
        <v>1.3449848019999999</v>
      </c>
      <c r="E169" s="14" t="s">
        <v>372</v>
      </c>
    </row>
    <row r="170" spans="1:5" ht="17" x14ac:dyDescent="0.2">
      <c r="A170" s="1" t="s">
        <v>87</v>
      </c>
      <c r="B170" s="1">
        <v>470000</v>
      </c>
      <c r="C170" s="1">
        <v>472500</v>
      </c>
      <c r="D170" s="16">
        <v>1.4393063580000001</v>
      </c>
      <c r="E170" s="14" t="s">
        <v>372</v>
      </c>
    </row>
    <row r="171" spans="1:5" ht="17" x14ac:dyDescent="0.2">
      <c r="A171" s="1" t="s">
        <v>87</v>
      </c>
      <c r="B171" s="1">
        <v>535000</v>
      </c>
      <c r="C171" s="1">
        <v>537500</v>
      </c>
      <c r="D171" s="16">
        <v>1.509237379</v>
      </c>
      <c r="E171" s="14" t="s">
        <v>372</v>
      </c>
    </row>
    <row r="172" spans="1:5" ht="17" x14ac:dyDescent="0.2">
      <c r="A172" s="1" t="s">
        <v>87</v>
      </c>
      <c r="B172" s="1">
        <v>537500</v>
      </c>
      <c r="C172" s="1">
        <v>540000</v>
      </c>
      <c r="D172" s="16">
        <v>1.5444606409999999</v>
      </c>
      <c r="E172" s="14" t="s">
        <v>372</v>
      </c>
    </row>
    <row r="173" spans="1:5" ht="17" x14ac:dyDescent="0.2">
      <c r="A173" s="1" t="s">
        <v>87</v>
      </c>
      <c r="B173" s="1">
        <v>547500</v>
      </c>
      <c r="C173" s="1">
        <v>550000</v>
      </c>
      <c r="D173" s="16">
        <v>1.4460260970000001</v>
      </c>
      <c r="E173" s="14" t="s">
        <v>372</v>
      </c>
    </row>
    <row r="174" spans="1:5" ht="17" x14ac:dyDescent="0.2">
      <c r="A174" s="1" t="s">
        <v>88</v>
      </c>
      <c r="B174" s="1">
        <v>477500</v>
      </c>
      <c r="C174" s="1">
        <v>480000</v>
      </c>
      <c r="D174" s="16">
        <v>1.482668654</v>
      </c>
      <c r="E174" s="14" t="s">
        <v>372</v>
      </c>
    </row>
    <row r="175" spans="1:5" ht="17" x14ac:dyDescent="0.2">
      <c r="A175" s="1" t="s">
        <v>88</v>
      </c>
      <c r="B175" s="1">
        <v>605000</v>
      </c>
      <c r="C175" s="1">
        <v>607500</v>
      </c>
      <c r="D175" s="16">
        <v>1.3747769190000001</v>
      </c>
      <c r="E175" s="14" t="s">
        <v>372</v>
      </c>
    </row>
    <row r="176" spans="1:5" ht="17" x14ac:dyDescent="0.2">
      <c r="A176" s="1" t="s">
        <v>88</v>
      </c>
      <c r="B176" s="1">
        <v>652500</v>
      </c>
      <c r="C176" s="1">
        <v>655000</v>
      </c>
      <c r="D176" s="16">
        <v>1.3842807420000001</v>
      </c>
      <c r="E176" s="14" t="s">
        <v>372</v>
      </c>
    </row>
    <row r="177" spans="1:5" ht="17" x14ac:dyDescent="0.2">
      <c r="A177" s="1" t="s">
        <v>89</v>
      </c>
      <c r="B177" s="1">
        <v>210000</v>
      </c>
      <c r="C177" s="1">
        <v>212500</v>
      </c>
      <c r="D177" s="16">
        <v>1.301075269</v>
      </c>
      <c r="E177" s="14" t="s">
        <v>372</v>
      </c>
    </row>
    <row r="178" spans="1:5" ht="17" x14ac:dyDescent="0.2">
      <c r="A178" s="1" t="s">
        <v>89</v>
      </c>
      <c r="B178" s="1">
        <v>310000</v>
      </c>
      <c r="C178" s="1">
        <v>312500</v>
      </c>
      <c r="D178" s="16">
        <v>1.2727272730000001</v>
      </c>
      <c r="E178" s="14" t="s">
        <v>372</v>
      </c>
    </row>
    <row r="179" spans="1:5" ht="17" x14ac:dyDescent="0.2">
      <c r="A179" s="1" t="s">
        <v>89</v>
      </c>
      <c r="B179" s="1">
        <v>312500</v>
      </c>
      <c r="C179" s="1">
        <v>315000</v>
      </c>
      <c r="D179" s="16">
        <v>1.2785388129999999</v>
      </c>
      <c r="E179" s="14" t="s">
        <v>372</v>
      </c>
    </row>
    <row r="180" spans="1:5" ht="17" x14ac:dyDescent="0.2">
      <c r="A180" s="1" t="s">
        <v>89</v>
      </c>
      <c r="B180" s="1">
        <v>317500</v>
      </c>
      <c r="C180" s="1">
        <v>320000</v>
      </c>
      <c r="D180" s="16">
        <v>1.3155737700000001</v>
      </c>
      <c r="E180" s="14" t="s">
        <v>372</v>
      </c>
    </row>
    <row r="181" spans="1:5" ht="17" x14ac:dyDescent="0.2">
      <c r="A181" s="1" t="s">
        <v>89</v>
      </c>
      <c r="B181" s="1">
        <v>350000</v>
      </c>
      <c r="C181" s="1">
        <v>352500</v>
      </c>
      <c r="D181" s="16">
        <v>1.275665399</v>
      </c>
      <c r="E181" s="14" t="s">
        <v>372</v>
      </c>
    </row>
    <row r="182" spans="1:5" ht="17" x14ac:dyDescent="0.2">
      <c r="A182" s="1" t="s">
        <v>89</v>
      </c>
      <c r="B182" s="1">
        <v>352500</v>
      </c>
      <c r="C182" s="1">
        <v>355000</v>
      </c>
      <c r="D182" s="16">
        <v>1.3116564420000001</v>
      </c>
      <c r="E182" s="14" t="s">
        <v>372</v>
      </c>
    </row>
    <row r="183" spans="1:5" ht="17" x14ac:dyDescent="0.2">
      <c r="A183" s="1" t="s">
        <v>89</v>
      </c>
      <c r="B183" s="1">
        <v>570000</v>
      </c>
      <c r="C183" s="1">
        <v>572500</v>
      </c>
      <c r="D183" s="16">
        <v>1.4046931410000001</v>
      </c>
      <c r="E183" s="14" t="s">
        <v>372</v>
      </c>
    </row>
    <row r="184" spans="1:5" ht="17" x14ac:dyDescent="0.2">
      <c r="A184" s="1" t="s">
        <v>90</v>
      </c>
      <c r="B184" s="1">
        <v>45000</v>
      </c>
      <c r="C184" s="1">
        <v>47500</v>
      </c>
      <c r="D184" s="16">
        <v>1.435609334</v>
      </c>
      <c r="E184" s="14" t="s">
        <v>372</v>
      </c>
    </row>
    <row r="185" spans="1:5" ht="17" x14ac:dyDescent="0.2">
      <c r="A185" s="1" t="s">
        <v>90</v>
      </c>
      <c r="B185" s="1">
        <v>505000</v>
      </c>
      <c r="C185" s="1">
        <v>507500</v>
      </c>
      <c r="D185" s="16">
        <v>1.473814229</v>
      </c>
      <c r="E185" s="14" t="s">
        <v>372</v>
      </c>
    </row>
    <row r="186" spans="1:5" ht="17" x14ac:dyDescent="0.2">
      <c r="A186" s="1" t="s">
        <v>90</v>
      </c>
      <c r="B186" s="1">
        <v>577500</v>
      </c>
      <c r="C186" s="1">
        <v>580000</v>
      </c>
      <c r="D186" s="16">
        <v>1.529467232</v>
      </c>
      <c r="E186" s="14" t="s">
        <v>372</v>
      </c>
    </row>
    <row r="187" spans="1:5" ht="17" x14ac:dyDescent="0.2">
      <c r="A187" s="1" t="s">
        <v>90</v>
      </c>
      <c r="B187" s="1">
        <v>580000</v>
      </c>
      <c r="C187" s="1">
        <v>582500</v>
      </c>
      <c r="D187" s="16">
        <v>1.437873357</v>
      </c>
      <c r="E187" s="14" t="s">
        <v>372</v>
      </c>
    </row>
    <row r="188" spans="1:5" ht="17" x14ac:dyDescent="0.2">
      <c r="A188" s="1" t="s">
        <v>90</v>
      </c>
      <c r="B188" s="1">
        <v>972500</v>
      </c>
      <c r="C188" s="1">
        <v>975000</v>
      </c>
      <c r="D188" s="16">
        <v>1.5</v>
      </c>
      <c r="E188" s="14" t="s">
        <v>372</v>
      </c>
    </row>
    <row r="189" spans="1:5" ht="17" x14ac:dyDescent="0.2">
      <c r="A189" s="1" t="s">
        <v>91</v>
      </c>
      <c r="B189" s="1">
        <v>217500</v>
      </c>
      <c r="C189" s="1">
        <v>220000</v>
      </c>
      <c r="D189" s="16">
        <v>1.451612903</v>
      </c>
      <c r="E189" s="14" t="s">
        <v>372</v>
      </c>
    </row>
    <row r="190" spans="1:5" ht="17" x14ac:dyDescent="0.2">
      <c r="A190" s="1" t="s">
        <v>91</v>
      </c>
      <c r="B190" s="1">
        <v>705000</v>
      </c>
      <c r="C190" s="1">
        <v>707500</v>
      </c>
      <c r="D190" s="16">
        <v>1.4377393169999999</v>
      </c>
      <c r="E190" s="14" t="s">
        <v>372</v>
      </c>
    </row>
    <row r="191" spans="1:5" ht="17" x14ac:dyDescent="0.2">
      <c r="A191" s="1" t="s">
        <v>91</v>
      </c>
      <c r="B191" s="1">
        <v>1037500</v>
      </c>
      <c r="C191" s="1">
        <v>1040000</v>
      </c>
      <c r="D191" s="16">
        <v>1.494187873</v>
      </c>
      <c r="E191" s="14" t="s">
        <v>372</v>
      </c>
    </row>
    <row r="192" spans="1:5" ht="17" x14ac:dyDescent="0.2">
      <c r="A192" s="1" t="s">
        <v>92</v>
      </c>
      <c r="B192" s="1">
        <v>397500</v>
      </c>
      <c r="C192" s="1">
        <v>400000</v>
      </c>
      <c r="D192" s="16">
        <v>1.415461624</v>
      </c>
      <c r="E192" s="14" t="s">
        <v>372</v>
      </c>
    </row>
    <row r="193" spans="1:5" ht="17" x14ac:dyDescent="0.2">
      <c r="A193" s="1" t="s">
        <v>92</v>
      </c>
      <c r="B193" s="1">
        <v>592500</v>
      </c>
      <c r="C193" s="1">
        <v>595000</v>
      </c>
      <c r="D193" s="16">
        <v>1.449836423</v>
      </c>
      <c r="E193" s="14" t="s">
        <v>372</v>
      </c>
    </row>
    <row r="194" spans="1:5" ht="17" x14ac:dyDescent="0.2">
      <c r="A194" s="1" t="s">
        <v>93</v>
      </c>
      <c r="B194" s="1">
        <v>12500</v>
      </c>
      <c r="C194" s="1">
        <v>15000</v>
      </c>
      <c r="D194" s="16">
        <v>1.4289929189999999</v>
      </c>
      <c r="E194" s="14" t="s">
        <v>372</v>
      </c>
    </row>
    <row r="195" spans="1:5" ht="17" x14ac:dyDescent="0.2">
      <c r="A195" s="1" t="s">
        <v>93</v>
      </c>
      <c r="B195" s="1">
        <v>155000</v>
      </c>
      <c r="C195" s="1">
        <v>157500</v>
      </c>
      <c r="D195" s="16">
        <v>1.3786717749999999</v>
      </c>
      <c r="E195" s="14" t="s">
        <v>372</v>
      </c>
    </row>
    <row r="196" spans="1:5" ht="17" x14ac:dyDescent="0.2">
      <c r="A196" s="1" t="s">
        <v>93</v>
      </c>
      <c r="B196" s="1">
        <v>280000</v>
      </c>
      <c r="C196" s="1">
        <v>282500</v>
      </c>
      <c r="D196" s="16">
        <v>1.515625</v>
      </c>
      <c r="E196" s="14" t="s">
        <v>372</v>
      </c>
    </row>
    <row r="197" spans="1:5" ht="17" x14ac:dyDescent="0.2">
      <c r="A197" s="1" t="s">
        <v>93</v>
      </c>
      <c r="B197" s="1">
        <v>350000</v>
      </c>
      <c r="C197" s="1">
        <v>352500</v>
      </c>
      <c r="D197" s="16">
        <v>1.3727664820000001</v>
      </c>
      <c r="E197" s="14" t="s">
        <v>372</v>
      </c>
    </row>
    <row r="198" spans="1:5" ht="17" x14ac:dyDescent="0.2">
      <c r="A198" s="1" t="s">
        <v>94</v>
      </c>
      <c r="B198" s="1">
        <v>60000</v>
      </c>
      <c r="C198" s="1">
        <v>62500</v>
      </c>
      <c r="D198" s="16">
        <v>1.2435759019999999</v>
      </c>
      <c r="E198" s="14" t="s">
        <v>372</v>
      </c>
    </row>
    <row r="199" spans="1:5" ht="17" x14ac:dyDescent="0.2">
      <c r="A199" s="1" t="s">
        <v>94</v>
      </c>
      <c r="B199" s="1">
        <v>70000</v>
      </c>
      <c r="C199" s="1">
        <v>72500</v>
      </c>
      <c r="D199" s="16">
        <v>1.287094178</v>
      </c>
      <c r="E199" s="14" t="s">
        <v>372</v>
      </c>
    </row>
    <row r="200" spans="1:5" ht="17" x14ac:dyDescent="0.2">
      <c r="A200" s="1" t="s">
        <v>94</v>
      </c>
      <c r="B200" s="1">
        <v>277500</v>
      </c>
      <c r="C200" s="1">
        <v>280000</v>
      </c>
      <c r="D200" s="16">
        <v>1.263170055</v>
      </c>
      <c r="E200" s="14" t="s">
        <v>372</v>
      </c>
    </row>
    <row r="201" spans="1:5" ht="17" x14ac:dyDescent="0.2">
      <c r="A201" s="1" t="s">
        <v>94</v>
      </c>
      <c r="B201" s="1">
        <v>742500</v>
      </c>
      <c r="C201" s="1">
        <v>745000</v>
      </c>
      <c r="D201" s="16">
        <v>1.2685512370000001</v>
      </c>
      <c r="E201" s="14" t="s">
        <v>372</v>
      </c>
    </row>
    <row r="202" spans="1:5" ht="17" x14ac:dyDescent="0.2">
      <c r="A202" s="1" t="s">
        <v>94</v>
      </c>
      <c r="B202" s="1">
        <v>1200000</v>
      </c>
      <c r="C202" s="1">
        <v>1202500</v>
      </c>
      <c r="D202" s="16">
        <v>1.2459988959999999</v>
      </c>
      <c r="E202" s="14" t="s">
        <v>372</v>
      </c>
    </row>
    <row r="203" spans="1:5" ht="17" x14ac:dyDescent="0.2">
      <c r="A203" s="1" t="s">
        <v>94</v>
      </c>
      <c r="B203" s="1">
        <v>1202500</v>
      </c>
      <c r="C203" s="1">
        <v>1205000</v>
      </c>
      <c r="D203" s="16">
        <v>1.2330458849999999</v>
      </c>
      <c r="E203" s="14" t="s">
        <v>372</v>
      </c>
    </row>
    <row r="204" spans="1:5" ht="17" x14ac:dyDescent="0.2">
      <c r="A204" s="1" t="s">
        <v>94</v>
      </c>
      <c r="B204" s="1">
        <v>1205000</v>
      </c>
      <c r="C204" s="1">
        <v>1207500</v>
      </c>
      <c r="D204" s="16">
        <v>1.2645075720000001</v>
      </c>
      <c r="E204" s="14" t="s">
        <v>372</v>
      </c>
    </row>
    <row r="205" spans="1:5" ht="17" x14ac:dyDescent="0.2">
      <c r="A205" s="1" t="s">
        <v>95</v>
      </c>
      <c r="B205" s="1">
        <v>1275000</v>
      </c>
      <c r="C205" s="1">
        <v>1277500</v>
      </c>
      <c r="D205" s="16">
        <v>1.534031414</v>
      </c>
      <c r="E205" s="14" t="s">
        <v>372</v>
      </c>
    </row>
    <row r="206" spans="1:5" ht="17" x14ac:dyDescent="0.2">
      <c r="A206" s="1" t="s">
        <v>95</v>
      </c>
      <c r="B206" s="1">
        <v>1277500</v>
      </c>
      <c r="C206" s="1">
        <v>1280000</v>
      </c>
      <c r="D206" s="16">
        <v>1.506341463</v>
      </c>
      <c r="E206" s="14" t="s">
        <v>372</v>
      </c>
    </row>
    <row r="207" spans="1:5" ht="17" x14ac:dyDescent="0.2">
      <c r="A207" s="1" t="s">
        <v>95</v>
      </c>
      <c r="B207" s="1">
        <v>1282500</v>
      </c>
      <c r="C207" s="1">
        <v>1285000</v>
      </c>
      <c r="D207" s="16">
        <v>1.5582352939999999</v>
      </c>
      <c r="E207" s="14" t="s">
        <v>372</v>
      </c>
    </row>
    <row r="208" spans="1:5" ht="17" x14ac:dyDescent="0.2">
      <c r="A208" s="1" t="s">
        <v>95</v>
      </c>
      <c r="B208" s="1">
        <v>1292500</v>
      </c>
      <c r="C208" s="1">
        <v>1295000</v>
      </c>
      <c r="D208" s="16">
        <v>1.444712505</v>
      </c>
      <c r="E208" s="14" t="s">
        <v>372</v>
      </c>
    </row>
    <row r="209" spans="1:5" ht="17" x14ac:dyDescent="0.2">
      <c r="A209" s="1" t="s">
        <v>95</v>
      </c>
      <c r="B209" s="1">
        <v>1302500</v>
      </c>
      <c r="C209" s="1">
        <v>1305000</v>
      </c>
      <c r="D209" s="16">
        <v>1.4471007119999999</v>
      </c>
      <c r="E209" s="14" t="s">
        <v>372</v>
      </c>
    </row>
    <row r="210" spans="1:5" ht="17" x14ac:dyDescent="0.2">
      <c r="A210" s="1" t="s">
        <v>95</v>
      </c>
      <c r="B210" s="1">
        <v>1307500</v>
      </c>
      <c r="C210" s="1">
        <v>1310000</v>
      </c>
      <c r="D210" s="16">
        <v>1.5438931300000001</v>
      </c>
      <c r="E210" s="14" t="s">
        <v>372</v>
      </c>
    </row>
    <row r="211" spans="1:5" ht="17" x14ac:dyDescent="0.2">
      <c r="A211" s="1" t="s">
        <v>96</v>
      </c>
      <c r="B211" s="1">
        <v>575000</v>
      </c>
      <c r="C211" s="1">
        <v>577500</v>
      </c>
      <c r="D211" s="16">
        <v>1.381636123</v>
      </c>
      <c r="E211" s="14" t="s">
        <v>372</v>
      </c>
    </row>
    <row r="212" spans="1:5" ht="17" x14ac:dyDescent="0.2">
      <c r="A212" s="1" t="s">
        <v>96</v>
      </c>
      <c r="B212" s="1">
        <v>1037500</v>
      </c>
      <c r="C212" s="1">
        <v>1040000</v>
      </c>
      <c r="D212" s="16">
        <v>1.315304348</v>
      </c>
      <c r="E212" s="14" t="s">
        <v>372</v>
      </c>
    </row>
    <row r="213" spans="1:5" ht="17" x14ac:dyDescent="0.2">
      <c r="A213" s="1" t="s">
        <v>96</v>
      </c>
      <c r="B213" s="1">
        <v>1047500</v>
      </c>
      <c r="C213" s="1">
        <v>1050000</v>
      </c>
      <c r="D213" s="16">
        <v>1.4210526320000001</v>
      </c>
      <c r="E213" s="14" t="s">
        <v>372</v>
      </c>
    </row>
    <row r="214" spans="1:5" ht="17" x14ac:dyDescent="0.2">
      <c r="A214" s="1" t="s">
        <v>96</v>
      </c>
      <c r="B214" s="1">
        <v>1622500</v>
      </c>
      <c r="C214" s="1">
        <v>1625000</v>
      </c>
      <c r="D214" s="16">
        <v>1.2877237850000001</v>
      </c>
      <c r="E214" s="14" t="s">
        <v>372</v>
      </c>
    </row>
    <row r="215" spans="1:5" ht="17" x14ac:dyDescent="0.2">
      <c r="A215" s="1" t="s">
        <v>96</v>
      </c>
      <c r="B215" s="1">
        <v>1747500</v>
      </c>
      <c r="C215" s="1">
        <v>1750000</v>
      </c>
      <c r="D215" s="16">
        <v>1.3803773580000001</v>
      </c>
      <c r="E215" s="14" t="s">
        <v>372</v>
      </c>
    </row>
    <row r="216" spans="1:5" ht="17" x14ac:dyDescent="0.2">
      <c r="A216" s="1" t="s">
        <v>96</v>
      </c>
      <c r="B216" s="1">
        <v>1782500</v>
      </c>
      <c r="C216" s="1">
        <v>1785000</v>
      </c>
      <c r="D216" s="16">
        <v>1.368966634</v>
      </c>
      <c r="E216" s="14" t="s">
        <v>372</v>
      </c>
    </row>
    <row r="217" spans="1:5" ht="17" x14ac:dyDescent="0.2">
      <c r="A217" s="1" t="s">
        <v>96</v>
      </c>
      <c r="B217" s="1">
        <v>1790000</v>
      </c>
      <c r="C217" s="1">
        <v>1792500</v>
      </c>
      <c r="D217" s="16">
        <v>1.3551149170000001</v>
      </c>
      <c r="E217" s="14" t="s">
        <v>372</v>
      </c>
    </row>
    <row r="218" spans="1:5" ht="17" x14ac:dyDescent="0.2">
      <c r="A218" s="1" t="s">
        <v>96</v>
      </c>
      <c r="B218" s="1">
        <v>1792500</v>
      </c>
      <c r="C218" s="1">
        <v>1795000</v>
      </c>
      <c r="D218" s="16">
        <v>1.317773788</v>
      </c>
      <c r="E218" s="14" t="s">
        <v>372</v>
      </c>
    </row>
    <row r="219" spans="1:5" ht="17" x14ac:dyDescent="0.2">
      <c r="A219" s="1" t="s">
        <v>96</v>
      </c>
      <c r="B219" s="1">
        <v>1795000</v>
      </c>
      <c r="C219" s="1">
        <v>1797500</v>
      </c>
      <c r="D219" s="16">
        <v>1.3311214330000001</v>
      </c>
      <c r="E219" s="14" t="s">
        <v>372</v>
      </c>
    </row>
    <row r="220" spans="1:5" ht="17" x14ac:dyDescent="0.2">
      <c r="A220" s="1" t="s">
        <v>96</v>
      </c>
      <c r="B220" s="1">
        <v>1800000</v>
      </c>
      <c r="C220" s="1">
        <v>1802500</v>
      </c>
      <c r="D220" s="16">
        <v>1.2952657809999999</v>
      </c>
      <c r="E220" s="14" t="s">
        <v>372</v>
      </c>
    </row>
    <row r="221" spans="1:5" ht="17" x14ac:dyDescent="0.2">
      <c r="A221" s="1" t="s">
        <v>96</v>
      </c>
      <c r="B221" s="1">
        <v>1802500</v>
      </c>
      <c r="C221" s="1">
        <v>1805000</v>
      </c>
      <c r="D221" s="16">
        <v>1.32029877</v>
      </c>
      <c r="E221" s="14" t="s">
        <v>372</v>
      </c>
    </row>
    <row r="222" spans="1:5" ht="17" x14ac:dyDescent="0.2">
      <c r="A222" s="1" t="s">
        <v>98</v>
      </c>
      <c r="B222" s="1">
        <v>110000</v>
      </c>
      <c r="C222" s="1">
        <v>112500</v>
      </c>
      <c r="D222" s="16">
        <v>1.529016277</v>
      </c>
      <c r="E222" s="14" t="s">
        <v>372</v>
      </c>
    </row>
    <row r="223" spans="1:5" ht="17" x14ac:dyDescent="0.2">
      <c r="A223" s="1" t="s">
        <v>98</v>
      </c>
      <c r="B223" s="1">
        <v>1142500</v>
      </c>
      <c r="C223" s="1">
        <v>1145000</v>
      </c>
      <c r="D223" s="16">
        <v>1.4570502430000001</v>
      </c>
      <c r="E223" s="14" t="s">
        <v>372</v>
      </c>
    </row>
    <row r="224" spans="1:5" ht="17" x14ac:dyDescent="0.2">
      <c r="A224" s="1" t="s">
        <v>98</v>
      </c>
      <c r="B224" s="1">
        <v>1382500</v>
      </c>
      <c r="C224" s="1">
        <v>1385000</v>
      </c>
      <c r="D224" s="16">
        <v>1.4707345380000001</v>
      </c>
      <c r="E224" s="14" t="s">
        <v>372</v>
      </c>
    </row>
    <row r="225" spans="1:5" ht="17" x14ac:dyDescent="0.2">
      <c r="A225" s="1" t="s">
        <v>100</v>
      </c>
      <c r="B225" s="1">
        <v>32500</v>
      </c>
      <c r="C225" s="1">
        <v>35000</v>
      </c>
      <c r="D225" s="16">
        <v>1.4142644870000001</v>
      </c>
      <c r="E225" s="14" t="s">
        <v>372</v>
      </c>
    </row>
    <row r="226" spans="1:5" ht="17" x14ac:dyDescent="0.2">
      <c r="A226" s="1" t="s">
        <v>100</v>
      </c>
      <c r="B226" s="1">
        <v>52500</v>
      </c>
      <c r="C226" s="1">
        <v>55000</v>
      </c>
      <c r="D226" s="16">
        <v>1.460811756</v>
      </c>
      <c r="E226" s="14" t="s">
        <v>372</v>
      </c>
    </row>
    <row r="227" spans="1:5" ht="17" x14ac:dyDescent="0.2">
      <c r="A227" s="1" t="s">
        <v>100</v>
      </c>
      <c r="B227" s="1">
        <v>70000</v>
      </c>
      <c r="C227" s="1">
        <v>72500</v>
      </c>
      <c r="D227" s="16">
        <v>1.4790533189999999</v>
      </c>
      <c r="E227" s="14" t="s">
        <v>372</v>
      </c>
    </row>
    <row r="228" spans="1:5" ht="17" x14ac:dyDescent="0.2">
      <c r="A228" s="1" t="s">
        <v>100</v>
      </c>
      <c r="B228" s="1">
        <v>172500</v>
      </c>
      <c r="C228" s="1">
        <v>175000</v>
      </c>
      <c r="D228" s="16">
        <v>1.4004647560000001</v>
      </c>
      <c r="E228" s="14" t="s">
        <v>372</v>
      </c>
    </row>
    <row r="229" spans="1:5" ht="17" x14ac:dyDescent="0.2">
      <c r="A229" s="1" t="s">
        <v>100</v>
      </c>
      <c r="B229" s="1">
        <v>237500</v>
      </c>
      <c r="C229" s="1">
        <v>240000</v>
      </c>
      <c r="D229" s="16">
        <v>1.3976908269999999</v>
      </c>
      <c r="E229" s="14" t="s">
        <v>372</v>
      </c>
    </row>
    <row r="230" spans="1:5" ht="17" x14ac:dyDescent="0.2">
      <c r="A230" s="1" t="s">
        <v>100</v>
      </c>
      <c r="B230" s="1">
        <v>287500</v>
      </c>
      <c r="C230" s="1">
        <v>290000</v>
      </c>
      <c r="D230" s="16">
        <v>1.6025786879999999</v>
      </c>
      <c r="E230" s="14" t="s">
        <v>372</v>
      </c>
    </row>
    <row r="231" spans="1:5" ht="17" x14ac:dyDescent="0.2">
      <c r="A231" s="1" t="s">
        <v>100</v>
      </c>
      <c r="B231" s="1">
        <v>290000</v>
      </c>
      <c r="C231" s="1">
        <v>292500</v>
      </c>
      <c r="D231" s="16">
        <v>1.5292509569999999</v>
      </c>
      <c r="E231" s="14" t="s">
        <v>372</v>
      </c>
    </row>
    <row r="232" spans="1:5" ht="17" x14ac:dyDescent="0.2">
      <c r="A232" s="1" t="s">
        <v>100</v>
      </c>
      <c r="B232" s="1">
        <v>292500</v>
      </c>
      <c r="C232" s="1">
        <v>295000</v>
      </c>
      <c r="D232" s="16">
        <v>1.553796446</v>
      </c>
      <c r="E232" s="14" t="s">
        <v>372</v>
      </c>
    </row>
    <row r="233" spans="1:5" ht="17" x14ac:dyDescent="0.2">
      <c r="A233" s="1" t="s">
        <v>100</v>
      </c>
      <c r="B233" s="1">
        <v>305000</v>
      </c>
      <c r="C233" s="1">
        <v>307500</v>
      </c>
      <c r="D233" s="16">
        <v>1.6368078180000001</v>
      </c>
      <c r="E233" s="14" t="s">
        <v>372</v>
      </c>
    </row>
    <row r="234" spans="1:5" ht="17" x14ac:dyDescent="0.2">
      <c r="A234" s="1" t="s">
        <v>100</v>
      </c>
      <c r="B234" s="1">
        <v>310000</v>
      </c>
      <c r="C234" s="1">
        <v>312500</v>
      </c>
      <c r="D234" s="16">
        <v>1.3768827770000001</v>
      </c>
      <c r="E234" s="14" t="s">
        <v>372</v>
      </c>
    </row>
    <row r="235" spans="1:5" ht="17" x14ac:dyDescent="0.2">
      <c r="A235" s="1" t="s">
        <v>100</v>
      </c>
      <c r="B235" s="1">
        <v>322500</v>
      </c>
      <c r="C235" s="1">
        <v>325000</v>
      </c>
      <c r="D235" s="16">
        <v>1.411509229</v>
      </c>
      <c r="E235" s="14" t="s">
        <v>372</v>
      </c>
    </row>
    <row r="236" spans="1:5" ht="17" x14ac:dyDescent="0.2">
      <c r="A236" s="1" t="s">
        <v>100</v>
      </c>
      <c r="B236" s="1">
        <v>347500</v>
      </c>
      <c r="C236" s="1">
        <v>350000</v>
      </c>
      <c r="D236" s="16">
        <v>1.377959535</v>
      </c>
      <c r="E236" s="14" t="s">
        <v>372</v>
      </c>
    </row>
    <row r="237" spans="1:5" ht="17" x14ac:dyDescent="0.2">
      <c r="A237" s="1" t="s">
        <v>100</v>
      </c>
      <c r="B237" s="1">
        <v>1435000</v>
      </c>
      <c r="C237" s="1">
        <v>1437500</v>
      </c>
      <c r="D237" s="16">
        <v>1.410128684</v>
      </c>
      <c r="E237" s="14" t="s">
        <v>372</v>
      </c>
    </row>
    <row r="238" spans="1:5" ht="17" x14ac:dyDescent="0.2">
      <c r="A238" s="1" t="s">
        <v>64</v>
      </c>
      <c r="B238" s="1">
        <v>55081</v>
      </c>
      <c r="C238" s="1">
        <v>56157</v>
      </c>
      <c r="D238" s="16">
        <v>1.7769699999999999</v>
      </c>
      <c r="E238" s="17" t="s">
        <v>371</v>
      </c>
    </row>
    <row r="239" spans="1:5" ht="17" x14ac:dyDescent="0.2">
      <c r="A239" s="1" t="s">
        <v>75</v>
      </c>
      <c r="B239" s="1">
        <v>104187</v>
      </c>
      <c r="C239" s="1">
        <v>105887</v>
      </c>
      <c r="D239" s="16">
        <v>2.0364200000000001</v>
      </c>
      <c r="E239" s="17" t="s">
        <v>371</v>
      </c>
    </row>
    <row r="240" spans="1:5" ht="17" x14ac:dyDescent="0.2">
      <c r="A240" s="1" t="s">
        <v>86</v>
      </c>
      <c r="B240" s="1">
        <v>122015</v>
      </c>
      <c r="C240" s="1">
        <v>122768</v>
      </c>
      <c r="D240" s="16">
        <v>2.2916400000000001</v>
      </c>
      <c r="E240" s="17" t="s">
        <v>371</v>
      </c>
    </row>
    <row r="241" spans="1:8" ht="17" x14ac:dyDescent="0.2">
      <c r="A241" s="1" t="s">
        <v>86</v>
      </c>
      <c r="B241" s="1">
        <v>158536</v>
      </c>
      <c r="C241" s="1">
        <v>159042</v>
      </c>
      <c r="D241" s="16">
        <v>1.9246099999999999</v>
      </c>
      <c r="E241" s="17" t="s">
        <v>371</v>
      </c>
      <c r="H241">
        <f>497-237</f>
        <v>260</v>
      </c>
    </row>
    <row r="242" spans="1:8" ht="17" x14ac:dyDescent="0.2">
      <c r="A242" s="1" t="s">
        <v>97</v>
      </c>
      <c r="B242" s="1">
        <v>28941</v>
      </c>
      <c r="C242" s="1">
        <v>29608</v>
      </c>
      <c r="D242" s="16">
        <v>2.0496300000000001</v>
      </c>
      <c r="E242" s="17" t="s">
        <v>371</v>
      </c>
    </row>
    <row r="243" spans="1:8" ht="17" x14ac:dyDescent="0.2">
      <c r="A243" s="1" t="s">
        <v>101</v>
      </c>
      <c r="B243" s="1">
        <v>111251</v>
      </c>
      <c r="C243" s="1">
        <v>111992</v>
      </c>
      <c r="D243" s="16">
        <v>1.6155200000000001</v>
      </c>
      <c r="E243" s="17" t="s">
        <v>371</v>
      </c>
    </row>
    <row r="244" spans="1:8" ht="17" x14ac:dyDescent="0.2">
      <c r="A244" s="1" t="s">
        <v>102</v>
      </c>
      <c r="B244" s="1">
        <v>23097</v>
      </c>
      <c r="C244" s="1">
        <v>23383</v>
      </c>
      <c r="D244" s="16">
        <v>1.89862</v>
      </c>
      <c r="E244" s="17" t="s">
        <v>371</v>
      </c>
    </row>
    <row r="245" spans="1:8" ht="17" x14ac:dyDescent="0.2">
      <c r="A245" s="1" t="s">
        <v>102</v>
      </c>
      <c r="B245" s="1">
        <v>103733</v>
      </c>
      <c r="C245" s="1">
        <v>104069</v>
      </c>
      <c r="D245" s="16">
        <v>2.0538699999999999</v>
      </c>
      <c r="E245" s="17" t="s">
        <v>371</v>
      </c>
    </row>
    <row r="246" spans="1:8" ht="17" x14ac:dyDescent="0.2">
      <c r="A246" s="1" t="s">
        <v>102</v>
      </c>
      <c r="B246" s="1">
        <v>106403</v>
      </c>
      <c r="C246" s="1">
        <v>106757</v>
      </c>
      <c r="D246" s="16">
        <v>2.1852900000000002</v>
      </c>
      <c r="E246" s="17" t="s">
        <v>371</v>
      </c>
    </row>
    <row r="247" spans="1:8" ht="17" x14ac:dyDescent="0.2">
      <c r="A247" s="1" t="s">
        <v>102</v>
      </c>
      <c r="B247" s="1">
        <v>128094</v>
      </c>
      <c r="C247" s="1">
        <v>129214</v>
      </c>
      <c r="D247" s="16">
        <v>1.8354600000000001</v>
      </c>
      <c r="E247" s="17" t="s">
        <v>371</v>
      </c>
    </row>
    <row r="248" spans="1:8" ht="17" x14ac:dyDescent="0.2">
      <c r="A248" s="1" t="s">
        <v>102</v>
      </c>
      <c r="B248" s="1">
        <v>163378</v>
      </c>
      <c r="C248" s="1">
        <v>163946</v>
      </c>
      <c r="D248" s="16">
        <v>1.87124</v>
      </c>
      <c r="E248" s="17" t="s">
        <v>371</v>
      </c>
    </row>
    <row r="249" spans="1:8" ht="17" x14ac:dyDescent="0.2">
      <c r="A249" s="1" t="s">
        <v>103</v>
      </c>
      <c r="B249" s="1">
        <v>2868</v>
      </c>
      <c r="C249" s="1">
        <v>3511</v>
      </c>
      <c r="D249" s="16">
        <v>1.7684200000000001</v>
      </c>
      <c r="E249" s="17" t="s">
        <v>371</v>
      </c>
    </row>
    <row r="250" spans="1:8" ht="17" x14ac:dyDescent="0.2">
      <c r="A250" s="1" t="s">
        <v>104</v>
      </c>
      <c r="B250" s="1">
        <v>23078</v>
      </c>
      <c r="C250" s="1">
        <v>23734</v>
      </c>
      <c r="D250" s="16">
        <v>2.0616699999999999</v>
      </c>
      <c r="E250" s="17" t="s">
        <v>371</v>
      </c>
    </row>
    <row r="251" spans="1:8" ht="17" x14ac:dyDescent="0.2">
      <c r="A251" s="1" t="s">
        <v>105</v>
      </c>
      <c r="B251" s="1">
        <v>44619</v>
      </c>
      <c r="C251" s="1">
        <v>45497</v>
      </c>
      <c r="D251" s="16">
        <v>2.0251199999999998</v>
      </c>
      <c r="E251" s="17" t="s">
        <v>371</v>
      </c>
    </row>
    <row r="252" spans="1:8" ht="17" x14ac:dyDescent="0.2">
      <c r="A252" s="1" t="s">
        <v>105</v>
      </c>
      <c r="B252" s="1">
        <v>490723</v>
      </c>
      <c r="C252" s="1">
        <v>491212</v>
      </c>
      <c r="D252" s="16">
        <v>2.1338400000000002</v>
      </c>
      <c r="E252" s="17" t="s">
        <v>371</v>
      </c>
    </row>
    <row r="253" spans="1:8" ht="17" x14ac:dyDescent="0.2">
      <c r="A253" s="1" t="s">
        <v>65</v>
      </c>
      <c r="B253" s="1">
        <v>128434</v>
      </c>
      <c r="C253" s="1">
        <v>128784</v>
      </c>
      <c r="D253" s="16">
        <v>1.82229</v>
      </c>
      <c r="E253" s="17" t="s">
        <v>371</v>
      </c>
    </row>
    <row r="254" spans="1:8" ht="17" x14ac:dyDescent="0.2">
      <c r="A254" s="1" t="s">
        <v>65</v>
      </c>
      <c r="B254" s="1">
        <v>223685</v>
      </c>
      <c r="C254" s="1">
        <v>224049</v>
      </c>
      <c r="D254" s="16">
        <v>1.7661100000000001</v>
      </c>
      <c r="E254" s="17" t="s">
        <v>371</v>
      </c>
    </row>
    <row r="255" spans="1:8" ht="17" x14ac:dyDescent="0.2">
      <c r="A255" s="1" t="s">
        <v>65</v>
      </c>
      <c r="B255" s="1">
        <v>268010</v>
      </c>
      <c r="C255" s="1">
        <v>268373</v>
      </c>
      <c r="D255" s="16">
        <v>1.9578</v>
      </c>
      <c r="E255" s="17" t="s">
        <v>371</v>
      </c>
    </row>
    <row r="256" spans="1:8" ht="17" x14ac:dyDescent="0.2">
      <c r="A256" s="1" t="s">
        <v>66</v>
      </c>
      <c r="B256" s="1">
        <v>74817</v>
      </c>
      <c r="C256" s="1">
        <v>75614</v>
      </c>
      <c r="D256" s="16">
        <v>1.9172199999999999</v>
      </c>
      <c r="E256" s="17" t="s">
        <v>371</v>
      </c>
    </row>
    <row r="257" spans="1:5" ht="17" x14ac:dyDescent="0.2">
      <c r="A257" s="1" t="s">
        <v>66</v>
      </c>
      <c r="B257" s="1">
        <v>79592</v>
      </c>
      <c r="C257" s="1">
        <v>80143</v>
      </c>
      <c r="D257" s="16">
        <v>1.88263</v>
      </c>
      <c r="E257" s="17" t="s">
        <v>371</v>
      </c>
    </row>
    <row r="258" spans="1:5" ht="17" x14ac:dyDescent="0.2">
      <c r="A258" s="1" t="s">
        <v>66</v>
      </c>
      <c r="B258" s="1">
        <v>106037</v>
      </c>
      <c r="C258" s="1">
        <v>107765</v>
      </c>
      <c r="D258" s="16">
        <v>1.9418500000000001</v>
      </c>
      <c r="E258" s="17" t="s">
        <v>371</v>
      </c>
    </row>
    <row r="259" spans="1:5" ht="17" x14ac:dyDescent="0.2">
      <c r="A259" s="1" t="s">
        <v>66</v>
      </c>
      <c r="B259" s="1">
        <v>229118</v>
      </c>
      <c r="C259" s="1">
        <v>229537</v>
      </c>
      <c r="D259" s="16">
        <v>2.0310600000000001</v>
      </c>
      <c r="E259" s="17" t="s">
        <v>371</v>
      </c>
    </row>
    <row r="260" spans="1:5" ht="17" x14ac:dyDescent="0.2">
      <c r="A260" s="1" t="s">
        <v>66</v>
      </c>
      <c r="B260" s="1">
        <v>302868</v>
      </c>
      <c r="C260" s="1">
        <v>303243</v>
      </c>
      <c r="D260" s="16">
        <v>2.0639400000000001</v>
      </c>
      <c r="E260" s="17" t="s">
        <v>371</v>
      </c>
    </row>
    <row r="261" spans="1:5" ht="17" x14ac:dyDescent="0.2">
      <c r="A261" s="1" t="s">
        <v>66</v>
      </c>
      <c r="B261" s="1">
        <v>329883</v>
      </c>
      <c r="C261" s="1">
        <v>330851</v>
      </c>
      <c r="D261" s="16">
        <v>1.8855</v>
      </c>
      <c r="E261" s="17" t="s">
        <v>371</v>
      </c>
    </row>
    <row r="262" spans="1:5" ht="17" x14ac:dyDescent="0.2">
      <c r="A262" s="1" t="s">
        <v>67</v>
      </c>
      <c r="B262" s="1">
        <v>75469</v>
      </c>
      <c r="C262" s="1">
        <v>77015</v>
      </c>
      <c r="D262" s="16">
        <v>2.0938500000000002</v>
      </c>
      <c r="E262" s="17" t="s">
        <v>371</v>
      </c>
    </row>
    <row r="263" spans="1:5" ht="17" x14ac:dyDescent="0.2">
      <c r="A263" s="1" t="s">
        <v>67</v>
      </c>
      <c r="B263" s="1">
        <v>86191</v>
      </c>
      <c r="C263" s="1">
        <v>86749</v>
      </c>
      <c r="D263" s="16">
        <v>1.9378299999999999</v>
      </c>
      <c r="E263" s="17" t="s">
        <v>371</v>
      </c>
    </row>
    <row r="264" spans="1:5" ht="17" x14ac:dyDescent="0.2">
      <c r="A264" s="1" t="s">
        <v>67</v>
      </c>
      <c r="B264" s="1">
        <v>167681</v>
      </c>
      <c r="C264" s="1">
        <v>168006</v>
      </c>
      <c r="D264" s="16">
        <v>1.9395</v>
      </c>
      <c r="E264" s="17" t="s">
        <v>371</v>
      </c>
    </row>
    <row r="265" spans="1:5" ht="17" x14ac:dyDescent="0.2">
      <c r="A265" s="1" t="s">
        <v>67</v>
      </c>
      <c r="B265" s="1">
        <v>263508</v>
      </c>
      <c r="C265" s="1">
        <v>264337</v>
      </c>
      <c r="D265" s="16">
        <v>1.93746</v>
      </c>
      <c r="E265" s="17" t="s">
        <v>371</v>
      </c>
    </row>
    <row r="266" spans="1:5" ht="17" x14ac:dyDescent="0.2">
      <c r="A266" s="1" t="s">
        <v>68</v>
      </c>
      <c r="B266" s="1">
        <v>374289</v>
      </c>
      <c r="C266" s="1">
        <v>374980</v>
      </c>
      <c r="D266" s="16">
        <v>1.83744</v>
      </c>
      <c r="E266" s="17" t="s">
        <v>371</v>
      </c>
    </row>
    <row r="267" spans="1:5" ht="17" x14ac:dyDescent="0.2">
      <c r="A267" s="1" t="s">
        <v>68</v>
      </c>
      <c r="B267" s="1">
        <v>485951</v>
      </c>
      <c r="C267" s="1">
        <v>486358</v>
      </c>
      <c r="D267" s="16">
        <v>1.76509</v>
      </c>
      <c r="E267" s="17" t="s">
        <v>371</v>
      </c>
    </row>
    <row r="268" spans="1:5" ht="17" x14ac:dyDescent="0.2">
      <c r="A268" s="1" t="s">
        <v>68</v>
      </c>
      <c r="B268" s="1">
        <v>486733</v>
      </c>
      <c r="C268" s="1">
        <v>487529</v>
      </c>
      <c r="D268" s="16">
        <v>1.8770800000000001</v>
      </c>
      <c r="E268" s="17" t="s">
        <v>371</v>
      </c>
    </row>
    <row r="269" spans="1:5" ht="17" x14ac:dyDescent="0.2">
      <c r="A269" s="1" t="s">
        <v>68</v>
      </c>
      <c r="B269" s="1">
        <v>487890</v>
      </c>
      <c r="C269" s="1">
        <v>488461</v>
      </c>
      <c r="D269" s="16">
        <v>2.0739700000000001</v>
      </c>
      <c r="E269" s="17" t="s">
        <v>371</v>
      </c>
    </row>
    <row r="270" spans="1:5" ht="17" x14ac:dyDescent="0.2">
      <c r="A270" s="1" t="s">
        <v>68</v>
      </c>
      <c r="B270" s="1">
        <v>488753</v>
      </c>
      <c r="C270" s="1">
        <v>489552</v>
      </c>
      <c r="D270" s="16">
        <v>2.01918</v>
      </c>
      <c r="E270" s="17" t="s">
        <v>371</v>
      </c>
    </row>
    <row r="271" spans="1:5" ht="17" x14ac:dyDescent="0.2">
      <c r="A271" s="1" t="s">
        <v>69</v>
      </c>
      <c r="B271" s="1">
        <v>26901</v>
      </c>
      <c r="C271" s="1">
        <v>27945</v>
      </c>
      <c r="D271" s="16">
        <v>1.86642</v>
      </c>
      <c r="E271" s="17" t="s">
        <v>371</v>
      </c>
    </row>
    <row r="272" spans="1:5" ht="17" x14ac:dyDescent="0.2">
      <c r="A272" s="1" t="s">
        <v>69</v>
      </c>
      <c r="B272" s="1">
        <v>153404</v>
      </c>
      <c r="C272" s="1">
        <v>153876</v>
      </c>
      <c r="D272" s="16">
        <v>2.02942</v>
      </c>
      <c r="E272" s="17" t="s">
        <v>371</v>
      </c>
    </row>
    <row r="273" spans="1:5" ht="17" x14ac:dyDescent="0.2">
      <c r="A273" s="1" t="s">
        <v>69</v>
      </c>
      <c r="B273" s="1">
        <v>157393</v>
      </c>
      <c r="C273" s="1">
        <v>157913</v>
      </c>
      <c r="D273" s="16">
        <v>2.2713299999999998</v>
      </c>
      <c r="E273" s="17" t="s">
        <v>371</v>
      </c>
    </row>
    <row r="274" spans="1:5" ht="17" x14ac:dyDescent="0.2">
      <c r="A274" s="1" t="s">
        <v>69</v>
      </c>
      <c r="B274" s="1">
        <v>168069</v>
      </c>
      <c r="C274" s="1">
        <v>168741</v>
      </c>
      <c r="D274" s="16">
        <v>1.83002</v>
      </c>
      <c r="E274" s="17" t="s">
        <v>371</v>
      </c>
    </row>
    <row r="275" spans="1:5" ht="17" x14ac:dyDescent="0.2">
      <c r="A275" s="1" t="s">
        <v>71</v>
      </c>
      <c r="B275" s="1">
        <v>8389</v>
      </c>
      <c r="C275" s="1">
        <v>9017</v>
      </c>
      <c r="D275" s="16">
        <v>2.3829699999999998</v>
      </c>
      <c r="E275" s="17" t="s">
        <v>371</v>
      </c>
    </row>
    <row r="276" spans="1:5" ht="17" x14ac:dyDescent="0.2">
      <c r="A276" s="1" t="s">
        <v>71</v>
      </c>
      <c r="B276" s="1">
        <v>15485</v>
      </c>
      <c r="C276" s="1">
        <v>17055</v>
      </c>
      <c r="D276" s="16">
        <v>2.05647</v>
      </c>
      <c r="E276" s="17" t="s">
        <v>371</v>
      </c>
    </row>
    <row r="277" spans="1:5" ht="17" x14ac:dyDescent="0.2">
      <c r="A277" s="1" t="s">
        <v>71</v>
      </c>
      <c r="B277" s="1">
        <v>572281</v>
      </c>
      <c r="C277" s="1">
        <v>573021</v>
      </c>
      <c r="D277" s="16">
        <v>2.38354</v>
      </c>
      <c r="E277" s="17" t="s">
        <v>371</v>
      </c>
    </row>
    <row r="278" spans="1:5" ht="17" x14ac:dyDescent="0.2">
      <c r="A278" s="1" t="s">
        <v>71</v>
      </c>
      <c r="B278" s="1">
        <v>573548</v>
      </c>
      <c r="C278" s="1">
        <v>574425</v>
      </c>
      <c r="D278" s="16">
        <v>2.11985</v>
      </c>
      <c r="E278" s="17" t="s">
        <v>371</v>
      </c>
    </row>
    <row r="279" spans="1:5" ht="17" x14ac:dyDescent="0.2">
      <c r="A279" s="1" t="s">
        <v>71</v>
      </c>
      <c r="B279" s="1">
        <v>620298</v>
      </c>
      <c r="C279" s="1">
        <v>621789</v>
      </c>
      <c r="D279" s="16">
        <v>2.1347</v>
      </c>
      <c r="E279" s="17" t="s">
        <v>371</v>
      </c>
    </row>
    <row r="280" spans="1:5" ht="17" x14ac:dyDescent="0.2">
      <c r="A280" s="1" t="s">
        <v>72</v>
      </c>
      <c r="B280" s="1">
        <v>126717</v>
      </c>
      <c r="C280" s="1">
        <v>128049</v>
      </c>
      <c r="D280" s="16">
        <v>2.04914</v>
      </c>
      <c r="E280" s="17" t="s">
        <v>371</v>
      </c>
    </row>
    <row r="281" spans="1:5" ht="17" x14ac:dyDescent="0.2">
      <c r="A281" s="1" t="s">
        <v>72</v>
      </c>
      <c r="B281" s="1">
        <v>133834</v>
      </c>
      <c r="C281" s="1">
        <v>134210</v>
      </c>
      <c r="D281" s="16">
        <v>2.2378800000000001</v>
      </c>
      <c r="E281" s="17" t="s">
        <v>371</v>
      </c>
    </row>
    <row r="282" spans="1:5" ht="17" x14ac:dyDescent="0.2">
      <c r="A282" s="1" t="s">
        <v>72</v>
      </c>
      <c r="B282" s="1">
        <v>155921</v>
      </c>
      <c r="C282" s="1">
        <v>156322</v>
      </c>
      <c r="D282" s="16">
        <v>2.2168199999999998</v>
      </c>
      <c r="E282" s="17" t="s">
        <v>371</v>
      </c>
    </row>
    <row r="283" spans="1:5" ht="17" x14ac:dyDescent="0.2">
      <c r="A283" s="1" t="s">
        <v>72</v>
      </c>
      <c r="B283" s="1">
        <v>478974</v>
      </c>
      <c r="C283" s="1">
        <v>479499</v>
      </c>
      <c r="D283" s="16">
        <v>2.2369699999999999</v>
      </c>
      <c r="E283" s="17" t="s">
        <v>371</v>
      </c>
    </row>
    <row r="284" spans="1:5" ht="17" x14ac:dyDescent="0.2">
      <c r="A284" s="1" t="s">
        <v>72</v>
      </c>
      <c r="B284" s="1">
        <v>626369</v>
      </c>
      <c r="C284" s="1">
        <v>627005</v>
      </c>
      <c r="D284" s="16">
        <v>2.3553799999999998</v>
      </c>
      <c r="E284" s="17" t="s">
        <v>371</v>
      </c>
    </row>
    <row r="285" spans="1:5" ht="17" x14ac:dyDescent="0.2">
      <c r="A285" s="1" t="s">
        <v>72</v>
      </c>
      <c r="B285" s="1">
        <v>633530</v>
      </c>
      <c r="C285" s="1">
        <v>634336</v>
      </c>
      <c r="D285" s="16">
        <v>2.1646800000000002</v>
      </c>
      <c r="E285" s="17" t="s">
        <v>371</v>
      </c>
    </row>
    <row r="286" spans="1:5" ht="17" x14ac:dyDescent="0.2">
      <c r="A286" s="1" t="s">
        <v>73</v>
      </c>
      <c r="B286" s="1">
        <v>18413</v>
      </c>
      <c r="C286" s="1">
        <v>19396</v>
      </c>
      <c r="D286" s="16">
        <v>2.2267199999999998</v>
      </c>
      <c r="E286" s="17" t="s">
        <v>371</v>
      </c>
    </row>
    <row r="287" spans="1:5" ht="17" x14ac:dyDescent="0.2">
      <c r="A287" s="1" t="s">
        <v>73</v>
      </c>
      <c r="B287" s="1">
        <v>20072</v>
      </c>
      <c r="C287" s="1">
        <v>20920</v>
      </c>
      <c r="D287" s="16">
        <v>2.0364599999999999</v>
      </c>
      <c r="E287" s="17" t="s">
        <v>371</v>
      </c>
    </row>
    <row r="288" spans="1:5" ht="17" x14ac:dyDescent="0.2">
      <c r="A288" s="1" t="s">
        <v>73</v>
      </c>
      <c r="B288" s="1">
        <v>200213</v>
      </c>
      <c r="C288" s="1">
        <v>201814</v>
      </c>
      <c r="D288" s="16">
        <v>2.03084</v>
      </c>
      <c r="E288" s="17" t="s">
        <v>371</v>
      </c>
    </row>
    <row r="289" spans="1:5" ht="17" x14ac:dyDescent="0.2">
      <c r="A289" s="1" t="s">
        <v>73</v>
      </c>
      <c r="B289" s="1">
        <v>243306</v>
      </c>
      <c r="C289" s="1">
        <v>243930</v>
      </c>
      <c r="D289" s="16">
        <v>2.3039700000000001</v>
      </c>
      <c r="E289" s="17" t="s">
        <v>371</v>
      </c>
    </row>
    <row r="290" spans="1:5" ht="17" x14ac:dyDescent="0.2">
      <c r="A290" s="1" t="s">
        <v>73</v>
      </c>
      <c r="B290" s="1">
        <v>381507</v>
      </c>
      <c r="C290" s="1">
        <v>382047</v>
      </c>
      <c r="D290" s="16">
        <v>2.1321599999999998</v>
      </c>
      <c r="E290" s="17" t="s">
        <v>371</v>
      </c>
    </row>
    <row r="291" spans="1:5" ht="17" x14ac:dyDescent="0.2">
      <c r="A291" s="1" t="s">
        <v>74</v>
      </c>
      <c r="B291" s="1">
        <v>11303</v>
      </c>
      <c r="C291" s="1">
        <v>13221</v>
      </c>
      <c r="D291" s="16">
        <v>2.6089899999999999</v>
      </c>
      <c r="E291" s="17" t="s">
        <v>371</v>
      </c>
    </row>
    <row r="292" spans="1:5" ht="17" x14ac:dyDescent="0.2">
      <c r="A292" s="1" t="s">
        <v>74</v>
      </c>
      <c r="B292" s="1">
        <v>55165</v>
      </c>
      <c r="C292" s="1">
        <v>55619</v>
      </c>
      <c r="D292" s="16">
        <v>2.0804800000000001</v>
      </c>
      <c r="E292" s="17" t="s">
        <v>371</v>
      </c>
    </row>
    <row r="293" spans="1:5" ht="17" x14ac:dyDescent="0.2">
      <c r="A293" s="1" t="s">
        <v>74</v>
      </c>
      <c r="B293" s="1">
        <v>61659</v>
      </c>
      <c r="C293" s="1">
        <v>62174</v>
      </c>
      <c r="D293" s="16">
        <v>2.1203699999999999</v>
      </c>
      <c r="E293" s="17" t="s">
        <v>371</v>
      </c>
    </row>
    <row r="294" spans="1:5" ht="17" x14ac:dyDescent="0.2">
      <c r="A294" s="1" t="s">
        <v>74</v>
      </c>
      <c r="B294" s="1">
        <v>334766</v>
      </c>
      <c r="C294" s="1">
        <v>335157</v>
      </c>
      <c r="D294" s="16">
        <v>1.9980899999999999</v>
      </c>
      <c r="E294" s="17" t="s">
        <v>371</v>
      </c>
    </row>
    <row r="295" spans="1:5" ht="17" x14ac:dyDescent="0.2">
      <c r="A295" s="1" t="s">
        <v>74</v>
      </c>
      <c r="B295" s="1">
        <v>590634</v>
      </c>
      <c r="C295" s="1">
        <v>591155</v>
      </c>
      <c r="D295" s="16">
        <v>1.9884299999999999</v>
      </c>
      <c r="E295" s="17" t="s">
        <v>371</v>
      </c>
    </row>
    <row r="296" spans="1:5" ht="17" x14ac:dyDescent="0.2">
      <c r="A296" s="1" t="s">
        <v>74</v>
      </c>
      <c r="B296" s="1">
        <v>619316</v>
      </c>
      <c r="C296" s="1">
        <v>621059</v>
      </c>
      <c r="D296" s="16">
        <v>2.0030700000000001</v>
      </c>
      <c r="E296" s="17" t="s">
        <v>371</v>
      </c>
    </row>
    <row r="297" spans="1:5" ht="17" x14ac:dyDescent="0.2">
      <c r="A297" s="1" t="s">
        <v>74</v>
      </c>
      <c r="B297" s="1">
        <v>636065</v>
      </c>
      <c r="C297" s="1">
        <v>638294</v>
      </c>
      <c r="D297" s="16">
        <v>1.9539899999999999</v>
      </c>
      <c r="E297" s="17" t="s">
        <v>371</v>
      </c>
    </row>
    <row r="298" spans="1:5" ht="17" x14ac:dyDescent="0.2">
      <c r="A298" s="1" t="s">
        <v>76</v>
      </c>
      <c r="B298" s="1">
        <v>340144</v>
      </c>
      <c r="C298" s="1">
        <v>340860</v>
      </c>
      <c r="D298" s="16">
        <v>1.8818999999999999</v>
      </c>
      <c r="E298" s="17" t="s">
        <v>371</v>
      </c>
    </row>
    <row r="299" spans="1:5" ht="17" x14ac:dyDescent="0.2">
      <c r="A299" s="1" t="s">
        <v>76</v>
      </c>
      <c r="B299" s="1">
        <v>341744</v>
      </c>
      <c r="C299" s="1">
        <v>342232</v>
      </c>
      <c r="D299" s="16">
        <v>2.00495</v>
      </c>
      <c r="E299" s="17" t="s">
        <v>371</v>
      </c>
    </row>
    <row r="300" spans="1:5" ht="17" x14ac:dyDescent="0.2">
      <c r="A300" s="1" t="s">
        <v>76</v>
      </c>
      <c r="B300" s="1">
        <v>366171</v>
      </c>
      <c r="C300" s="1">
        <v>366510</v>
      </c>
      <c r="D300" s="16">
        <v>1.9311</v>
      </c>
      <c r="E300" s="17" t="s">
        <v>371</v>
      </c>
    </row>
    <row r="301" spans="1:5" ht="17" x14ac:dyDescent="0.2">
      <c r="A301" s="1" t="s">
        <v>77</v>
      </c>
      <c r="B301" s="1">
        <v>336</v>
      </c>
      <c r="C301" s="1">
        <v>675</v>
      </c>
      <c r="D301" s="16">
        <v>2.1020099999999999</v>
      </c>
      <c r="E301" s="17" t="s">
        <v>371</v>
      </c>
    </row>
    <row r="302" spans="1:5" ht="17" x14ac:dyDescent="0.2">
      <c r="A302" s="1" t="s">
        <v>77</v>
      </c>
      <c r="B302" s="1">
        <v>20611</v>
      </c>
      <c r="C302" s="1">
        <v>21114</v>
      </c>
      <c r="D302" s="16">
        <v>2.0293199999999998</v>
      </c>
      <c r="E302" s="17" t="s">
        <v>371</v>
      </c>
    </row>
    <row r="303" spans="1:5" ht="17" x14ac:dyDescent="0.2">
      <c r="A303" s="1" t="s">
        <v>77</v>
      </c>
      <c r="B303" s="1">
        <v>609567</v>
      </c>
      <c r="C303" s="1">
        <v>609972</v>
      </c>
      <c r="D303" s="16">
        <v>2.1137999999999999</v>
      </c>
      <c r="E303" s="17" t="s">
        <v>371</v>
      </c>
    </row>
    <row r="304" spans="1:5" ht="17" x14ac:dyDescent="0.2">
      <c r="A304" s="1" t="s">
        <v>77</v>
      </c>
      <c r="B304" s="1">
        <v>615371</v>
      </c>
      <c r="C304" s="1">
        <v>616298</v>
      </c>
      <c r="D304" s="16">
        <v>1.9938400000000001</v>
      </c>
      <c r="E304" s="17" t="s">
        <v>371</v>
      </c>
    </row>
    <row r="305" spans="1:5" ht="17" x14ac:dyDescent="0.2">
      <c r="A305" s="1" t="s">
        <v>77</v>
      </c>
      <c r="B305" s="1">
        <v>646906</v>
      </c>
      <c r="C305" s="1">
        <v>649486</v>
      </c>
      <c r="D305" s="16">
        <v>2.2399300000000002</v>
      </c>
      <c r="E305" s="17" t="s">
        <v>371</v>
      </c>
    </row>
    <row r="306" spans="1:5" ht="17" x14ac:dyDescent="0.2">
      <c r="A306" s="1" t="s">
        <v>78</v>
      </c>
      <c r="B306" s="1">
        <v>24393</v>
      </c>
      <c r="C306" s="1">
        <v>27447</v>
      </c>
      <c r="D306" s="16">
        <v>2.2302200000000001</v>
      </c>
      <c r="E306" s="17" t="s">
        <v>371</v>
      </c>
    </row>
    <row r="307" spans="1:5" ht="17" x14ac:dyDescent="0.2">
      <c r="A307" s="1" t="s">
        <v>78</v>
      </c>
      <c r="B307" s="1">
        <v>27762</v>
      </c>
      <c r="C307" s="1">
        <v>28280</v>
      </c>
      <c r="D307" s="16">
        <v>2.04074</v>
      </c>
      <c r="E307" s="17" t="s">
        <v>371</v>
      </c>
    </row>
    <row r="308" spans="1:5" ht="17" x14ac:dyDescent="0.2">
      <c r="A308" s="1" t="s">
        <v>78</v>
      </c>
      <c r="B308" s="1">
        <v>429650</v>
      </c>
      <c r="C308" s="1">
        <v>429938</v>
      </c>
      <c r="D308" s="16">
        <v>1.8691599999999999</v>
      </c>
      <c r="E308" s="17" t="s">
        <v>371</v>
      </c>
    </row>
    <row r="309" spans="1:5" ht="17" x14ac:dyDescent="0.2">
      <c r="A309" s="1" t="s">
        <v>79</v>
      </c>
      <c r="B309" s="1">
        <v>74079</v>
      </c>
      <c r="C309" s="1">
        <v>74834</v>
      </c>
      <c r="D309" s="16">
        <v>1.8831199999999999</v>
      </c>
      <c r="E309" s="17" t="s">
        <v>371</v>
      </c>
    </row>
    <row r="310" spans="1:5" ht="17" x14ac:dyDescent="0.2">
      <c r="A310" s="1" t="s">
        <v>79</v>
      </c>
      <c r="B310" s="1">
        <v>509050</v>
      </c>
      <c r="C310" s="1">
        <v>509528</v>
      </c>
      <c r="D310" s="16">
        <v>2.173</v>
      </c>
      <c r="E310" s="17" t="s">
        <v>371</v>
      </c>
    </row>
    <row r="311" spans="1:5" ht="17" x14ac:dyDescent="0.2">
      <c r="A311" s="1" t="s">
        <v>79</v>
      </c>
      <c r="B311" s="1">
        <v>556913</v>
      </c>
      <c r="C311" s="1">
        <v>558092</v>
      </c>
      <c r="D311" s="16">
        <v>1.9289499999999999</v>
      </c>
      <c r="E311" s="17" t="s">
        <v>371</v>
      </c>
    </row>
    <row r="312" spans="1:5" ht="17" x14ac:dyDescent="0.2">
      <c r="A312" s="1" t="s">
        <v>79</v>
      </c>
      <c r="B312" s="1">
        <v>558608</v>
      </c>
      <c r="C312" s="1">
        <v>560973</v>
      </c>
      <c r="D312" s="16">
        <v>2.1281699999999999</v>
      </c>
      <c r="E312" s="17" t="s">
        <v>371</v>
      </c>
    </row>
    <row r="313" spans="1:5" ht="17" x14ac:dyDescent="0.2">
      <c r="A313" s="1" t="s">
        <v>80</v>
      </c>
      <c r="B313" s="1">
        <v>6392</v>
      </c>
      <c r="C313" s="1">
        <v>7135</v>
      </c>
      <c r="D313" s="16">
        <v>1.97617</v>
      </c>
      <c r="E313" s="17" t="s">
        <v>371</v>
      </c>
    </row>
    <row r="314" spans="1:5" ht="17" x14ac:dyDescent="0.2">
      <c r="A314" s="1" t="s">
        <v>80</v>
      </c>
      <c r="B314" s="1">
        <v>43275</v>
      </c>
      <c r="C314" s="1">
        <v>43974</v>
      </c>
      <c r="D314" s="16">
        <v>2.1338499999999998</v>
      </c>
      <c r="E314" s="17" t="s">
        <v>371</v>
      </c>
    </row>
    <row r="315" spans="1:5" ht="17" x14ac:dyDescent="0.2">
      <c r="A315" s="1" t="s">
        <v>80</v>
      </c>
      <c r="B315" s="1">
        <v>193446</v>
      </c>
      <c r="C315" s="1">
        <v>195557</v>
      </c>
      <c r="D315" s="16">
        <v>2.5577999999999999</v>
      </c>
      <c r="E315" s="17" t="s">
        <v>371</v>
      </c>
    </row>
    <row r="316" spans="1:5" ht="17" x14ac:dyDescent="0.2">
      <c r="A316" s="1" t="s">
        <v>80</v>
      </c>
      <c r="B316" s="1">
        <v>227729</v>
      </c>
      <c r="C316" s="1">
        <v>228456</v>
      </c>
      <c r="D316" s="16">
        <v>2.1274199999999999</v>
      </c>
      <c r="E316" s="17" t="s">
        <v>371</v>
      </c>
    </row>
    <row r="317" spans="1:5" ht="17" x14ac:dyDescent="0.2">
      <c r="A317" s="1" t="s">
        <v>80</v>
      </c>
      <c r="B317" s="1">
        <v>266132</v>
      </c>
      <c r="C317" s="1">
        <v>266987</v>
      </c>
      <c r="D317" s="16">
        <v>1.9963900000000001</v>
      </c>
      <c r="E317" s="17" t="s">
        <v>371</v>
      </c>
    </row>
    <row r="318" spans="1:5" ht="17" x14ac:dyDescent="0.2">
      <c r="A318" s="1" t="s">
        <v>80</v>
      </c>
      <c r="B318" s="1">
        <v>394759</v>
      </c>
      <c r="C318" s="1">
        <v>395254</v>
      </c>
      <c r="D318" s="16">
        <v>1.96574</v>
      </c>
      <c r="E318" s="17" t="s">
        <v>371</v>
      </c>
    </row>
    <row r="319" spans="1:5" ht="17" x14ac:dyDescent="0.2">
      <c r="A319" s="1" t="s">
        <v>80</v>
      </c>
      <c r="B319" s="1">
        <v>738967</v>
      </c>
      <c r="C319" s="1">
        <v>739491</v>
      </c>
      <c r="D319" s="16">
        <v>2.02894</v>
      </c>
      <c r="E319" s="17" t="s">
        <v>371</v>
      </c>
    </row>
    <row r="320" spans="1:5" ht="17" x14ac:dyDescent="0.2">
      <c r="A320" s="1" t="s">
        <v>81</v>
      </c>
      <c r="B320" s="1">
        <v>18244</v>
      </c>
      <c r="C320" s="1">
        <v>19682</v>
      </c>
      <c r="D320" s="16">
        <v>2.3353100000000002</v>
      </c>
      <c r="E320" s="17" t="s">
        <v>371</v>
      </c>
    </row>
    <row r="321" spans="1:5" ht="17" x14ac:dyDescent="0.2">
      <c r="A321" s="1" t="s">
        <v>81</v>
      </c>
      <c r="B321" s="1">
        <v>56059</v>
      </c>
      <c r="C321" s="1">
        <v>56517</v>
      </c>
      <c r="D321" s="16">
        <v>2.117</v>
      </c>
      <c r="E321" s="17" t="s">
        <v>371</v>
      </c>
    </row>
    <row r="322" spans="1:5" ht="17" x14ac:dyDescent="0.2">
      <c r="A322" s="1" t="s">
        <v>81</v>
      </c>
      <c r="B322" s="1">
        <v>57723</v>
      </c>
      <c r="C322" s="1">
        <v>58233</v>
      </c>
      <c r="D322" s="16">
        <v>1.9857100000000001</v>
      </c>
      <c r="E322" s="17" t="s">
        <v>371</v>
      </c>
    </row>
    <row r="323" spans="1:5" ht="17" x14ac:dyDescent="0.2">
      <c r="A323" s="1" t="s">
        <v>81</v>
      </c>
      <c r="B323" s="1">
        <v>62737</v>
      </c>
      <c r="C323" s="1">
        <v>63250</v>
      </c>
      <c r="D323" s="16">
        <v>2.1750500000000001</v>
      </c>
      <c r="E323" s="17" t="s">
        <v>371</v>
      </c>
    </row>
    <row r="324" spans="1:5" ht="17" x14ac:dyDescent="0.2">
      <c r="A324" s="1" t="s">
        <v>81</v>
      </c>
      <c r="B324" s="1">
        <v>275871</v>
      </c>
      <c r="C324" s="1">
        <v>277261</v>
      </c>
      <c r="D324" s="16">
        <v>1.9451499999999999</v>
      </c>
      <c r="E324" s="17" t="s">
        <v>371</v>
      </c>
    </row>
    <row r="325" spans="1:5" ht="17" x14ac:dyDescent="0.2">
      <c r="A325" s="1" t="s">
        <v>81</v>
      </c>
      <c r="B325" s="1">
        <v>675410</v>
      </c>
      <c r="C325" s="1">
        <v>677182</v>
      </c>
      <c r="D325" s="16">
        <v>2.4071899999999999</v>
      </c>
      <c r="E325" s="17" t="s">
        <v>371</v>
      </c>
    </row>
    <row r="326" spans="1:5" ht="17" x14ac:dyDescent="0.2">
      <c r="A326" s="1" t="s">
        <v>82</v>
      </c>
      <c r="B326" s="1">
        <v>32806</v>
      </c>
      <c r="C326" s="1">
        <v>34273</v>
      </c>
      <c r="D326" s="16">
        <v>2.0158800000000001</v>
      </c>
      <c r="E326" s="17" t="s">
        <v>371</v>
      </c>
    </row>
    <row r="327" spans="1:5" ht="17" x14ac:dyDescent="0.2">
      <c r="A327" s="1" t="s">
        <v>82</v>
      </c>
      <c r="B327" s="1">
        <v>458473</v>
      </c>
      <c r="C327" s="1">
        <v>458775</v>
      </c>
      <c r="D327" s="16">
        <v>2.2499600000000002</v>
      </c>
      <c r="E327" s="17" t="s">
        <v>371</v>
      </c>
    </row>
    <row r="328" spans="1:5" ht="17" x14ac:dyDescent="0.2">
      <c r="A328" s="1" t="s">
        <v>82</v>
      </c>
      <c r="B328" s="1">
        <v>463386</v>
      </c>
      <c r="C328" s="1">
        <v>463981</v>
      </c>
      <c r="D328" s="16">
        <v>2.05246</v>
      </c>
      <c r="E328" s="17" t="s">
        <v>371</v>
      </c>
    </row>
    <row r="329" spans="1:5" ht="17" x14ac:dyDescent="0.2">
      <c r="A329" s="1" t="s">
        <v>82</v>
      </c>
      <c r="B329" s="1">
        <v>767971</v>
      </c>
      <c r="C329" s="1">
        <v>768575</v>
      </c>
      <c r="D329" s="16">
        <v>2.0090300000000001</v>
      </c>
      <c r="E329" s="17" t="s">
        <v>371</v>
      </c>
    </row>
    <row r="330" spans="1:5" ht="17" x14ac:dyDescent="0.2">
      <c r="A330" s="1" t="s">
        <v>82</v>
      </c>
      <c r="B330" s="1">
        <v>793028</v>
      </c>
      <c r="C330" s="1">
        <v>795445</v>
      </c>
      <c r="D330" s="16">
        <v>2.0686100000000001</v>
      </c>
      <c r="E330" s="17" t="s">
        <v>371</v>
      </c>
    </row>
    <row r="331" spans="1:5" ht="17" x14ac:dyDescent="0.2">
      <c r="A331" s="1" t="s">
        <v>83</v>
      </c>
      <c r="B331" s="1">
        <v>498817</v>
      </c>
      <c r="C331" s="1">
        <v>499667</v>
      </c>
      <c r="D331" s="16">
        <v>2.4709599999999998</v>
      </c>
      <c r="E331" s="17" t="s">
        <v>371</v>
      </c>
    </row>
    <row r="332" spans="1:5" ht="17" x14ac:dyDescent="0.2">
      <c r="A332" s="1" t="s">
        <v>83</v>
      </c>
      <c r="B332" s="1">
        <v>610711</v>
      </c>
      <c r="C332" s="1">
        <v>611317</v>
      </c>
      <c r="D332" s="16">
        <v>2.0255100000000001</v>
      </c>
      <c r="E332" s="17" t="s">
        <v>371</v>
      </c>
    </row>
    <row r="333" spans="1:5" ht="17" x14ac:dyDescent="0.2">
      <c r="A333" s="1" t="s">
        <v>83</v>
      </c>
      <c r="B333" s="1">
        <v>685861</v>
      </c>
      <c r="C333" s="1">
        <v>686209</v>
      </c>
      <c r="D333" s="16">
        <v>2.0193599999999998</v>
      </c>
      <c r="E333" s="17" t="s">
        <v>371</v>
      </c>
    </row>
    <row r="334" spans="1:5" ht="17" x14ac:dyDescent="0.2">
      <c r="A334" s="1" t="s">
        <v>83</v>
      </c>
      <c r="B334" s="1">
        <v>718513</v>
      </c>
      <c r="C334" s="1">
        <v>718851</v>
      </c>
      <c r="D334" s="16">
        <v>2.06155</v>
      </c>
      <c r="E334" s="17" t="s">
        <v>371</v>
      </c>
    </row>
    <row r="335" spans="1:5" ht="17" x14ac:dyDescent="0.2">
      <c r="A335" s="1" t="s">
        <v>84</v>
      </c>
      <c r="B335" s="1">
        <v>343805</v>
      </c>
      <c r="C335" s="1">
        <v>347051</v>
      </c>
      <c r="D335" s="16">
        <v>2.1466599999999998</v>
      </c>
      <c r="E335" s="17" t="s">
        <v>371</v>
      </c>
    </row>
    <row r="336" spans="1:5" ht="17" x14ac:dyDescent="0.2">
      <c r="A336" s="1" t="s">
        <v>84</v>
      </c>
      <c r="B336" s="1">
        <v>597738</v>
      </c>
      <c r="C336" s="1">
        <v>598256</v>
      </c>
      <c r="D336" s="16">
        <v>2.0559400000000001</v>
      </c>
      <c r="E336" s="17" t="s">
        <v>371</v>
      </c>
    </row>
    <row r="337" spans="1:5" ht="17" x14ac:dyDescent="0.2">
      <c r="A337" s="1" t="s">
        <v>84</v>
      </c>
      <c r="B337" s="1">
        <v>613390</v>
      </c>
      <c r="C337" s="1">
        <v>614288</v>
      </c>
      <c r="D337" s="16">
        <v>2.0169800000000002</v>
      </c>
      <c r="E337" s="17" t="s">
        <v>371</v>
      </c>
    </row>
    <row r="338" spans="1:5" ht="17" x14ac:dyDescent="0.2">
      <c r="A338" s="1" t="s">
        <v>84</v>
      </c>
      <c r="B338" s="1">
        <v>653033</v>
      </c>
      <c r="C338" s="1">
        <v>653894</v>
      </c>
      <c r="D338" s="16">
        <v>1.9907999999999999</v>
      </c>
      <c r="E338" s="17" t="s">
        <v>371</v>
      </c>
    </row>
    <row r="339" spans="1:5" ht="17" x14ac:dyDescent="0.2">
      <c r="A339" s="1" t="s">
        <v>84</v>
      </c>
      <c r="B339" s="1">
        <v>664280</v>
      </c>
      <c r="C339" s="1">
        <v>664865</v>
      </c>
      <c r="D339" s="16">
        <v>2.02136</v>
      </c>
      <c r="E339" s="17" t="s">
        <v>371</v>
      </c>
    </row>
    <row r="340" spans="1:5" ht="17" x14ac:dyDescent="0.2">
      <c r="A340" s="1" t="s">
        <v>85</v>
      </c>
      <c r="B340" s="1">
        <v>510429</v>
      </c>
      <c r="C340" s="1">
        <v>510789</v>
      </c>
      <c r="D340" s="16">
        <v>1.867</v>
      </c>
      <c r="E340" s="17" t="s">
        <v>371</v>
      </c>
    </row>
    <row r="341" spans="1:5" ht="17" x14ac:dyDescent="0.2">
      <c r="A341" s="1" t="s">
        <v>87</v>
      </c>
      <c r="B341" s="1">
        <v>24843</v>
      </c>
      <c r="C341" s="1">
        <v>25680</v>
      </c>
      <c r="D341" s="16">
        <v>1.9337200000000001</v>
      </c>
      <c r="E341" s="17" t="s">
        <v>371</v>
      </c>
    </row>
    <row r="342" spans="1:5" ht="17" x14ac:dyDescent="0.2">
      <c r="A342" s="1" t="s">
        <v>87</v>
      </c>
      <c r="B342" s="1">
        <v>27407</v>
      </c>
      <c r="C342" s="1">
        <v>27747</v>
      </c>
      <c r="D342" s="16">
        <v>1.89506</v>
      </c>
      <c r="E342" s="17" t="s">
        <v>371</v>
      </c>
    </row>
    <row r="343" spans="1:5" ht="17" x14ac:dyDescent="0.2">
      <c r="A343" s="1" t="s">
        <v>87</v>
      </c>
      <c r="B343" s="1">
        <v>28832</v>
      </c>
      <c r="C343" s="1">
        <v>30507</v>
      </c>
      <c r="D343" s="16">
        <v>2.0672100000000002</v>
      </c>
      <c r="E343" s="17" t="s">
        <v>371</v>
      </c>
    </row>
    <row r="344" spans="1:5" ht="17" x14ac:dyDescent="0.2">
      <c r="A344" s="1" t="s">
        <v>87</v>
      </c>
      <c r="B344" s="1">
        <v>549097</v>
      </c>
      <c r="C344" s="1">
        <v>549765</v>
      </c>
      <c r="D344" s="16">
        <v>2.6076100000000002</v>
      </c>
      <c r="E344" s="17" t="s">
        <v>371</v>
      </c>
    </row>
    <row r="345" spans="1:5" ht="17" x14ac:dyDescent="0.2">
      <c r="A345" s="1" t="s">
        <v>87</v>
      </c>
      <c r="B345" s="1">
        <v>771617</v>
      </c>
      <c r="C345" s="1">
        <v>772189</v>
      </c>
      <c r="D345" s="16">
        <v>2.1508500000000002</v>
      </c>
      <c r="E345" s="17" t="s">
        <v>371</v>
      </c>
    </row>
    <row r="346" spans="1:5" ht="17" x14ac:dyDescent="0.2">
      <c r="A346" s="1" t="s">
        <v>87</v>
      </c>
      <c r="B346" s="1">
        <v>773717</v>
      </c>
      <c r="C346" s="1">
        <v>774016</v>
      </c>
      <c r="D346" s="16">
        <v>1.90395</v>
      </c>
      <c r="E346" s="17" t="s">
        <v>371</v>
      </c>
    </row>
    <row r="347" spans="1:5" ht="17" x14ac:dyDescent="0.2">
      <c r="A347" s="1" t="s">
        <v>88</v>
      </c>
      <c r="B347" s="1">
        <v>36184</v>
      </c>
      <c r="C347" s="1">
        <v>38037</v>
      </c>
      <c r="D347" s="16">
        <v>2.0346500000000001</v>
      </c>
      <c r="E347" s="17" t="s">
        <v>371</v>
      </c>
    </row>
    <row r="348" spans="1:5" ht="17" x14ac:dyDescent="0.2">
      <c r="A348" s="1" t="s">
        <v>88</v>
      </c>
      <c r="B348" s="1">
        <v>301934</v>
      </c>
      <c r="C348" s="1">
        <v>302863</v>
      </c>
      <c r="D348" s="16">
        <v>1.91282</v>
      </c>
      <c r="E348" s="17" t="s">
        <v>371</v>
      </c>
    </row>
    <row r="349" spans="1:5" ht="17" x14ac:dyDescent="0.2">
      <c r="A349" s="1" t="s">
        <v>88</v>
      </c>
      <c r="B349" s="1">
        <v>478696</v>
      </c>
      <c r="C349" s="1">
        <v>481172</v>
      </c>
      <c r="D349" s="16">
        <v>1.95661</v>
      </c>
      <c r="E349" s="17" t="s">
        <v>371</v>
      </c>
    </row>
    <row r="350" spans="1:5" ht="17" x14ac:dyDescent="0.2">
      <c r="A350" s="1" t="s">
        <v>88</v>
      </c>
      <c r="B350" s="1">
        <v>573869</v>
      </c>
      <c r="C350" s="1">
        <v>574654</v>
      </c>
      <c r="D350" s="16">
        <v>2.0676800000000002</v>
      </c>
      <c r="E350" s="17" t="s">
        <v>371</v>
      </c>
    </row>
    <row r="351" spans="1:5" ht="17" x14ac:dyDescent="0.2">
      <c r="A351" s="1" t="s">
        <v>88</v>
      </c>
      <c r="B351" s="1">
        <v>653082</v>
      </c>
      <c r="C351" s="1">
        <v>653878</v>
      </c>
      <c r="D351" s="16">
        <v>1.9296500000000001</v>
      </c>
      <c r="E351" s="17" t="s">
        <v>371</v>
      </c>
    </row>
    <row r="352" spans="1:5" ht="17" x14ac:dyDescent="0.2">
      <c r="A352" s="1" t="s">
        <v>88</v>
      </c>
      <c r="B352" s="1">
        <v>714934</v>
      </c>
      <c r="C352" s="1">
        <v>715296</v>
      </c>
      <c r="D352" s="16">
        <v>1.9134</v>
      </c>
      <c r="E352" s="17" t="s">
        <v>371</v>
      </c>
    </row>
    <row r="353" spans="1:5" ht="17" x14ac:dyDescent="0.2">
      <c r="A353" s="1" t="s">
        <v>88</v>
      </c>
      <c r="B353" s="1">
        <v>901909</v>
      </c>
      <c r="C353" s="1">
        <v>902546</v>
      </c>
      <c r="D353" s="16">
        <v>2.8285399999999998</v>
      </c>
      <c r="E353" s="17" t="s">
        <v>371</v>
      </c>
    </row>
    <row r="354" spans="1:5" ht="17" x14ac:dyDescent="0.2">
      <c r="A354" s="1" t="s">
        <v>89</v>
      </c>
      <c r="B354" s="1">
        <v>300730</v>
      </c>
      <c r="C354" s="1">
        <v>301113</v>
      </c>
      <c r="D354" s="16">
        <v>1.8143800000000001</v>
      </c>
      <c r="E354" s="17" t="s">
        <v>371</v>
      </c>
    </row>
    <row r="355" spans="1:5" ht="17" x14ac:dyDescent="0.2">
      <c r="A355" s="1" t="s">
        <v>89</v>
      </c>
      <c r="B355" s="1">
        <v>377328</v>
      </c>
      <c r="C355" s="1">
        <v>377738</v>
      </c>
      <c r="D355" s="16">
        <v>1.98499</v>
      </c>
      <c r="E355" s="17" t="s">
        <v>371</v>
      </c>
    </row>
    <row r="356" spans="1:5" ht="17" x14ac:dyDescent="0.2">
      <c r="A356" s="1" t="s">
        <v>89</v>
      </c>
      <c r="B356" s="1">
        <v>570849</v>
      </c>
      <c r="C356" s="1">
        <v>573220</v>
      </c>
      <c r="D356" s="16">
        <v>1.7704899999999999</v>
      </c>
      <c r="E356" s="17" t="s">
        <v>371</v>
      </c>
    </row>
    <row r="357" spans="1:5" ht="17" x14ac:dyDescent="0.2">
      <c r="A357" s="1" t="s">
        <v>90</v>
      </c>
      <c r="B357" s="1">
        <v>45360</v>
      </c>
      <c r="C357" s="1">
        <v>46795</v>
      </c>
      <c r="D357" s="16">
        <v>2.60541</v>
      </c>
      <c r="E357" s="17" t="s">
        <v>371</v>
      </c>
    </row>
    <row r="358" spans="1:5" ht="17" x14ac:dyDescent="0.2">
      <c r="A358" s="1" t="s">
        <v>90</v>
      </c>
      <c r="B358" s="1">
        <v>153951</v>
      </c>
      <c r="C358" s="1">
        <v>154307</v>
      </c>
      <c r="D358" s="16">
        <v>2.0020500000000001</v>
      </c>
      <c r="E358" s="17" t="s">
        <v>371</v>
      </c>
    </row>
    <row r="359" spans="1:5" ht="17" x14ac:dyDescent="0.2">
      <c r="A359" s="1" t="s">
        <v>90</v>
      </c>
      <c r="B359" s="1">
        <v>974159</v>
      </c>
      <c r="C359" s="1">
        <v>974459</v>
      </c>
      <c r="D359" s="16">
        <v>2.71577</v>
      </c>
      <c r="E359" s="17" t="s">
        <v>371</v>
      </c>
    </row>
    <row r="360" spans="1:5" ht="17" x14ac:dyDescent="0.2">
      <c r="A360" s="1" t="s">
        <v>90</v>
      </c>
      <c r="B360" s="1">
        <v>1024523</v>
      </c>
      <c r="C360" s="1">
        <v>1025615</v>
      </c>
      <c r="D360" s="16">
        <v>2.06081</v>
      </c>
      <c r="E360" s="17" t="s">
        <v>371</v>
      </c>
    </row>
    <row r="361" spans="1:5" ht="17" x14ac:dyDescent="0.2">
      <c r="A361" s="1" t="s">
        <v>91</v>
      </c>
      <c r="B361" s="1">
        <v>31482</v>
      </c>
      <c r="C361" s="1">
        <v>32220</v>
      </c>
      <c r="D361" s="16">
        <v>1.9468799999999999</v>
      </c>
      <c r="E361" s="17" t="s">
        <v>371</v>
      </c>
    </row>
    <row r="362" spans="1:5" ht="17" x14ac:dyDescent="0.2">
      <c r="A362" s="1" t="s">
        <v>91</v>
      </c>
      <c r="B362" s="1">
        <v>706950</v>
      </c>
      <c r="C362" s="1">
        <v>707292</v>
      </c>
      <c r="D362" s="16">
        <v>1.9218900000000001</v>
      </c>
      <c r="E362" s="17" t="s">
        <v>371</v>
      </c>
    </row>
    <row r="363" spans="1:5" ht="17" x14ac:dyDescent="0.2">
      <c r="A363" s="1" t="s">
        <v>91</v>
      </c>
      <c r="B363" s="1">
        <v>984072</v>
      </c>
      <c r="C363" s="1">
        <v>984643</v>
      </c>
      <c r="D363" s="16">
        <v>2.3155100000000002</v>
      </c>
      <c r="E363" s="17" t="s">
        <v>371</v>
      </c>
    </row>
    <row r="364" spans="1:5" ht="17" x14ac:dyDescent="0.2">
      <c r="A364" s="1" t="s">
        <v>91</v>
      </c>
      <c r="B364" s="1">
        <v>1038467</v>
      </c>
      <c r="C364" s="1">
        <v>1039179</v>
      </c>
      <c r="D364" s="16">
        <v>1.9489300000000001</v>
      </c>
      <c r="E364" s="17" t="s">
        <v>371</v>
      </c>
    </row>
    <row r="365" spans="1:5" ht="17" x14ac:dyDescent="0.2">
      <c r="A365" s="1" t="s">
        <v>91</v>
      </c>
      <c r="B365" s="1">
        <v>1046639</v>
      </c>
      <c r="C365" s="1">
        <v>1047575</v>
      </c>
      <c r="D365" s="16">
        <v>2.1959599999999999</v>
      </c>
      <c r="E365" s="17" t="s">
        <v>371</v>
      </c>
    </row>
    <row r="366" spans="1:5" ht="17" x14ac:dyDescent="0.2">
      <c r="A366" s="1" t="s">
        <v>92</v>
      </c>
      <c r="B366" s="1">
        <v>76041</v>
      </c>
      <c r="C366" s="1">
        <v>78381</v>
      </c>
      <c r="D366" s="16">
        <v>2.25332</v>
      </c>
      <c r="E366" s="17" t="s">
        <v>371</v>
      </c>
    </row>
    <row r="367" spans="1:5" ht="17" x14ac:dyDescent="0.2">
      <c r="A367" s="1" t="s">
        <v>92</v>
      </c>
      <c r="B367" s="1">
        <v>451811</v>
      </c>
      <c r="C367" s="1">
        <v>452211</v>
      </c>
      <c r="D367" s="16">
        <v>2.0338500000000002</v>
      </c>
      <c r="E367" s="17" t="s">
        <v>371</v>
      </c>
    </row>
    <row r="368" spans="1:5" ht="17" x14ac:dyDescent="0.2">
      <c r="A368" s="1" t="s">
        <v>92</v>
      </c>
      <c r="B368" s="1">
        <v>593122</v>
      </c>
      <c r="C368" s="1">
        <v>594534</v>
      </c>
      <c r="D368" s="16">
        <v>2.1336499999999998</v>
      </c>
      <c r="E368" s="17" t="s">
        <v>371</v>
      </c>
    </row>
    <row r="369" spans="1:5" ht="17" x14ac:dyDescent="0.2">
      <c r="A369" s="1" t="s">
        <v>92</v>
      </c>
      <c r="B369" s="1">
        <v>1137260</v>
      </c>
      <c r="C369" s="1">
        <v>1139019</v>
      </c>
      <c r="D369" s="16">
        <v>2.37954</v>
      </c>
      <c r="E369" s="17" t="s">
        <v>371</v>
      </c>
    </row>
    <row r="370" spans="1:5" ht="17" x14ac:dyDescent="0.2">
      <c r="A370" s="1" t="s">
        <v>92</v>
      </c>
      <c r="B370" s="1">
        <v>1144015</v>
      </c>
      <c r="C370" s="1">
        <v>1144557</v>
      </c>
      <c r="D370" s="16">
        <v>1.9532700000000001</v>
      </c>
      <c r="E370" s="17" t="s">
        <v>371</v>
      </c>
    </row>
    <row r="371" spans="1:5" ht="17" x14ac:dyDescent="0.2">
      <c r="A371" s="1" t="s">
        <v>92</v>
      </c>
      <c r="B371" s="1">
        <v>1145110</v>
      </c>
      <c r="C371" s="1">
        <v>1146598</v>
      </c>
      <c r="D371" s="16">
        <v>2.0240200000000002</v>
      </c>
      <c r="E371" s="17" t="s">
        <v>371</v>
      </c>
    </row>
    <row r="372" spans="1:5" ht="17" x14ac:dyDescent="0.2">
      <c r="A372" s="1" t="s">
        <v>93</v>
      </c>
      <c r="B372" s="1">
        <v>12326</v>
      </c>
      <c r="C372" s="1">
        <v>13514</v>
      </c>
      <c r="D372" s="16">
        <v>2.0604200000000001</v>
      </c>
      <c r="E372" s="17" t="s">
        <v>371</v>
      </c>
    </row>
    <row r="373" spans="1:5" ht="17" x14ac:dyDescent="0.2">
      <c r="A373" s="1" t="s">
        <v>93</v>
      </c>
      <c r="B373" s="1">
        <v>183394</v>
      </c>
      <c r="C373" s="1">
        <v>183674</v>
      </c>
      <c r="D373" s="16">
        <v>2.0307599999999999</v>
      </c>
      <c r="E373" s="17" t="s">
        <v>371</v>
      </c>
    </row>
    <row r="374" spans="1:5" ht="17" x14ac:dyDescent="0.2">
      <c r="A374" s="1" t="s">
        <v>93</v>
      </c>
      <c r="B374" s="1">
        <v>200481</v>
      </c>
      <c r="C374" s="1">
        <v>201279</v>
      </c>
      <c r="D374" s="16">
        <v>2.2700399999999998</v>
      </c>
      <c r="E374" s="17" t="s">
        <v>371</v>
      </c>
    </row>
    <row r="375" spans="1:5" ht="17" x14ac:dyDescent="0.2">
      <c r="A375" s="1" t="s">
        <v>94</v>
      </c>
      <c r="B375" s="1">
        <v>62098</v>
      </c>
      <c r="C375" s="1">
        <v>63436</v>
      </c>
      <c r="D375" s="16">
        <v>2.2359399999999998</v>
      </c>
      <c r="E375" s="17" t="s">
        <v>371</v>
      </c>
    </row>
    <row r="376" spans="1:5" ht="17" x14ac:dyDescent="0.2">
      <c r="A376" s="1" t="s">
        <v>94</v>
      </c>
      <c r="B376" s="1">
        <v>64583</v>
      </c>
      <c r="C376" s="1">
        <v>65195</v>
      </c>
      <c r="D376" s="16">
        <v>1.8902099999999999</v>
      </c>
      <c r="E376" s="17" t="s">
        <v>371</v>
      </c>
    </row>
    <row r="377" spans="1:5" ht="17" x14ac:dyDescent="0.2">
      <c r="A377" s="1" t="s">
        <v>94</v>
      </c>
      <c r="B377" s="1">
        <v>70547</v>
      </c>
      <c r="C377" s="1">
        <v>71112</v>
      </c>
      <c r="D377" s="16">
        <v>1.86554</v>
      </c>
      <c r="E377" s="17" t="s">
        <v>371</v>
      </c>
    </row>
    <row r="378" spans="1:5" ht="17" x14ac:dyDescent="0.2">
      <c r="A378" s="1" t="s">
        <v>95</v>
      </c>
      <c r="B378" s="1">
        <v>26833</v>
      </c>
      <c r="C378" s="1">
        <v>27162</v>
      </c>
      <c r="D378" s="16">
        <v>2.0490699999999999</v>
      </c>
      <c r="E378" s="17" t="s">
        <v>371</v>
      </c>
    </row>
    <row r="379" spans="1:5" ht="17" x14ac:dyDescent="0.2">
      <c r="A379" s="1" t="s">
        <v>95</v>
      </c>
      <c r="B379" s="1">
        <v>32884</v>
      </c>
      <c r="C379" s="1">
        <v>33303</v>
      </c>
      <c r="D379" s="16">
        <v>1.9765600000000001</v>
      </c>
      <c r="E379" s="17" t="s">
        <v>371</v>
      </c>
    </row>
    <row r="380" spans="1:5" ht="17" x14ac:dyDescent="0.2">
      <c r="A380" s="1" t="s">
        <v>95</v>
      </c>
      <c r="B380" s="1">
        <v>40091</v>
      </c>
      <c r="C380" s="1">
        <v>40839</v>
      </c>
      <c r="D380" s="16">
        <v>2.2494299999999998</v>
      </c>
      <c r="E380" s="17" t="s">
        <v>371</v>
      </c>
    </row>
    <row r="381" spans="1:5" ht="17" x14ac:dyDescent="0.2">
      <c r="A381" s="1" t="s">
        <v>95</v>
      </c>
      <c r="B381" s="1">
        <v>1204325</v>
      </c>
      <c r="C381" s="1">
        <v>1204749</v>
      </c>
      <c r="D381" s="16">
        <v>1.9766999999999999</v>
      </c>
      <c r="E381" s="17" t="s">
        <v>371</v>
      </c>
    </row>
    <row r="382" spans="1:5" ht="17" x14ac:dyDescent="0.2">
      <c r="A382" s="1" t="s">
        <v>95</v>
      </c>
      <c r="B382" s="1">
        <v>1277123</v>
      </c>
      <c r="C382" s="1">
        <v>1278309</v>
      </c>
      <c r="D382" s="16">
        <v>2.39994</v>
      </c>
      <c r="E382" s="17" t="s">
        <v>371</v>
      </c>
    </row>
    <row r="383" spans="1:5" ht="17" x14ac:dyDescent="0.2">
      <c r="A383" s="1" t="s">
        <v>95</v>
      </c>
      <c r="B383" s="1">
        <v>1307915</v>
      </c>
      <c r="C383" s="1">
        <v>1309251</v>
      </c>
      <c r="D383" s="16">
        <v>2.1513200000000001</v>
      </c>
      <c r="E383" s="17" t="s">
        <v>371</v>
      </c>
    </row>
    <row r="384" spans="1:5" ht="17" x14ac:dyDescent="0.2">
      <c r="A384" s="1" t="s">
        <v>95</v>
      </c>
      <c r="B384" s="1">
        <v>1320987</v>
      </c>
      <c r="C384" s="1">
        <v>1321525</v>
      </c>
      <c r="D384" s="16">
        <v>2.0276200000000002</v>
      </c>
      <c r="E384" s="17" t="s">
        <v>371</v>
      </c>
    </row>
    <row r="385" spans="1:5" ht="17" x14ac:dyDescent="0.2">
      <c r="A385" s="1" t="s">
        <v>96</v>
      </c>
      <c r="B385" s="1">
        <v>1039256</v>
      </c>
      <c r="C385" s="1">
        <v>1041729</v>
      </c>
      <c r="D385" s="16">
        <v>1.88618</v>
      </c>
      <c r="E385" s="17" t="s">
        <v>371</v>
      </c>
    </row>
    <row r="386" spans="1:5" ht="17" x14ac:dyDescent="0.2">
      <c r="A386" s="1" t="s">
        <v>96</v>
      </c>
      <c r="B386" s="1">
        <v>1783343</v>
      </c>
      <c r="C386" s="1">
        <v>1783859</v>
      </c>
      <c r="D386" s="16">
        <v>2.2376200000000002</v>
      </c>
      <c r="E386" s="17" t="s">
        <v>371</v>
      </c>
    </row>
    <row r="387" spans="1:5" ht="17" x14ac:dyDescent="0.2">
      <c r="A387" s="1" t="s">
        <v>96</v>
      </c>
      <c r="B387" s="1">
        <v>1793362</v>
      </c>
      <c r="C387" s="1">
        <v>1793778</v>
      </c>
      <c r="D387" s="16">
        <v>2.0388099999999998</v>
      </c>
      <c r="E387" s="17" t="s">
        <v>371</v>
      </c>
    </row>
    <row r="388" spans="1:5" ht="17" x14ac:dyDescent="0.2">
      <c r="A388" s="1" t="s">
        <v>98</v>
      </c>
      <c r="B388" s="1">
        <v>938492</v>
      </c>
      <c r="C388" s="1">
        <v>939604</v>
      </c>
      <c r="D388" s="16">
        <v>2.1887799999999999</v>
      </c>
      <c r="E388" s="17" t="s">
        <v>371</v>
      </c>
    </row>
    <row r="389" spans="1:5" ht="17" x14ac:dyDescent="0.2">
      <c r="A389" s="1" t="s">
        <v>98</v>
      </c>
      <c r="B389" s="1">
        <v>1016911</v>
      </c>
      <c r="C389" s="1">
        <v>1017601</v>
      </c>
      <c r="D389" s="16">
        <v>2.0913599999999999</v>
      </c>
      <c r="E389" s="17" t="s">
        <v>371</v>
      </c>
    </row>
    <row r="390" spans="1:5" ht="17" x14ac:dyDescent="0.2">
      <c r="A390" s="1" t="s">
        <v>98</v>
      </c>
      <c r="B390" s="1">
        <v>1023500</v>
      </c>
      <c r="C390" s="1">
        <v>1024252</v>
      </c>
      <c r="D390" s="16">
        <v>2.1381399999999999</v>
      </c>
      <c r="E390" s="17" t="s">
        <v>371</v>
      </c>
    </row>
    <row r="391" spans="1:5" ht="17" x14ac:dyDescent="0.2">
      <c r="A391" s="1" t="s">
        <v>98</v>
      </c>
      <c r="B391" s="1">
        <v>1051832</v>
      </c>
      <c r="C391" s="1">
        <v>1052209</v>
      </c>
      <c r="D391" s="16">
        <v>2.1013600000000001</v>
      </c>
      <c r="E391" s="17" t="s">
        <v>371</v>
      </c>
    </row>
    <row r="392" spans="1:5" ht="17" x14ac:dyDescent="0.2">
      <c r="A392" s="1" t="s">
        <v>98</v>
      </c>
      <c r="B392" s="1">
        <v>1166028</v>
      </c>
      <c r="C392" s="1">
        <v>1167460</v>
      </c>
      <c r="D392" s="16">
        <v>2.23584</v>
      </c>
      <c r="E392" s="17" t="s">
        <v>371</v>
      </c>
    </row>
    <row r="393" spans="1:5" ht="17" x14ac:dyDescent="0.2">
      <c r="A393" s="1" t="s">
        <v>98</v>
      </c>
      <c r="B393" s="1">
        <v>1206665</v>
      </c>
      <c r="C393" s="1">
        <v>1207877</v>
      </c>
      <c r="D393" s="16">
        <v>2.0759599999999998</v>
      </c>
      <c r="E393" s="17" t="s">
        <v>371</v>
      </c>
    </row>
    <row r="394" spans="1:5" ht="17" x14ac:dyDescent="0.2">
      <c r="A394" s="1" t="s">
        <v>98</v>
      </c>
      <c r="B394" s="1">
        <v>1208931</v>
      </c>
      <c r="C394" s="1">
        <v>1209452</v>
      </c>
      <c r="D394" s="16">
        <v>2.1281400000000001</v>
      </c>
      <c r="E394" s="17" t="s">
        <v>371</v>
      </c>
    </row>
    <row r="395" spans="1:5" ht="17" x14ac:dyDescent="0.2">
      <c r="A395" s="1" t="s">
        <v>98</v>
      </c>
      <c r="B395" s="1">
        <v>1431430</v>
      </c>
      <c r="C395" s="1">
        <v>1432422</v>
      </c>
      <c r="D395" s="16">
        <v>2.0016799999999999</v>
      </c>
      <c r="E395" s="17" t="s">
        <v>371</v>
      </c>
    </row>
    <row r="396" spans="1:5" ht="17" x14ac:dyDescent="0.2">
      <c r="A396" s="1" t="s">
        <v>98</v>
      </c>
      <c r="B396" s="1">
        <v>1479450</v>
      </c>
      <c r="C396" s="1">
        <v>1479854</v>
      </c>
      <c r="D396" s="16">
        <v>2.3805499999999999</v>
      </c>
      <c r="E396" s="17" t="s">
        <v>371</v>
      </c>
    </row>
    <row r="397" spans="1:5" ht="17" x14ac:dyDescent="0.2">
      <c r="A397" s="1" t="s">
        <v>98</v>
      </c>
      <c r="B397" s="1">
        <v>1541028</v>
      </c>
      <c r="C397" s="1">
        <v>1541713</v>
      </c>
      <c r="D397" s="16">
        <v>2.1604199999999998</v>
      </c>
      <c r="E397" s="17" t="s">
        <v>371</v>
      </c>
    </row>
    <row r="398" spans="1:5" ht="17" x14ac:dyDescent="0.2">
      <c r="A398" s="1" t="s">
        <v>98</v>
      </c>
      <c r="B398" s="1">
        <v>1675589</v>
      </c>
      <c r="C398" s="1">
        <v>1677117</v>
      </c>
      <c r="D398" s="16">
        <v>2.2312699999999999</v>
      </c>
      <c r="E398" s="17" t="s">
        <v>371</v>
      </c>
    </row>
    <row r="399" spans="1:5" ht="17" x14ac:dyDescent="0.2">
      <c r="A399" s="1" t="s">
        <v>100</v>
      </c>
      <c r="B399" s="1">
        <v>45651</v>
      </c>
      <c r="C399" s="1">
        <v>46117</v>
      </c>
      <c r="D399" s="16">
        <v>2.0006900000000001</v>
      </c>
      <c r="E399" s="17" t="s">
        <v>371</v>
      </c>
    </row>
    <row r="400" spans="1:5" ht="17" x14ac:dyDescent="0.2">
      <c r="A400" s="1" t="s">
        <v>100</v>
      </c>
      <c r="B400" s="1">
        <v>290284</v>
      </c>
      <c r="C400" s="1">
        <v>290854</v>
      </c>
      <c r="D400" s="16">
        <v>2.0048599999999999</v>
      </c>
      <c r="E400" s="17" t="s">
        <v>371</v>
      </c>
    </row>
    <row r="401" spans="1:5" ht="17" x14ac:dyDescent="0.2">
      <c r="A401" s="1" t="s">
        <v>100</v>
      </c>
      <c r="B401" s="1">
        <v>310095</v>
      </c>
      <c r="C401" s="1">
        <v>311526</v>
      </c>
      <c r="D401" s="16">
        <v>1.9248700000000001</v>
      </c>
      <c r="E401" s="17" t="s">
        <v>371</v>
      </c>
    </row>
    <row r="402" spans="1:5" ht="17" x14ac:dyDescent="0.2">
      <c r="A402" s="1" t="s">
        <v>100</v>
      </c>
      <c r="B402" s="1">
        <v>1294251</v>
      </c>
      <c r="C402" s="1">
        <v>1294711</v>
      </c>
      <c r="D402" s="16">
        <v>1.96017</v>
      </c>
      <c r="E402" s="17" t="s">
        <v>371</v>
      </c>
    </row>
    <row r="403" spans="1:5" ht="17" x14ac:dyDescent="0.2">
      <c r="A403" s="1" t="s">
        <v>75</v>
      </c>
      <c r="B403" s="1">
        <v>116893</v>
      </c>
      <c r="C403" s="1">
        <v>117599</v>
      </c>
      <c r="D403" s="16">
        <v>1.98082</v>
      </c>
      <c r="E403" s="17" t="s">
        <v>371</v>
      </c>
    </row>
    <row r="404" spans="1:5" ht="17" x14ac:dyDescent="0.2">
      <c r="A404" s="1" t="s">
        <v>97</v>
      </c>
      <c r="B404" s="1">
        <v>187058</v>
      </c>
      <c r="C404" s="1">
        <v>187890</v>
      </c>
      <c r="D404" s="16">
        <v>1.9855400000000001</v>
      </c>
      <c r="E404" s="17" t="s">
        <v>371</v>
      </c>
    </row>
    <row r="405" spans="1:5" ht="17" x14ac:dyDescent="0.2">
      <c r="A405" s="1" t="s">
        <v>103</v>
      </c>
      <c r="B405" s="1">
        <v>79846</v>
      </c>
      <c r="C405" s="1">
        <v>80292</v>
      </c>
      <c r="D405" s="16">
        <v>1.9068799999999999</v>
      </c>
      <c r="E405" s="17" t="s">
        <v>371</v>
      </c>
    </row>
    <row r="406" spans="1:5" ht="17" x14ac:dyDescent="0.2">
      <c r="A406" s="1" t="s">
        <v>104</v>
      </c>
      <c r="B406" s="1">
        <v>209447</v>
      </c>
      <c r="C406" s="1">
        <v>209826</v>
      </c>
      <c r="D406" s="16">
        <v>1.96787</v>
      </c>
      <c r="E406" s="17" t="s">
        <v>371</v>
      </c>
    </row>
    <row r="407" spans="1:5" ht="17" x14ac:dyDescent="0.2">
      <c r="A407" s="1" t="s">
        <v>70</v>
      </c>
      <c r="B407" s="1">
        <v>119840</v>
      </c>
      <c r="C407" s="1">
        <v>120122</v>
      </c>
      <c r="D407" s="16">
        <v>1.8659300000000001</v>
      </c>
      <c r="E407" s="17" t="s">
        <v>371</v>
      </c>
    </row>
    <row r="408" spans="1:5" ht="17" x14ac:dyDescent="0.2">
      <c r="A408" s="1" t="s">
        <v>73</v>
      </c>
      <c r="B408" s="1">
        <v>192145</v>
      </c>
      <c r="C408" s="1">
        <v>192867</v>
      </c>
      <c r="D408" s="16">
        <v>2.0637099999999999</v>
      </c>
      <c r="E408" s="17" t="s">
        <v>371</v>
      </c>
    </row>
    <row r="409" spans="1:5" ht="17" x14ac:dyDescent="0.2">
      <c r="A409" s="1" t="s">
        <v>73</v>
      </c>
      <c r="B409" s="1">
        <v>537274</v>
      </c>
      <c r="C409" s="1">
        <v>537611</v>
      </c>
      <c r="D409" s="16">
        <v>2.3362699999999998</v>
      </c>
      <c r="E409" s="17" t="s">
        <v>371</v>
      </c>
    </row>
    <row r="410" spans="1:5" ht="17" x14ac:dyDescent="0.2">
      <c r="A410" s="1" t="s">
        <v>76</v>
      </c>
      <c r="B410" s="1">
        <v>511203</v>
      </c>
      <c r="C410" s="1">
        <v>511590</v>
      </c>
      <c r="D410" s="16">
        <v>2.10948</v>
      </c>
      <c r="E410" s="17" t="s">
        <v>371</v>
      </c>
    </row>
    <row r="411" spans="1:5" ht="17" x14ac:dyDescent="0.2">
      <c r="A411" s="1" t="s">
        <v>76</v>
      </c>
      <c r="B411" s="1">
        <v>591683</v>
      </c>
      <c r="C411" s="1">
        <v>592074</v>
      </c>
      <c r="D411" s="16">
        <v>1.93801</v>
      </c>
      <c r="E411" s="17" t="s">
        <v>371</v>
      </c>
    </row>
    <row r="412" spans="1:5" ht="17" x14ac:dyDescent="0.2">
      <c r="A412" s="1" t="s">
        <v>78</v>
      </c>
      <c r="B412" s="1">
        <v>210302</v>
      </c>
      <c r="C412" s="1">
        <v>210853</v>
      </c>
      <c r="D412" s="16">
        <v>1.95306</v>
      </c>
      <c r="E412" s="17" t="s">
        <v>371</v>
      </c>
    </row>
    <row r="413" spans="1:5" ht="17" x14ac:dyDescent="0.2">
      <c r="A413" s="1" t="s">
        <v>83</v>
      </c>
      <c r="B413" s="1">
        <v>439346</v>
      </c>
      <c r="C413" s="1">
        <v>439733</v>
      </c>
      <c r="D413" s="16">
        <v>2.04861</v>
      </c>
      <c r="E413" s="17" t="s">
        <v>371</v>
      </c>
    </row>
    <row r="414" spans="1:5" ht="17" x14ac:dyDescent="0.2">
      <c r="A414" s="1" t="s">
        <v>84</v>
      </c>
      <c r="B414" s="1">
        <v>243729</v>
      </c>
      <c r="C414" s="1">
        <v>244009</v>
      </c>
      <c r="D414" s="16">
        <v>1.9943500000000001</v>
      </c>
      <c r="E414" s="17" t="s">
        <v>371</v>
      </c>
    </row>
    <row r="415" spans="1:5" ht="17" x14ac:dyDescent="0.2">
      <c r="A415" s="1" t="s">
        <v>84</v>
      </c>
      <c r="B415" s="1">
        <v>600051</v>
      </c>
      <c r="C415" s="1">
        <v>601959</v>
      </c>
      <c r="D415" s="16">
        <v>1.9517899999999999</v>
      </c>
      <c r="E415" s="17" t="s">
        <v>371</v>
      </c>
    </row>
    <row r="416" spans="1:5" ht="17" x14ac:dyDescent="0.2">
      <c r="A416" s="1" t="s">
        <v>85</v>
      </c>
      <c r="B416" s="1">
        <v>59982</v>
      </c>
      <c r="C416" s="1">
        <v>60331</v>
      </c>
      <c r="D416" s="16">
        <v>2.15577</v>
      </c>
      <c r="E416" s="17" t="s">
        <v>371</v>
      </c>
    </row>
    <row r="417" spans="1:5" ht="17" x14ac:dyDescent="0.2">
      <c r="A417" s="1" t="s">
        <v>88</v>
      </c>
      <c r="B417" s="1">
        <v>251181</v>
      </c>
      <c r="C417" s="1">
        <v>251492</v>
      </c>
      <c r="D417" s="16">
        <v>2.0115500000000002</v>
      </c>
      <c r="E417" s="17" t="s">
        <v>371</v>
      </c>
    </row>
    <row r="418" spans="1:5" ht="17" x14ac:dyDescent="0.2">
      <c r="A418" s="1" t="s">
        <v>88</v>
      </c>
      <c r="B418" s="1">
        <v>612422</v>
      </c>
      <c r="C418" s="1">
        <v>612832</v>
      </c>
      <c r="D418" s="16">
        <v>2.15463</v>
      </c>
      <c r="E418" s="17" t="s">
        <v>371</v>
      </c>
    </row>
    <row r="419" spans="1:5" ht="17" x14ac:dyDescent="0.2">
      <c r="A419" s="1" t="s">
        <v>90</v>
      </c>
      <c r="B419" s="1">
        <v>263791</v>
      </c>
      <c r="C419" s="1">
        <v>264191</v>
      </c>
      <c r="D419" s="16">
        <v>1.89893</v>
      </c>
      <c r="E419" s="17" t="s">
        <v>371</v>
      </c>
    </row>
    <row r="420" spans="1:5" ht="17" x14ac:dyDescent="0.2">
      <c r="A420" s="1" t="s">
        <v>90</v>
      </c>
      <c r="B420" s="1">
        <v>527490</v>
      </c>
      <c r="C420" s="1">
        <v>527857</v>
      </c>
      <c r="D420" s="16">
        <v>2.1352899999999999</v>
      </c>
      <c r="E420" s="17" t="s">
        <v>371</v>
      </c>
    </row>
    <row r="421" spans="1:5" ht="17" x14ac:dyDescent="0.2">
      <c r="A421" s="1" t="s">
        <v>90</v>
      </c>
      <c r="B421" s="1">
        <v>563237</v>
      </c>
      <c r="C421" s="1">
        <v>563597</v>
      </c>
      <c r="D421" s="16">
        <v>1.90537</v>
      </c>
      <c r="E421" s="17" t="s">
        <v>371</v>
      </c>
    </row>
    <row r="422" spans="1:5" ht="17" x14ac:dyDescent="0.2">
      <c r="A422" s="1" t="s">
        <v>95</v>
      </c>
      <c r="B422" s="1">
        <v>381024</v>
      </c>
      <c r="C422" s="1">
        <v>381388</v>
      </c>
      <c r="D422" s="16">
        <v>1.9272100000000001</v>
      </c>
      <c r="E422" s="17" t="s">
        <v>371</v>
      </c>
    </row>
    <row r="423" spans="1:5" ht="17" x14ac:dyDescent="0.2">
      <c r="A423" s="1" t="s">
        <v>96</v>
      </c>
      <c r="B423" s="1">
        <v>1836703</v>
      </c>
      <c r="C423" s="1">
        <v>1837007</v>
      </c>
      <c r="D423" s="16">
        <v>1.8948499999999999</v>
      </c>
      <c r="E423" s="17" t="s">
        <v>371</v>
      </c>
    </row>
    <row r="424" spans="1:5" ht="17" x14ac:dyDescent="0.2">
      <c r="A424" s="1" t="s">
        <v>98</v>
      </c>
      <c r="B424" s="1">
        <v>1212590</v>
      </c>
      <c r="C424" s="1">
        <v>1213865</v>
      </c>
      <c r="D424" s="16">
        <v>2.09111</v>
      </c>
      <c r="E424" s="17" t="s">
        <v>371</v>
      </c>
    </row>
    <row r="425" spans="1:5" ht="17" x14ac:dyDescent="0.2">
      <c r="A425" s="1" t="s">
        <v>98</v>
      </c>
      <c r="B425" s="1">
        <v>1405796</v>
      </c>
      <c r="C425" s="1">
        <v>1406218</v>
      </c>
      <c r="D425" s="16">
        <v>2.35629</v>
      </c>
      <c r="E425" s="17" t="s">
        <v>371</v>
      </c>
    </row>
    <row r="426" spans="1:5" ht="17" x14ac:dyDescent="0.2">
      <c r="A426" s="1" t="s">
        <v>100</v>
      </c>
      <c r="B426" s="1">
        <v>314748</v>
      </c>
      <c r="C426" s="1">
        <v>315074</v>
      </c>
      <c r="D426" s="16">
        <v>2.0005600000000001</v>
      </c>
      <c r="E426" s="17" t="s">
        <v>371</v>
      </c>
    </row>
    <row r="427" spans="1:5" ht="17" x14ac:dyDescent="0.2">
      <c r="A427" s="1" t="s">
        <v>100</v>
      </c>
      <c r="B427" s="1">
        <v>1627703</v>
      </c>
      <c r="C427" s="1">
        <v>1628005</v>
      </c>
      <c r="D427" s="16">
        <v>1.94451</v>
      </c>
      <c r="E427" s="17" t="s">
        <v>371</v>
      </c>
    </row>
    <row r="428" spans="1:5" ht="17" x14ac:dyDescent="0.2">
      <c r="A428" s="1" t="s">
        <v>100</v>
      </c>
      <c r="B428" s="1">
        <v>1702548</v>
      </c>
      <c r="C428" s="1">
        <v>1702928</v>
      </c>
      <c r="D428" s="16">
        <v>2.3529499999999999</v>
      </c>
      <c r="E428" s="17" t="s">
        <v>371</v>
      </c>
    </row>
    <row r="429" spans="1:5" ht="17" x14ac:dyDescent="0.2">
      <c r="A429" s="1" t="s">
        <v>100</v>
      </c>
      <c r="B429" s="1">
        <v>1770319</v>
      </c>
      <c r="C429" s="1">
        <v>1770679</v>
      </c>
      <c r="D429" s="16">
        <v>1.92466</v>
      </c>
      <c r="E429" s="17" t="s">
        <v>371</v>
      </c>
    </row>
    <row r="430" spans="1:5" ht="17" x14ac:dyDescent="0.2">
      <c r="A430" s="1" t="s">
        <v>100</v>
      </c>
      <c r="B430" s="1">
        <v>1787337</v>
      </c>
      <c r="C430" s="1">
        <v>1787787</v>
      </c>
      <c r="D430" s="16">
        <v>1.95913</v>
      </c>
      <c r="E430" s="17" t="s">
        <v>371</v>
      </c>
    </row>
    <row r="431" spans="1:5" ht="17" x14ac:dyDescent="0.2">
      <c r="A431" s="1" t="s">
        <v>100</v>
      </c>
      <c r="B431" s="1">
        <v>1825654</v>
      </c>
      <c r="C431" s="1">
        <v>1825942</v>
      </c>
      <c r="D431" s="16">
        <v>1.9459599999999999</v>
      </c>
      <c r="E431" s="17" t="s">
        <v>371</v>
      </c>
    </row>
    <row r="432" spans="1:5" ht="17" x14ac:dyDescent="0.2">
      <c r="A432" s="1" t="s">
        <v>100</v>
      </c>
      <c r="B432" s="1">
        <v>2104365</v>
      </c>
      <c r="C432" s="1">
        <v>2105044</v>
      </c>
      <c r="D432" s="16">
        <v>1.97238</v>
      </c>
      <c r="E432" s="17" t="s">
        <v>371</v>
      </c>
    </row>
    <row r="433" spans="1:5" ht="17" x14ac:dyDescent="0.2">
      <c r="A433" s="1" t="s">
        <v>100</v>
      </c>
      <c r="B433" s="1">
        <v>2146210</v>
      </c>
      <c r="C433" s="1">
        <v>2146549</v>
      </c>
      <c r="D433" s="16">
        <v>2.2337600000000002</v>
      </c>
      <c r="E433" s="17" t="s">
        <v>371</v>
      </c>
    </row>
    <row r="434" spans="1:5" ht="17" x14ac:dyDescent="0.2">
      <c r="A434" s="1" t="s">
        <v>100</v>
      </c>
      <c r="B434" s="1">
        <v>2186932</v>
      </c>
      <c r="C434" s="1">
        <v>2187234</v>
      </c>
      <c r="D434" s="16">
        <v>2.0119899999999999</v>
      </c>
      <c r="E434" s="17" t="s">
        <v>371</v>
      </c>
    </row>
    <row r="435" spans="1:5" ht="17" x14ac:dyDescent="0.2">
      <c r="A435" s="1" t="s">
        <v>100</v>
      </c>
      <c r="B435" s="1">
        <v>2357470</v>
      </c>
      <c r="C435" s="1">
        <v>2357786</v>
      </c>
      <c r="D435" s="16">
        <v>1.9971699999999999</v>
      </c>
      <c r="E435" s="17" t="s">
        <v>371</v>
      </c>
    </row>
    <row r="436" spans="1:5" ht="17" x14ac:dyDescent="0.2">
      <c r="A436" s="1" t="s">
        <v>104</v>
      </c>
      <c r="B436" s="1">
        <v>218421</v>
      </c>
      <c r="C436" s="1">
        <v>218773</v>
      </c>
      <c r="D436" s="16">
        <v>1.92961</v>
      </c>
      <c r="E436" s="17" t="s">
        <v>371</v>
      </c>
    </row>
    <row r="437" spans="1:5" ht="17" x14ac:dyDescent="0.2">
      <c r="A437" s="1" t="s">
        <v>105</v>
      </c>
      <c r="B437" s="1">
        <v>392014</v>
      </c>
      <c r="C437" s="1">
        <v>392568</v>
      </c>
      <c r="D437" s="16">
        <v>1.87107</v>
      </c>
      <c r="E437" s="17" t="s">
        <v>371</v>
      </c>
    </row>
    <row r="438" spans="1:5" ht="17" x14ac:dyDescent="0.2">
      <c r="A438" s="1" t="s">
        <v>76</v>
      </c>
      <c r="B438" s="1">
        <v>638645</v>
      </c>
      <c r="C438" s="1">
        <v>639330</v>
      </c>
      <c r="D438" s="16">
        <v>1.90283</v>
      </c>
      <c r="E438" s="17" t="s">
        <v>371</v>
      </c>
    </row>
    <row r="439" spans="1:5" ht="17" x14ac:dyDescent="0.2">
      <c r="A439" s="1" t="s">
        <v>78</v>
      </c>
      <c r="B439" s="1">
        <v>112406</v>
      </c>
      <c r="C439" s="1">
        <v>112722</v>
      </c>
      <c r="D439" s="16">
        <v>2.3190200000000001</v>
      </c>
      <c r="E439" s="17" t="s">
        <v>371</v>
      </c>
    </row>
    <row r="440" spans="1:5" ht="17" x14ac:dyDescent="0.2">
      <c r="A440" s="1" t="s">
        <v>78</v>
      </c>
      <c r="B440" s="1">
        <v>327845</v>
      </c>
      <c r="C440" s="1">
        <v>328311</v>
      </c>
      <c r="D440" s="16">
        <v>1.8896599999999999</v>
      </c>
      <c r="E440" s="17" t="s">
        <v>371</v>
      </c>
    </row>
    <row r="441" spans="1:5" ht="17" x14ac:dyDescent="0.2">
      <c r="A441" s="1" t="s">
        <v>80</v>
      </c>
      <c r="B441" s="1">
        <v>667552</v>
      </c>
      <c r="C441" s="1">
        <v>669276</v>
      </c>
      <c r="D441" s="16">
        <v>2.2649699999999999</v>
      </c>
      <c r="E441" s="17" t="s">
        <v>371</v>
      </c>
    </row>
    <row r="442" spans="1:5" ht="17" x14ac:dyDescent="0.2">
      <c r="A442" s="1" t="s">
        <v>93</v>
      </c>
      <c r="B442" s="1">
        <v>244482</v>
      </c>
      <c r="C442" s="1">
        <v>246456</v>
      </c>
      <c r="D442" s="16">
        <v>1.99847</v>
      </c>
      <c r="E442" s="17" t="s">
        <v>371</v>
      </c>
    </row>
    <row r="443" spans="1:5" ht="17" x14ac:dyDescent="0.2">
      <c r="A443" s="1" t="s">
        <v>93</v>
      </c>
      <c r="B443" s="1">
        <v>249561</v>
      </c>
      <c r="C443" s="1">
        <v>250032</v>
      </c>
      <c r="D443" s="16">
        <v>2.1156199999999998</v>
      </c>
      <c r="E443" s="17" t="s">
        <v>371</v>
      </c>
    </row>
    <row r="444" spans="1:5" ht="17" x14ac:dyDescent="0.2">
      <c r="A444" s="1" t="s">
        <v>96</v>
      </c>
      <c r="B444" s="1">
        <v>1757692</v>
      </c>
      <c r="C444" s="1">
        <v>1758058</v>
      </c>
      <c r="D444" s="16">
        <v>1.8976900000000001</v>
      </c>
      <c r="E444" s="17" t="s">
        <v>371</v>
      </c>
    </row>
    <row r="445" spans="1:5" ht="17" x14ac:dyDescent="0.2">
      <c r="A445" s="1" t="s">
        <v>100</v>
      </c>
      <c r="B445" s="1">
        <v>695428</v>
      </c>
      <c r="C445" s="1">
        <v>695762</v>
      </c>
      <c r="D445" s="16">
        <v>2.2206800000000002</v>
      </c>
      <c r="E445" s="17" t="s">
        <v>371</v>
      </c>
    </row>
    <row r="446" spans="1:5" ht="17" x14ac:dyDescent="0.2">
      <c r="A446" s="1" t="s">
        <v>100</v>
      </c>
      <c r="B446" s="1">
        <v>702426</v>
      </c>
      <c r="C446" s="1">
        <v>702812</v>
      </c>
      <c r="D446" s="16">
        <v>2.02162</v>
      </c>
      <c r="E446" s="17" t="s">
        <v>371</v>
      </c>
    </row>
    <row r="447" spans="1:5" ht="17" x14ac:dyDescent="0.2">
      <c r="A447" s="1" t="s">
        <v>100</v>
      </c>
      <c r="B447" s="1">
        <v>740369</v>
      </c>
      <c r="C447" s="1">
        <v>740710</v>
      </c>
      <c r="D447" s="16">
        <v>1.96913</v>
      </c>
      <c r="E447" s="17" t="s">
        <v>371</v>
      </c>
    </row>
    <row r="448" spans="1:5" ht="17" x14ac:dyDescent="0.2">
      <c r="A448" s="1" t="s">
        <v>100</v>
      </c>
      <c r="B448" s="1">
        <v>1537621</v>
      </c>
      <c r="C448" s="1">
        <v>1538099</v>
      </c>
      <c r="D448" s="16">
        <v>1.96129</v>
      </c>
      <c r="E448" s="17" t="s">
        <v>371</v>
      </c>
    </row>
    <row r="449" spans="1:5" ht="17" x14ac:dyDescent="0.2">
      <c r="A449" s="1" t="s">
        <v>100</v>
      </c>
      <c r="B449" s="1">
        <v>1930405</v>
      </c>
      <c r="C449" s="1">
        <v>1930778</v>
      </c>
      <c r="D449" s="16">
        <v>1.9964200000000001</v>
      </c>
      <c r="E449" s="17" t="s">
        <v>371</v>
      </c>
    </row>
    <row r="450" spans="1:5" ht="17" x14ac:dyDescent="0.2">
      <c r="A450" s="1" t="s">
        <v>100</v>
      </c>
      <c r="B450" s="1">
        <v>2170311</v>
      </c>
      <c r="C450" s="1">
        <v>2171527</v>
      </c>
      <c r="D450" s="16">
        <v>2.00752</v>
      </c>
      <c r="E450" s="17" t="s">
        <v>371</v>
      </c>
    </row>
    <row r="451" spans="1:5" ht="17" x14ac:dyDescent="0.2">
      <c r="A451" s="1" t="s">
        <v>86</v>
      </c>
      <c r="B451" s="1">
        <v>171024</v>
      </c>
      <c r="C451" s="1">
        <v>171376</v>
      </c>
      <c r="D451" s="16">
        <v>2.0763199999999999</v>
      </c>
      <c r="E451" s="17" t="s">
        <v>371</v>
      </c>
    </row>
    <row r="452" spans="1:5" ht="17" x14ac:dyDescent="0.2">
      <c r="A452" s="1" t="s">
        <v>97</v>
      </c>
      <c r="B452" s="1">
        <v>93754</v>
      </c>
      <c r="C452" s="1">
        <v>94539</v>
      </c>
      <c r="D452" s="16">
        <v>1.9042600000000001</v>
      </c>
      <c r="E452" s="17" t="s">
        <v>371</v>
      </c>
    </row>
    <row r="453" spans="1:5" ht="17" x14ac:dyDescent="0.2">
      <c r="A453" s="1" t="s">
        <v>101</v>
      </c>
      <c r="B453" s="1">
        <v>102710</v>
      </c>
      <c r="C453" s="1">
        <v>103802</v>
      </c>
      <c r="D453" s="16">
        <v>1.6823399999999999</v>
      </c>
      <c r="E453" s="17" t="s">
        <v>371</v>
      </c>
    </row>
    <row r="454" spans="1:5" ht="17" x14ac:dyDescent="0.2">
      <c r="A454" s="1" t="s">
        <v>102</v>
      </c>
      <c r="B454" s="1">
        <v>204127</v>
      </c>
      <c r="C454" s="1">
        <v>205686</v>
      </c>
      <c r="D454" s="16">
        <v>2.3691499999999999</v>
      </c>
      <c r="E454" s="17" t="s">
        <v>371</v>
      </c>
    </row>
    <row r="455" spans="1:5" ht="17" x14ac:dyDescent="0.2">
      <c r="A455" s="1" t="s">
        <v>103</v>
      </c>
      <c r="B455" s="1">
        <v>116986</v>
      </c>
      <c r="C455" s="1">
        <v>120588</v>
      </c>
      <c r="D455" s="16">
        <v>1.83334</v>
      </c>
      <c r="E455" s="17" t="s">
        <v>371</v>
      </c>
    </row>
    <row r="456" spans="1:5" ht="17" x14ac:dyDescent="0.2">
      <c r="A456" s="1" t="s">
        <v>104</v>
      </c>
      <c r="B456" s="1">
        <v>360660</v>
      </c>
      <c r="C456" s="1">
        <v>361077</v>
      </c>
      <c r="D456" s="16">
        <v>2.0772200000000001</v>
      </c>
      <c r="E456" s="17" t="s">
        <v>371</v>
      </c>
    </row>
    <row r="457" spans="1:5" ht="17" x14ac:dyDescent="0.2">
      <c r="A457" s="1" t="s">
        <v>105</v>
      </c>
      <c r="B457" s="1">
        <v>389335</v>
      </c>
      <c r="C457" s="1">
        <v>391615</v>
      </c>
      <c r="D457" s="16">
        <v>2.26627</v>
      </c>
      <c r="E457" s="17" t="s">
        <v>371</v>
      </c>
    </row>
    <row r="458" spans="1:5" ht="17" x14ac:dyDescent="0.2">
      <c r="A458" s="1" t="s">
        <v>105</v>
      </c>
      <c r="B458" s="1">
        <v>489524</v>
      </c>
      <c r="C458" s="1">
        <v>490328</v>
      </c>
      <c r="D458" s="16">
        <v>2.0307599999999999</v>
      </c>
      <c r="E458" s="17" t="s">
        <v>371</v>
      </c>
    </row>
    <row r="459" spans="1:5" ht="17" x14ac:dyDescent="0.2">
      <c r="A459" s="1" t="s">
        <v>66</v>
      </c>
      <c r="B459" s="1">
        <v>297100</v>
      </c>
      <c r="C459" s="1">
        <v>298152</v>
      </c>
      <c r="D459" s="16">
        <v>1.92282</v>
      </c>
      <c r="E459" s="17" t="s">
        <v>371</v>
      </c>
    </row>
    <row r="460" spans="1:5" ht="17" x14ac:dyDescent="0.2">
      <c r="A460" s="1" t="s">
        <v>66</v>
      </c>
      <c r="B460" s="1">
        <v>402835</v>
      </c>
      <c r="C460" s="1">
        <v>403372</v>
      </c>
      <c r="D460" s="16">
        <v>1.9875700000000001</v>
      </c>
      <c r="E460" s="17" t="s">
        <v>371</v>
      </c>
    </row>
    <row r="461" spans="1:5" ht="17" x14ac:dyDescent="0.2">
      <c r="A461" s="1" t="s">
        <v>67</v>
      </c>
      <c r="B461" s="1">
        <v>41244</v>
      </c>
      <c r="C461" s="1">
        <v>44055</v>
      </c>
      <c r="D461" s="16">
        <v>2.2854700000000001</v>
      </c>
      <c r="E461" s="17" t="s">
        <v>371</v>
      </c>
    </row>
    <row r="462" spans="1:5" ht="17" x14ac:dyDescent="0.2">
      <c r="A462" s="1" t="s">
        <v>67</v>
      </c>
      <c r="B462" s="1">
        <v>193779</v>
      </c>
      <c r="C462" s="1">
        <v>194246</v>
      </c>
      <c r="D462" s="16">
        <v>1.9294100000000001</v>
      </c>
      <c r="E462" s="17" t="s">
        <v>371</v>
      </c>
    </row>
    <row r="463" spans="1:5" ht="17" x14ac:dyDescent="0.2">
      <c r="A463" s="1" t="s">
        <v>67</v>
      </c>
      <c r="B463" s="1">
        <v>269192</v>
      </c>
      <c r="C463" s="1">
        <v>269587</v>
      </c>
      <c r="D463" s="16">
        <v>1.97522</v>
      </c>
      <c r="E463" s="17" t="s">
        <v>371</v>
      </c>
    </row>
    <row r="464" spans="1:5" ht="17" x14ac:dyDescent="0.2">
      <c r="A464" s="1" t="s">
        <v>68</v>
      </c>
      <c r="B464" s="1">
        <v>259225</v>
      </c>
      <c r="C464" s="1">
        <v>259606</v>
      </c>
      <c r="D464" s="16">
        <v>1.8825799999999999</v>
      </c>
      <c r="E464" s="17" t="s">
        <v>371</v>
      </c>
    </row>
    <row r="465" spans="1:5" ht="17" x14ac:dyDescent="0.2">
      <c r="A465" s="1" t="s">
        <v>69</v>
      </c>
      <c r="B465" s="1">
        <v>78792</v>
      </c>
      <c r="C465" s="1">
        <v>79176</v>
      </c>
      <c r="D465" s="16">
        <v>1.9452499999999999</v>
      </c>
      <c r="E465" s="17" t="s">
        <v>371</v>
      </c>
    </row>
    <row r="466" spans="1:5" ht="17" x14ac:dyDescent="0.2">
      <c r="A466" s="1" t="s">
        <v>69</v>
      </c>
      <c r="B466" s="1">
        <v>159440</v>
      </c>
      <c r="C466" s="1">
        <v>160260</v>
      </c>
      <c r="D466" s="16">
        <v>2.0769299999999999</v>
      </c>
      <c r="E466" s="17" t="s">
        <v>371</v>
      </c>
    </row>
    <row r="467" spans="1:5" ht="17" x14ac:dyDescent="0.2">
      <c r="A467" s="1" t="s">
        <v>70</v>
      </c>
      <c r="B467" s="1">
        <v>128195</v>
      </c>
      <c r="C467" s="1">
        <v>128483</v>
      </c>
      <c r="D467" s="16">
        <v>2.0687899999999999</v>
      </c>
      <c r="E467" s="17" t="s">
        <v>371</v>
      </c>
    </row>
    <row r="468" spans="1:5" ht="17" x14ac:dyDescent="0.2">
      <c r="A468" s="1" t="s">
        <v>70</v>
      </c>
      <c r="B468" s="1">
        <v>150832</v>
      </c>
      <c r="C468" s="1">
        <v>151330</v>
      </c>
      <c r="D468" s="16">
        <v>1.8173600000000001</v>
      </c>
      <c r="E468" s="17" t="s">
        <v>371</v>
      </c>
    </row>
    <row r="469" spans="1:5" ht="17" x14ac:dyDescent="0.2">
      <c r="A469" s="1" t="s">
        <v>72</v>
      </c>
      <c r="B469" s="1">
        <v>455539</v>
      </c>
      <c r="C469" s="1">
        <v>456365</v>
      </c>
      <c r="D469" s="16">
        <v>2.0771799999999998</v>
      </c>
      <c r="E469" s="17" t="s">
        <v>371</v>
      </c>
    </row>
    <row r="470" spans="1:5" ht="17" x14ac:dyDescent="0.2">
      <c r="A470" s="1" t="s">
        <v>73</v>
      </c>
      <c r="B470" s="1">
        <v>135473</v>
      </c>
      <c r="C470" s="1">
        <v>135755</v>
      </c>
      <c r="D470" s="16">
        <v>2.08927</v>
      </c>
      <c r="E470" s="17" t="s">
        <v>371</v>
      </c>
    </row>
    <row r="471" spans="1:5" ht="17" x14ac:dyDescent="0.2">
      <c r="A471" s="1" t="s">
        <v>73</v>
      </c>
      <c r="B471" s="1">
        <v>228798</v>
      </c>
      <c r="C471" s="1">
        <v>229662</v>
      </c>
      <c r="D471" s="16">
        <v>2.0931899999999999</v>
      </c>
      <c r="E471" s="17" t="s">
        <v>371</v>
      </c>
    </row>
    <row r="472" spans="1:5" ht="17" x14ac:dyDescent="0.2">
      <c r="A472" s="1" t="s">
        <v>73</v>
      </c>
      <c r="B472" s="1">
        <v>263335</v>
      </c>
      <c r="C472" s="1">
        <v>263861</v>
      </c>
      <c r="D472" s="16">
        <v>2.0969600000000002</v>
      </c>
      <c r="E472" s="17" t="s">
        <v>371</v>
      </c>
    </row>
    <row r="473" spans="1:5" ht="17" x14ac:dyDescent="0.2">
      <c r="A473" s="1" t="s">
        <v>74</v>
      </c>
      <c r="B473" s="1">
        <v>84773</v>
      </c>
      <c r="C473" s="1">
        <v>85359</v>
      </c>
      <c r="D473" s="16">
        <v>2.1616599999999999</v>
      </c>
      <c r="E473" s="17" t="s">
        <v>371</v>
      </c>
    </row>
    <row r="474" spans="1:5" ht="17" x14ac:dyDescent="0.2">
      <c r="A474" s="1" t="s">
        <v>76</v>
      </c>
      <c r="B474" s="1">
        <v>417766</v>
      </c>
      <c r="C474" s="1">
        <v>418179</v>
      </c>
      <c r="D474" s="16">
        <v>1.88836</v>
      </c>
      <c r="E474" s="17" t="s">
        <v>371</v>
      </c>
    </row>
    <row r="475" spans="1:5" ht="17" x14ac:dyDescent="0.2">
      <c r="A475" s="1" t="s">
        <v>79</v>
      </c>
      <c r="B475" s="1">
        <v>600208</v>
      </c>
      <c r="C475" s="1">
        <v>600964</v>
      </c>
      <c r="D475" s="16">
        <v>2.125</v>
      </c>
      <c r="E475" s="17" t="s">
        <v>371</v>
      </c>
    </row>
    <row r="476" spans="1:5" ht="17" x14ac:dyDescent="0.2">
      <c r="A476" s="1" t="s">
        <v>80</v>
      </c>
      <c r="B476" s="1">
        <v>322975</v>
      </c>
      <c r="C476" s="1">
        <v>323312</v>
      </c>
      <c r="D476" s="16">
        <v>2.1733899999999999</v>
      </c>
      <c r="E476" s="17" t="s">
        <v>371</v>
      </c>
    </row>
    <row r="477" spans="1:5" ht="17" x14ac:dyDescent="0.2">
      <c r="A477" s="1" t="s">
        <v>82</v>
      </c>
      <c r="B477" s="1">
        <v>289377</v>
      </c>
      <c r="C477" s="1">
        <v>290053</v>
      </c>
      <c r="D477" s="16">
        <v>2.1843900000000001</v>
      </c>
      <c r="E477" s="17" t="s">
        <v>371</v>
      </c>
    </row>
    <row r="478" spans="1:5" ht="17" x14ac:dyDescent="0.2">
      <c r="A478" s="1" t="s">
        <v>82</v>
      </c>
      <c r="B478" s="1">
        <v>734928</v>
      </c>
      <c r="C478" s="1">
        <v>735619</v>
      </c>
      <c r="D478" s="16">
        <v>2.3346399999999998</v>
      </c>
      <c r="E478" s="17" t="s">
        <v>371</v>
      </c>
    </row>
    <row r="479" spans="1:5" ht="17" x14ac:dyDescent="0.2">
      <c r="A479" s="1" t="s">
        <v>82</v>
      </c>
      <c r="B479" s="1">
        <v>768878</v>
      </c>
      <c r="C479" s="1">
        <v>769748</v>
      </c>
      <c r="D479" s="16">
        <v>1.9793799999999999</v>
      </c>
      <c r="E479" s="17" t="s">
        <v>371</v>
      </c>
    </row>
    <row r="480" spans="1:5" ht="17" x14ac:dyDescent="0.2">
      <c r="A480" s="1" t="s">
        <v>83</v>
      </c>
      <c r="B480" s="1">
        <v>436307</v>
      </c>
      <c r="C480" s="1">
        <v>437148</v>
      </c>
      <c r="D480" s="16">
        <v>1.94316</v>
      </c>
      <c r="E480" s="17" t="s">
        <v>371</v>
      </c>
    </row>
    <row r="481" spans="1:5" ht="17" x14ac:dyDescent="0.2">
      <c r="A481" s="1" t="s">
        <v>84</v>
      </c>
      <c r="B481" s="1">
        <v>436733</v>
      </c>
      <c r="C481" s="1">
        <v>437039</v>
      </c>
      <c r="D481" s="16">
        <v>2.2724199999999999</v>
      </c>
      <c r="E481" s="17" t="s">
        <v>371</v>
      </c>
    </row>
    <row r="482" spans="1:5" ht="17" x14ac:dyDescent="0.2">
      <c r="A482" s="1" t="s">
        <v>84</v>
      </c>
      <c r="B482" s="1">
        <v>611399</v>
      </c>
      <c r="C482" s="1">
        <v>612600</v>
      </c>
      <c r="D482" s="16">
        <v>2.0195099999999999</v>
      </c>
      <c r="E482" s="17" t="s">
        <v>371</v>
      </c>
    </row>
    <row r="483" spans="1:5" ht="17" x14ac:dyDescent="0.2">
      <c r="A483" s="1" t="s">
        <v>85</v>
      </c>
      <c r="B483" s="1">
        <v>29102</v>
      </c>
      <c r="C483" s="1">
        <v>29766</v>
      </c>
      <c r="D483" s="16">
        <v>1.88245</v>
      </c>
      <c r="E483" s="17" t="s">
        <v>371</v>
      </c>
    </row>
    <row r="484" spans="1:5" ht="17" x14ac:dyDescent="0.2">
      <c r="A484" s="1" t="s">
        <v>85</v>
      </c>
      <c r="B484" s="1">
        <v>532190</v>
      </c>
      <c r="C484" s="1">
        <v>532593</v>
      </c>
      <c r="D484" s="16">
        <v>2.0295700000000001</v>
      </c>
      <c r="E484" s="17" t="s">
        <v>371</v>
      </c>
    </row>
    <row r="485" spans="1:5" ht="17" x14ac:dyDescent="0.2">
      <c r="A485" s="1" t="s">
        <v>89</v>
      </c>
      <c r="B485" s="1">
        <v>319747</v>
      </c>
      <c r="C485" s="1">
        <v>320145</v>
      </c>
      <c r="D485" s="16">
        <v>1.8200700000000001</v>
      </c>
      <c r="E485" s="17" t="s">
        <v>371</v>
      </c>
    </row>
    <row r="486" spans="1:5" ht="17" x14ac:dyDescent="0.2">
      <c r="A486" s="1" t="s">
        <v>90</v>
      </c>
      <c r="B486" s="1">
        <v>283651</v>
      </c>
      <c r="C486" s="1">
        <v>283965</v>
      </c>
      <c r="D486" s="16">
        <v>1.8855900000000001</v>
      </c>
      <c r="E486" s="17" t="s">
        <v>371</v>
      </c>
    </row>
    <row r="487" spans="1:5" ht="17" x14ac:dyDescent="0.2">
      <c r="A487" s="1" t="s">
        <v>90</v>
      </c>
      <c r="B487" s="1">
        <v>577945</v>
      </c>
      <c r="C487" s="1">
        <v>578826</v>
      </c>
      <c r="D487" s="16">
        <v>1.9740599999999999</v>
      </c>
      <c r="E487" s="17" t="s">
        <v>371</v>
      </c>
    </row>
    <row r="488" spans="1:5" ht="17" x14ac:dyDescent="0.2">
      <c r="A488" s="1" t="s">
        <v>90</v>
      </c>
      <c r="B488" s="1">
        <v>1018555</v>
      </c>
      <c r="C488" s="1">
        <v>1020055</v>
      </c>
      <c r="D488" s="16">
        <v>2.2768999999999999</v>
      </c>
      <c r="E488" s="17" t="s">
        <v>371</v>
      </c>
    </row>
    <row r="489" spans="1:5" ht="17" x14ac:dyDescent="0.2">
      <c r="A489" s="1" t="s">
        <v>92</v>
      </c>
      <c r="B489" s="1">
        <v>85434</v>
      </c>
      <c r="C489" s="1">
        <v>85900</v>
      </c>
      <c r="D489" s="16">
        <v>2.1365500000000002</v>
      </c>
      <c r="E489" s="17" t="s">
        <v>371</v>
      </c>
    </row>
    <row r="490" spans="1:5" ht="17" x14ac:dyDescent="0.2">
      <c r="A490" s="1" t="s">
        <v>92</v>
      </c>
      <c r="B490" s="1">
        <v>408224</v>
      </c>
      <c r="C490" s="1">
        <v>408549</v>
      </c>
      <c r="D490" s="16">
        <v>1.9460299999999999</v>
      </c>
      <c r="E490" s="17" t="s">
        <v>371</v>
      </c>
    </row>
    <row r="491" spans="1:5" ht="17" x14ac:dyDescent="0.2">
      <c r="A491" s="1" t="s">
        <v>93</v>
      </c>
      <c r="B491" s="1">
        <v>123052</v>
      </c>
      <c r="C491" s="1">
        <v>123353</v>
      </c>
      <c r="D491" s="16">
        <v>2.3134100000000002</v>
      </c>
      <c r="E491" s="17" t="s">
        <v>371</v>
      </c>
    </row>
    <row r="492" spans="1:5" ht="17" x14ac:dyDescent="0.2">
      <c r="A492" s="1" t="s">
        <v>94</v>
      </c>
      <c r="B492" s="1">
        <v>1117716</v>
      </c>
      <c r="C492" s="1">
        <v>1118005</v>
      </c>
      <c r="D492" s="16">
        <v>2.1886399999999999</v>
      </c>
      <c r="E492" s="17" t="s">
        <v>371</v>
      </c>
    </row>
    <row r="493" spans="1:5" ht="17" x14ac:dyDescent="0.2">
      <c r="A493" s="1" t="s">
        <v>96</v>
      </c>
      <c r="B493" s="1">
        <v>575119</v>
      </c>
      <c r="C493" s="1">
        <v>576018</v>
      </c>
      <c r="D493" s="16">
        <v>1.8975500000000001</v>
      </c>
      <c r="E493" s="17" t="s">
        <v>371</v>
      </c>
    </row>
    <row r="494" spans="1:5" ht="17" x14ac:dyDescent="0.2">
      <c r="A494" s="1" t="s">
        <v>100</v>
      </c>
      <c r="B494" s="1">
        <v>30939</v>
      </c>
      <c r="C494" s="1">
        <v>31734</v>
      </c>
      <c r="D494" s="16">
        <v>2.3053400000000002</v>
      </c>
      <c r="E494" s="17" t="s">
        <v>371</v>
      </c>
    </row>
    <row r="495" spans="1:5" ht="17" x14ac:dyDescent="0.2">
      <c r="A495" s="1" t="s">
        <v>100</v>
      </c>
      <c r="B495" s="1">
        <v>287742</v>
      </c>
      <c r="C495" s="1">
        <v>289803</v>
      </c>
      <c r="D495" s="16">
        <v>2.2779699999999998</v>
      </c>
      <c r="E495" s="17" t="s">
        <v>371</v>
      </c>
    </row>
    <row r="496" spans="1:5" ht="17" x14ac:dyDescent="0.2">
      <c r="A496" s="1" t="s">
        <v>100</v>
      </c>
      <c r="B496" s="1">
        <v>371709</v>
      </c>
      <c r="C496" s="1">
        <v>372364</v>
      </c>
      <c r="D496" s="16">
        <v>2.0555400000000001</v>
      </c>
      <c r="E496" s="17" t="s">
        <v>371</v>
      </c>
    </row>
    <row r="497" spans="1:5" ht="17" x14ac:dyDescent="0.2">
      <c r="A497" s="1" t="s">
        <v>100</v>
      </c>
      <c r="B497" s="1">
        <v>2070868</v>
      </c>
      <c r="C497" s="1">
        <v>2071179</v>
      </c>
      <c r="D497" s="16">
        <v>1.9510700000000001</v>
      </c>
      <c r="E497" s="17" t="s">
        <v>371</v>
      </c>
    </row>
  </sheetData>
  <phoneticPr fontId="6" type="noConversion"/>
  <pageMargins left="0.511811024" right="0.511811024" top="0.78740157499999996" bottom="0.78740157499999996" header="0.31496062000000002" footer="0.31496062000000002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617"/>
  <sheetViews>
    <sheetView workbookViewId="0"/>
  </sheetViews>
  <sheetFormatPr baseColWidth="10" defaultColWidth="8.83203125" defaultRowHeight="15" x14ac:dyDescent="0.2"/>
  <cols>
    <col min="4" max="4" width="15.5" style="23" customWidth="1"/>
    <col min="5" max="5" width="24.5" customWidth="1"/>
    <col min="10" max="10" width="10.33203125" bestFit="1" customWidth="1"/>
  </cols>
  <sheetData>
    <row r="1" spans="1:5" ht="16" x14ac:dyDescent="0.2">
      <c r="A1" s="10" t="s">
        <v>589</v>
      </c>
      <c r="B1" s="4"/>
      <c r="C1" s="4"/>
      <c r="D1" s="14"/>
      <c r="E1" s="14"/>
    </row>
    <row r="2" spans="1:5" ht="16" x14ac:dyDescent="0.2">
      <c r="A2" s="10"/>
      <c r="B2" s="4"/>
      <c r="C2" s="4"/>
      <c r="D2" s="14"/>
      <c r="E2" s="14"/>
    </row>
    <row r="3" spans="1:5" ht="30" customHeight="1" x14ac:dyDescent="0.2">
      <c r="A3" s="5" t="s">
        <v>60</v>
      </c>
      <c r="B3" s="5" t="s">
        <v>61</v>
      </c>
      <c r="C3" s="5" t="s">
        <v>62</v>
      </c>
      <c r="D3" s="15" t="s">
        <v>63</v>
      </c>
      <c r="E3" s="15" t="s">
        <v>374</v>
      </c>
    </row>
    <row r="4" spans="1:5" x14ac:dyDescent="0.2">
      <c r="A4" t="s">
        <v>64</v>
      </c>
      <c r="B4">
        <v>58968</v>
      </c>
      <c r="C4">
        <v>59292</v>
      </c>
      <c r="D4" s="22">
        <v>1.6865699999999999</v>
      </c>
      <c r="E4" s="14" t="s">
        <v>371</v>
      </c>
    </row>
    <row r="5" spans="1:5" x14ac:dyDescent="0.2">
      <c r="A5" t="s">
        <v>65</v>
      </c>
      <c r="B5">
        <v>97731</v>
      </c>
      <c r="C5">
        <v>98112</v>
      </c>
      <c r="D5" s="22">
        <v>1.8295399999999999</v>
      </c>
      <c r="E5" s="14" t="s">
        <v>371</v>
      </c>
    </row>
    <row r="6" spans="1:5" ht="30" customHeight="1" x14ac:dyDescent="0.2">
      <c r="A6" t="s">
        <v>65</v>
      </c>
      <c r="B6">
        <v>101322</v>
      </c>
      <c r="C6">
        <v>101931</v>
      </c>
      <c r="D6" s="22">
        <v>1.8885400000000001</v>
      </c>
      <c r="E6" s="14" t="s">
        <v>371</v>
      </c>
    </row>
    <row r="7" spans="1:5" x14ac:dyDescent="0.2">
      <c r="A7" t="s">
        <v>65</v>
      </c>
      <c r="B7">
        <v>268052</v>
      </c>
      <c r="C7">
        <v>268333</v>
      </c>
      <c r="D7" s="22">
        <v>2.0123899999999999</v>
      </c>
      <c r="E7" s="14" t="s">
        <v>371</v>
      </c>
    </row>
    <row r="8" spans="1:5" x14ac:dyDescent="0.2">
      <c r="A8" t="s">
        <v>66</v>
      </c>
      <c r="B8">
        <v>74983</v>
      </c>
      <c r="C8">
        <v>75428</v>
      </c>
      <c r="D8" s="22">
        <v>2.0661800000000001</v>
      </c>
      <c r="E8" s="14" t="s">
        <v>371</v>
      </c>
    </row>
    <row r="9" spans="1:5" x14ac:dyDescent="0.2">
      <c r="A9" t="s">
        <v>66</v>
      </c>
      <c r="B9">
        <v>125521</v>
      </c>
      <c r="C9">
        <v>125891</v>
      </c>
      <c r="D9" s="22">
        <v>1.99702</v>
      </c>
      <c r="E9" s="14" t="s">
        <v>371</v>
      </c>
    </row>
    <row r="10" spans="1:5" x14ac:dyDescent="0.2">
      <c r="A10" t="s">
        <v>66</v>
      </c>
      <c r="B10">
        <v>170385</v>
      </c>
      <c r="C10">
        <v>170959</v>
      </c>
      <c r="D10" s="22">
        <v>1.97407</v>
      </c>
      <c r="E10" s="14" t="s">
        <v>371</v>
      </c>
    </row>
    <row r="11" spans="1:5" x14ac:dyDescent="0.2">
      <c r="A11" t="s">
        <v>66</v>
      </c>
      <c r="B11">
        <v>245557</v>
      </c>
      <c r="C11">
        <v>246871</v>
      </c>
      <c r="D11" s="22">
        <v>1.99281</v>
      </c>
      <c r="E11" s="14" t="s">
        <v>371</v>
      </c>
    </row>
    <row r="12" spans="1:5" x14ac:dyDescent="0.2">
      <c r="A12" t="s">
        <v>66</v>
      </c>
      <c r="B12">
        <v>257510</v>
      </c>
      <c r="C12">
        <v>258171</v>
      </c>
      <c r="D12" s="22">
        <v>1.96353</v>
      </c>
      <c r="E12" s="14" t="s">
        <v>371</v>
      </c>
    </row>
    <row r="13" spans="1:5" x14ac:dyDescent="0.2">
      <c r="A13" t="s">
        <v>66</v>
      </c>
      <c r="B13">
        <v>271942</v>
      </c>
      <c r="C13">
        <v>272420</v>
      </c>
      <c r="D13" s="22">
        <v>1.9945999999999999</v>
      </c>
      <c r="E13" s="14" t="s">
        <v>371</v>
      </c>
    </row>
    <row r="14" spans="1:5" x14ac:dyDescent="0.2">
      <c r="A14" t="s">
        <v>66</v>
      </c>
      <c r="B14">
        <v>273444</v>
      </c>
      <c r="C14">
        <v>279060</v>
      </c>
      <c r="D14" s="22">
        <v>2.0013299999999998</v>
      </c>
      <c r="E14" s="14" t="s">
        <v>371</v>
      </c>
    </row>
    <row r="15" spans="1:5" x14ac:dyDescent="0.2">
      <c r="A15" t="s">
        <v>66</v>
      </c>
      <c r="B15">
        <v>302793</v>
      </c>
      <c r="C15">
        <v>303273</v>
      </c>
      <c r="D15" s="22">
        <v>2.0089700000000001</v>
      </c>
      <c r="E15" s="14" t="s">
        <v>371</v>
      </c>
    </row>
    <row r="16" spans="1:5" x14ac:dyDescent="0.2">
      <c r="A16" t="s">
        <v>66</v>
      </c>
      <c r="B16">
        <v>313550</v>
      </c>
      <c r="C16">
        <v>314332</v>
      </c>
      <c r="D16" s="22">
        <v>1.9732700000000001</v>
      </c>
      <c r="E16" s="14" t="s">
        <v>371</v>
      </c>
    </row>
    <row r="17" spans="1:5" x14ac:dyDescent="0.2">
      <c r="A17" t="s">
        <v>67</v>
      </c>
      <c r="B17">
        <v>42310</v>
      </c>
      <c r="C17">
        <v>42828</v>
      </c>
      <c r="D17" s="22">
        <v>1.88025</v>
      </c>
      <c r="E17" s="14" t="s">
        <v>371</v>
      </c>
    </row>
    <row r="18" spans="1:5" x14ac:dyDescent="0.2">
      <c r="A18" t="s">
        <v>67</v>
      </c>
      <c r="B18">
        <v>43133</v>
      </c>
      <c r="C18">
        <v>43961</v>
      </c>
      <c r="D18" s="22">
        <v>2.1371799999999999</v>
      </c>
      <c r="E18" s="14" t="s">
        <v>371</v>
      </c>
    </row>
    <row r="19" spans="1:5" x14ac:dyDescent="0.2">
      <c r="A19" t="s">
        <v>67</v>
      </c>
      <c r="B19">
        <v>110135</v>
      </c>
      <c r="C19">
        <v>110391</v>
      </c>
      <c r="D19" s="22">
        <v>1.92672</v>
      </c>
      <c r="E19" s="14" t="s">
        <v>371</v>
      </c>
    </row>
    <row r="20" spans="1:5" x14ac:dyDescent="0.2">
      <c r="A20" t="s">
        <v>67</v>
      </c>
      <c r="B20">
        <v>166402</v>
      </c>
      <c r="C20">
        <v>166793</v>
      </c>
      <c r="D20" s="22">
        <v>1.8916299999999999</v>
      </c>
      <c r="E20" s="14" t="s">
        <v>371</v>
      </c>
    </row>
    <row r="21" spans="1:5" x14ac:dyDescent="0.2">
      <c r="A21" t="s">
        <v>67</v>
      </c>
      <c r="B21">
        <v>225235</v>
      </c>
      <c r="C21">
        <v>225984</v>
      </c>
      <c r="D21" s="22">
        <v>2.1718199999999999</v>
      </c>
      <c r="E21" s="14" t="s">
        <v>371</v>
      </c>
    </row>
    <row r="22" spans="1:5" x14ac:dyDescent="0.2">
      <c r="A22" t="s">
        <v>67</v>
      </c>
      <c r="B22">
        <v>240701</v>
      </c>
      <c r="C22">
        <v>241316</v>
      </c>
      <c r="D22" s="22">
        <v>1.9956400000000001</v>
      </c>
      <c r="E22" s="14" t="s">
        <v>371</v>
      </c>
    </row>
    <row r="23" spans="1:5" x14ac:dyDescent="0.2">
      <c r="A23" t="s">
        <v>67</v>
      </c>
      <c r="B23">
        <v>252321</v>
      </c>
      <c r="C23">
        <v>253827</v>
      </c>
      <c r="D23" s="22">
        <v>1.88747</v>
      </c>
      <c r="E23" s="14" t="s">
        <v>371</v>
      </c>
    </row>
    <row r="24" spans="1:5" x14ac:dyDescent="0.2">
      <c r="A24" t="s">
        <v>67</v>
      </c>
      <c r="B24">
        <v>317962</v>
      </c>
      <c r="C24">
        <v>318283</v>
      </c>
      <c r="D24" s="22">
        <v>1.8937900000000001</v>
      </c>
      <c r="E24" s="14" t="s">
        <v>371</v>
      </c>
    </row>
    <row r="25" spans="1:5" x14ac:dyDescent="0.2">
      <c r="A25" t="s">
        <v>67</v>
      </c>
      <c r="B25">
        <v>351659</v>
      </c>
      <c r="C25">
        <v>352367</v>
      </c>
      <c r="D25" s="22">
        <v>1.92361</v>
      </c>
      <c r="E25" s="14" t="s">
        <v>371</v>
      </c>
    </row>
    <row r="26" spans="1:5" x14ac:dyDescent="0.2">
      <c r="A26" t="s">
        <v>68</v>
      </c>
      <c r="B26">
        <v>292451</v>
      </c>
      <c r="C26">
        <v>292944</v>
      </c>
      <c r="D26" s="22">
        <v>1.8694</v>
      </c>
      <c r="E26" s="14" t="s">
        <v>371</v>
      </c>
    </row>
    <row r="27" spans="1:5" x14ac:dyDescent="0.2">
      <c r="A27" t="s">
        <v>68</v>
      </c>
      <c r="B27">
        <v>357414</v>
      </c>
      <c r="C27">
        <v>358901</v>
      </c>
      <c r="D27" s="22">
        <v>1.8481300000000001</v>
      </c>
      <c r="E27" s="14" t="s">
        <v>371</v>
      </c>
    </row>
    <row r="28" spans="1:5" x14ac:dyDescent="0.2">
      <c r="A28" t="s">
        <v>68</v>
      </c>
      <c r="B28">
        <v>362585</v>
      </c>
      <c r="C28">
        <v>364707</v>
      </c>
      <c r="D28" s="22">
        <v>1.8319700000000001</v>
      </c>
      <c r="E28" s="14" t="s">
        <v>371</v>
      </c>
    </row>
    <row r="29" spans="1:5" x14ac:dyDescent="0.2">
      <c r="A29" t="s">
        <v>68</v>
      </c>
      <c r="B29">
        <v>374056</v>
      </c>
      <c r="C29">
        <v>374898</v>
      </c>
      <c r="D29" s="22">
        <v>1.9788699999999999</v>
      </c>
      <c r="E29" s="14" t="s">
        <v>371</v>
      </c>
    </row>
    <row r="30" spans="1:5" x14ac:dyDescent="0.2">
      <c r="A30" t="s">
        <v>68</v>
      </c>
      <c r="B30">
        <v>376843</v>
      </c>
      <c r="C30">
        <v>379815</v>
      </c>
      <c r="D30" s="22">
        <v>1.8451599999999999</v>
      </c>
      <c r="E30" s="14" t="s">
        <v>371</v>
      </c>
    </row>
    <row r="31" spans="1:5" x14ac:dyDescent="0.2">
      <c r="A31" t="s">
        <v>68</v>
      </c>
      <c r="B31">
        <v>487049</v>
      </c>
      <c r="C31">
        <v>487421</v>
      </c>
      <c r="D31" s="22">
        <v>1.93326</v>
      </c>
      <c r="E31" s="14" t="s">
        <v>371</v>
      </c>
    </row>
    <row r="32" spans="1:5" x14ac:dyDescent="0.2">
      <c r="A32" t="s">
        <v>68</v>
      </c>
      <c r="B32">
        <v>488048</v>
      </c>
      <c r="C32">
        <v>488461</v>
      </c>
      <c r="D32" s="22">
        <v>2.12534</v>
      </c>
      <c r="E32" s="14" t="s">
        <v>371</v>
      </c>
    </row>
    <row r="33" spans="1:5" x14ac:dyDescent="0.2">
      <c r="A33" t="s">
        <v>68</v>
      </c>
      <c r="B33">
        <v>488781</v>
      </c>
      <c r="C33">
        <v>489164</v>
      </c>
      <c r="D33" s="22">
        <v>2.0148799999999998</v>
      </c>
      <c r="E33" s="14" t="s">
        <v>371</v>
      </c>
    </row>
    <row r="34" spans="1:5" x14ac:dyDescent="0.2">
      <c r="A34" t="s">
        <v>69</v>
      </c>
      <c r="B34">
        <v>26917</v>
      </c>
      <c r="C34">
        <v>27933</v>
      </c>
      <c r="D34" s="22">
        <v>1.9832700000000001</v>
      </c>
      <c r="E34" s="14" t="s">
        <v>371</v>
      </c>
    </row>
    <row r="35" spans="1:5" x14ac:dyDescent="0.2">
      <c r="A35" t="s">
        <v>69</v>
      </c>
      <c r="B35">
        <v>41912</v>
      </c>
      <c r="C35">
        <v>42785</v>
      </c>
      <c r="D35" s="22">
        <v>1.9510799999999999</v>
      </c>
      <c r="E35" s="14" t="s">
        <v>371</v>
      </c>
    </row>
    <row r="36" spans="1:5" x14ac:dyDescent="0.2">
      <c r="A36" t="s">
        <v>69</v>
      </c>
      <c r="B36">
        <v>50944</v>
      </c>
      <c r="C36">
        <v>51212</v>
      </c>
      <c r="D36" s="22">
        <v>1.95791</v>
      </c>
      <c r="E36" s="14" t="s">
        <v>371</v>
      </c>
    </row>
    <row r="37" spans="1:5" x14ac:dyDescent="0.2">
      <c r="A37" t="s">
        <v>69</v>
      </c>
      <c r="B37">
        <v>87896</v>
      </c>
      <c r="C37">
        <v>89571</v>
      </c>
      <c r="D37" s="22">
        <v>2.0552299999999999</v>
      </c>
      <c r="E37" s="14" t="s">
        <v>371</v>
      </c>
    </row>
    <row r="38" spans="1:5" x14ac:dyDescent="0.2">
      <c r="A38" t="s">
        <v>69</v>
      </c>
      <c r="B38">
        <v>90156</v>
      </c>
      <c r="C38">
        <v>91582</v>
      </c>
      <c r="D38" s="22">
        <v>2.23359</v>
      </c>
      <c r="E38" s="14" t="s">
        <v>371</v>
      </c>
    </row>
    <row r="39" spans="1:5" x14ac:dyDescent="0.2">
      <c r="A39" t="s">
        <v>69</v>
      </c>
      <c r="B39">
        <v>159957</v>
      </c>
      <c r="C39">
        <v>160221</v>
      </c>
      <c r="D39" s="22">
        <v>2.1614900000000001</v>
      </c>
      <c r="E39" s="14" t="s">
        <v>371</v>
      </c>
    </row>
    <row r="40" spans="1:5" x14ac:dyDescent="0.2">
      <c r="A40" t="s">
        <v>69</v>
      </c>
      <c r="B40">
        <v>160891</v>
      </c>
      <c r="C40">
        <v>161969</v>
      </c>
      <c r="D40" s="22">
        <v>1.8693299999999999</v>
      </c>
      <c r="E40" s="14" t="s">
        <v>371</v>
      </c>
    </row>
    <row r="41" spans="1:5" x14ac:dyDescent="0.2">
      <c r="A41" t="s">
        <v>70</v>
      </c>
      <c r="B41">
        <v>119834</v>
      </c>
      <c r="C41">
        <v>120144</v>
      </c>
      <c r="D41" s="22">
        <v>1.8949400000000001</v>
      </c>
      <c r="E41" s="14" t="s">
        <v>371</v>
      </c>
    </row>
    <row r="42" spans="1:5" x14ac:dyDescent="0.2">
      <c r="A42" t="s">
        <v>70</v>
      </c>
      <c r="B42">
        <v>128160</v>
      </c>
      <c r="C42">
        <v>128558</v>
      </c>
      <c r="D42" s="22">
        <v>1.83755</v>
      </c>
      <c r="E42" s="14" t="s">
        <v>371</v>
      </c>
    </row>
    <row r="43" spans="1:5" x14ac:dyDescent="0.2">
      <c r="A43" t="s">
        <v>70</v>
      </c>
      <c r="B43">
        <v>404298</v>
      </c>
      <c r="C43">
        <v>405410</v>
      </c>
      <c r="D43" s="22">
        <v>1.83284</v>
      </c>
      <c r="E43" s="14" t="s">
        <v>371</v>
      </c>
    </row>
    <row r="44" spans="1:5" x14ac:dyDescent="0.2">
      <c r="A44" t="s">
        <v>71</v>
      </c>
      <c r="B44">
        <v>8401</v>
      </c>
      <c r="C44">
        <v>8979</v>
      </c>
      <c r="D44" s="22">
        <v>2.3765399999999999</v>
      </c>
      <c r="E44" s="14" t="s">
        <v>371</v>
      </c>
    </row>
    <row r="45" spans="1:5" x14ac:dyDescent="0.2">
      <c r="A45" t="s">
        <v>71</v>
      </c>
      <c r="B45">
        <v>15557</v>
      </c>
      <c r="C45">
        <v>15964</v>
      </c>
      <c r="D45" s="22">
        <v>2.0540099999999999</v>
      </c>
      <c r="E45" s="14" t="s">
        <v>371</v>
      </c>
    </row>
    <row r="46" spans="1:5" x14ac:dyDescent="0.2">
      <c r="A46" t="s">
        <v>71</v>
      </c>
      <c r="B46">
        <v>78499</v>
      </c>
      <c r="C46">
        <v>78844</v>
      </c>
      <c r="D46" s="22">
        <v>2.3931200000000001</v>
      </c>
      <c r="E46" s="14" t="s">
        <v>371</v>
      </c>
    </row>
    <row r="47" spans="1:5" x14ac:dyDescent="0.2">
      <c r="A47" t="s">
        <v>71</v>
      </c>
      <c r="B47">
        <v>619644</v>
      </c>
      <c r="C47">
        <v>619904</v>
      </c>
      <c r="D47" s="22">
        <v>2.01546</v>
      </c>
      <c r="E47" s="14" t="s">
        <v>371</v>
      </c>
    </row>
    <row r="48" spans="1:5" x14ac:dyDescent="0.2">
      <c r="A48" t="s">
        <v>72</v>
      </c>
      <c r="B48">
        <v>355243</v>
      </c>
      <c r="C48">
        <v>356908</v>
      </c>
      <c r="D48" s="22">
        <v>2.1855600000000002</v>
      </c>
      <c r="E48" s="14" t="s">
        <v>371</v>
      </c>
    </row>
    <row r="49" spans="1:5" x14ac:dyDescent="0.2">
      <c r="A49" t="s">
        <v>72</v>
      </c>
      <c r="B49">
        <v>402194</v>
      </c>
      <c r="C49">
        <v>402888</v>
      </c>
      <c r="D49" s="22">
        <v>2.13123</v>
      </c>
      <c r="E49" s="14" t="s">
        <v>371</v>
      </c>
    </row>
    <row r="50" spans="1:5" x14ac:dyDescent="0.2">
      <c r="A50" t="s">
        <v>72</v>
      </c>
      <c r="B50">
        <v>437482</v>
      </c>
      <c r="C50">
        <v>437904</v>
      </c>
      <c r="D50" s="22">
        <v>2.0404100000000001</v>
      </c>
      <c r="E50" s="14" t="s">
        <v>371</v>
      </c>
    </row>
    <row r="51" spans="1:5" x14ac:dyDescent="0.2">
      <c r="A51" t="s">
        <v>72</v>
      </c>
      <c r="B51">
        <v>455544</v>
      </c>
      <c r="C51">
        <v>456352</v>
      </c>
      <c r="D51" s="22">
        <v>2.2141000000000002</v>
      </c>
      <c r="E51" s="14" t="s">
        <v>371</v>
      </c>
    </row>
    <row r="52" spans="1:5" x14ac:dyDescent="0.2">
      <c r="A52" t="s">
        <v>72</v>
      </c>
      <c r="B52">
        <v>471934</v>
      </c>
      <c r="C52">
        <v>472562</v>
      </c>
      <c r="D52" s="22">
        <v>2.2347899999999998</v>
      </c>
      <c r="E52" s="14" t="s">
        <v>371</v>
      </c>
    </row>
    <row r="53" spans="1:5" x14ac:dyDescent="0.2">
      <c r="A53" t="s">
        <v>72</v>
      </c>
      <c r="B53">
        <v>490032</v>
      </c>
      <c r="C53">
        <v>492675</v>
      </c>
      <c r="D53" s="22">
        <v>2.0717300000000001</v>
      </c>
      <c r="E53" s="14" t="s">
        <v>371</v>
      </c>
    </row>
    <row r="54" spans="1:5" x14ac:dyDescent="0.2">
      <c r="A54" t="s">
        <v>72</v>
      </c>
      <c r="B54">
        <v>497026</v>
      </c>
      <c r="C54">
        <v>498211</v>
      </c>
      <c r="D54" s="22">
        <v>2.2699600000000002</v>
      </c>
      <c r="E54" s="14" t="s">
        <v>371</v>
      </c>
    </row>
    <row r="55" spans="1:5" x14ac:dyDescent="0.2">
      <c r="A55" t="s">
        <v>72</v>
      </c>
      <c r="B55">
        <v>500011</v>
      </c>
      <c r="C55">
        <v>501769</v>
      </c>
      <c r="D55" s="22">
        <v>2.14351</v>
      </c>
      <c r="E55" s="14" t="s">
        <v>371</v>
      </c>
    </row>
    <row r="56" spans="1:5" x14ac:dyDescent="0.2">
      <c r="A56" t="s">
        <v>72</v>
      </c>
      <c r="B56">
        <v>505359</v>
      </c>
      <c r="C56">
        <v>505899</v>
      </c>
      <c r="D56" s="22">
        <v>2.0697700000000001</v>
      </c>
      <c r="E56" s="14" t="s">
        <v>371</v>
      </c>
    </row>
    <row r="57" spans="1:5" x14ac:dyDescent="0.2">
      <c r="A57" t="s">
        <v>73</v>
      </c>
      <c r="B57">
        <v>20073</v>
      </c>
      <c r="C57">
        <v>20920</v>
      </c>
      <c r="D57" s="22">
        <v>2.0619800000000001</v>
      </c>
      <c r="E57" s="14" t="s">
        <v>371</v>
      </c>
    </row>
    <row r="58" spans="1:5" x14ac:dyDescent="0.2">
      <c r="A58" t="s">
        <v>73</v>
      </c>
      <c r="B58">
        <v>118155</v>
      </c>
      <c r="C58">
        <v>119632</v>
      </c>
      <c r="D58" s="22">
        <v>2.1875200000000001</v>
      </c>
      <c r="E58" s="14" t="s">
        <v>371</v>
      </c>
    </row>
    <row r="59" spans="1:5" x14ac:dyDescent="0.2">
      <c r="A59" t="s">
        <v>73</v>
      </c>
      <c r="B59">
        <v>125814</v>
      </c>
      <c r="C59">
        <v>127184</v>
      </c>
      <c r="D59" s="22">
        <v>2.3207499999999999</v>
      </c>
      <c r="E59" s="14" t="s">
        <v>371</v>
      </c>
    </row>
    <row r="60" spans="1:5" x14ac:dyDescent="0.2">
      <c r="A60" t="s">
        <v>73</v>
      </c>
      <c r="B60">
        <v>141134</v>
      </c>
      <c r="C60">
        <v>142463</v>
      </c>
      <c r="D60" s="22">
        <v>2.1132300000000002</v>
      </c>
      <c r="E60" s="14" t="s">
        <v>371</v>
      </c>
    </row>
    <row r="61" spans="1:5" x14ac:dyDescent="0.2">
      <c r="A61" t="s">
        <v>73</v>
      </c>
      <c r="B61">
        <v>143288</v>
      </c>
      <c r="C61">
        <v>143805</v>
      </c>
      <c r="D61" s="22">
        <v>2.0855999999999999</v>
      </c>
      <c r="E61" s="14" t="s">
        <v>371</v>
      </c>
    </row>
    <row r="62" spans="1:5" x14ac:dyDescent="0.2">
      <c r="A62" t="s">
        <v>73</v>
      </c>
      <c r="B62">
        <v>146727</v>
      </c>
      <c r="C62">
        <v>149266</v>
      </c>
      <c r="D62" s="22">
        <v>2.0371800000000002</v>
      </c>
      <c r="E62" s="14" t="s">
        <v>371</v>
      </c>
    </row>
    <row r="63" spans="1:5" x14ac:dyDescent="0.2">
      <c r="A63" t="s">
        <v>73</v>
      </c>
      <c r="B63">
        <v>157699</v>
      </c>
      <c r="C63">
        <v>158890</v>
      </c>
      <c r="D63" s="22">
        <v>2.0558299999999998</v>
      </c>
      <c r="E63" s="14" t="s">
        <v>371</v>
      </c>
    </row>
    <row r="64" spans="1:5" x14ac:dyDescent="0.2">
      <c r="A64" t="s">
        <v>73</v>
      </c>
      <c r="B64">
        <v>227068</v>
      </c>
      <c r="C64">
        <v>227434</v>
      </c>
      <c r="D64" s="22">
        <v>2.05078</v>
      </c>
      <c r="E64" s="14" t="s">
        <v>371</v>
      </c>
    </row>
    <row r="65" spans="1:5" x14ac:dyDescent="0.2">
      <c r="A65" t="s">
        <v>73</v>
      </c>
      <c r="B65">
        <v>280094</v>
      </c>
      <c r="C65">
        <v>280355</v>
      </c>
      <c r="D65" s="22">
        <v>2.01234</v>
      </c>
      <c r="E65" s="14" t="s">
        <v>371</v>
      </c>
    </row>
    <row r="66" spans="1:5" x14ac:dyDescent="0.2">
      <c r="A66" t="s">
        <v>73</v>
      </c>
      <c r="B66">
        <v>381499</v>
      </c>
      <c r="C66">
        <v>382052</v>
      </c>
      <c r="D66" s="22">
        <v>1.97238</v>
      </c>
      <c r="E66" s="14" t="s">
        <v>371</v>
      </c>
    </row>
    <row r="67" spans="1:5" x14ac:dyDescent="0.2">
      <c r="A67" t="s">
        <v>73</v>
      </c>
      <c r="B67">
        <v>511157</v>
      </c>
      <c r="C67">
        <v>511514</v>
      </c>
      <c r="D67" s="22">
        <v>2.4150299999999998</v>
      </c>
      <c r="E67" s="14" t="s">
        <v>371</v>
      </c>
    </row>
    <row r="68" spans="1:5" x14ac:dyDescent="0.2">
      <c r="A68" t="s">
        <v>73</v>
      </c>
      <c r="B68">
        <v>537229</v>
      </c>
      <c r="C68">
        <v>537609</v>
      </c>
      <c r="D68" s="22">
        <v>2.18066</v>
      </c>
      <c r="E68" s="14" t="s">
        <v>371</v>
      </c>
    </row>
    <row r="69" spans="1:5" x14ac:dyDescent="0.2">
      <c r="A69" t="s">
        <v>74</v>
      </c>
      <c r="B69">
        <v>62884</v>
      </c>
      <c r="C69">
        <v>63151</v>
      </c>
      <c r="D69" s="22">
        <v>2.0839599999999998</v>
      </c>
      <c r="E69" s="14" t="s">
        <v>371</v>
      </c>
    </row>
    <row r="70" spans="1:5" x14ac:dyDescent="0.2">
      <c r="A70" t="s">
        <v>74</v>
      </c>
      <c r="B70">
        <v>448021</v>
      </c>
      <c r="C70">
        <v>448636</v>
      </c>
      <c r="D70" s="22">
        <v>2.1461199999999998</v>
      </c>
      <c r="E70" s="14" t="s">
        <v>371</v>
      </c>
    </row>
    <row r="71" spans="1:5" x14ac:dyDescent="0.2">
      <c r="A71" t="s">
        <v>74</v>
      </c>
      <c r="B71">
        <v>482653</v>
      </c>
      <c r="C71">
        <v>483830</v>
      </c>
      <c r="D71" s="22">
        <v>2.2976700000000001</v>
      </c>
      <c r="E71" s="14" t="s">
        <v>371</v>
      </c>
    </row>
    <row r="72" spans="1:5" x14ac:dyDescent="0.2">
      <c r="A72" t="s">
        <v>74</v>
      </c>
      <c r="B72">
        <v>485065</v>
      </c>
      <c r="C72">
        <v>485467</v>
      </c>
      <c r="D72" s="22">
        <v>2.5726399999999998</v>
      </c>
      <c r="E72" s="14" t="s">
        <v>371</v>
      </c>
    </row>
    <row r="73" spans="1:5" x14ac:dyDescent="0.2">
      <c r="A73" t="s">
        <v>74</v>
      </c>
      <c r="B73">
        <v>568947</v>
      </c>
      <c r="C73">
        <v>570398</v>
      </c>
      <c r="D73" s="22">
        <v>1.9992399999999999</v>
      </c>
      <c r="E73" s="14" t="s">
        <v>371</v>
      </c>
    </row>
    <row r="74" spans="1:5" x14ac:dyDescent="0.2">
      <c r="A74" t="s">
        <v>74</v>
      </c>
      <c r="B74">
        <v>587901</v>
      </c>
      <c r="C74">
        <v>588267</v>
      </c>
      <c r="D74" s="22">
        <v>2.1007199999999999</v>
      </c>
      <c r="E74" s="14" t="s">
        <v>371</v>
      </c>
    </row>
    <row r="75" spans="1:5" x14ac:dyDescent="0.2">
      <c r="A75" t="s">
        <v>74</v>
      </c>
      <c r="B75">
        <v>589601</v>
      </c>
      <c r="C75">
        <v>590031</v>
      </c>
      <c r="D75" s="22">
        <v>1.9087499999999999</v>
      </c>
      <c r="E75" s="14" t="s">
        <v>371</v>
      </c>
    </row>
    <row r="76" spans="1:5" x14ac:dyDescent="0.2">
      <c r="A76" t="s">
        <v>74</v>
      </c>
      <c r="B76">
        <v>613782</v>
      </c>
      <c r="C76">
        <v>614079</v>
      </c>
      <c r="D76" s="22">
        <v>2.1394500000000001</v>
      </c>
      <c r="E76" s="14" t="s">
        <v>371</v>
      </c>
    </row>
    <row r="77" spans="1:5" x14ac:dyDescent="0.2">
      <c r="A77" t="s">
        <v>74</v>
      </c>
      <c r="B77">
        <v>615538</v>
      </c>
      <c r="C77">
        <v>616444</v>
      </c>
      <c r="D77" s="22">
        <v>1.9537100000000001</v>
      </c>
      <c r="E77" s="14" t="s">
        <v>371</v>
      </c>
    </row>
    <row r="78" spans="1:5" x14ac:dyDescent="0.2">
      <c r="A78" t="s">
        <v>74</v>
      </c>
      <c r="B78">
        <v>636091</v>
      </c>
      <c r="C78">
        <v>638290</v>
      </c>
      <c r="D78" s="22">
        <v>1.91388</v>
      </c>
      <c r="E78" s="14" t="s">
        <v>371</v>
      </c>
    </row>
    <row r="79" spans="1:5" x14ac:dyDescent="0.2">
      <c r="A79" t="s">
        <v>75</v>
      </c>
      <c r="B79">
        <v>51468</v>
      </c>
      <c r="C79">
        <v>52696</v>
      </c>
      <c r="D79" s="22">
        <v>1.89106</v>
      </c>
      <c r="E79" s="14" t="s">
        <v>371</v>
      </c>
    </row>
    <row r="80" spans="1:5" x14ac:dyDescent="0.2">
      <c r="A80" t="s">
        <v>75</v>
      </c>
      <c r="B80">
        <v>104366</v>
      </c>
      <c r="C80">
        <v>105868</v>
      </c>
      <c r="D80" s="22">
        <v>2.0035099999999999</v>
      </c>
      <c r="E80" s="14" t="s">
        <v>371</v>
      </c>
    </row>
    <row r="81" spans="1:5" x14ac:dyDescent="0.2">
      <c r="A81" t="s">
        <v>76</v>
      </c>
      <c r="B81">
        <v>279117</v>
      </c>
      <c r="C81">
        <v>279942</v>
      </c>
      <c r="D81" s="22">
        <v>1.9753099999999999</v>
      </c>
      <c r="E81" s="14" t="s">
        <v>371</v>
      </c>
    </row>
    <row r="82" spans="1:5" x14ac:dyDescent="0.2">
      <c r="A82" t="s">
        <v>76</v>
      </c>
      <c r="B82">
        <v>338397</v>
      </c>
      <c r="C82">
        <v>338813</v>
      </c>
      <c r="D82" s="22">
        <v>2.33894</v>
      </c>
      <c r="E82" s="14" t="s">
        <v>371</v>
      </c>
    </row>
    <row r="83" spans="1:5" x14ac:dyDescent="0.2">
      <c r="A83" t="s">
        <v>76</v>
      </c>
      <c r="B83">
        <v>341775</v>
      </c>
      <c r="C83">
        <v>342228</v>
      </c>
      <c r="D83" s="22">
        <v>2.0424000000000002</v>
      </c>
      <c r="E83" s="14" t="s">
        <v>371</v>
      </c>
    </row>
    <row r="84" spans="1:5" x14ac:dyDescent="0.2">
      <c r="A84" t="s">
        <v>76</v>
      </c>
      <c r="B84">
        <v>362978</v>
      </c>
      <c r="C84">
        <v>363792</v>
      </c>
      <c r="D84" s="22">
        <v>2.1809799999999999</v>
      </c>
      <c r="E84" s="14" t="s">
        <v>371</v>
      </c>
    </row>
    <row r="85" spans="1:5" x14ac:dyDescent="0.2">
      <c r="A85" t="s">
        <v>76</v>
      </c>
      <c r="B85">
        <v>388907</v>
      </c>
      <c r="C85">
        <v>389321</v>
      </c>
      <c r="D85" s="22">
        <v>2.2015799999999999</v>
      </c>
      <c r="E85" s="14" t="s">
        <v>371</v>
      </c>
    </row>
    <row r="86" spans="1:5" x14ac:dyDescent="0.2">
      <c r="A86" t="s">
        <v>76</v>
      </c>
      <c r="B86">
        <v>418857</v>
      </c>
      <c r="C86">
        <v>419292</v>
      </c>
      <c r="D86" s="22">
        <v>2.2404099999999998</v>
      </c>
      <c r="E86" s="14" t="s">
        <v>371</v>
      </c>
    </row>
    <row r="87" spans="1:5" x14ac:dyDescent="0.2">
      <c r="A87" t="s">
        <v>76</v>
      </c>
      <c r="B87">
        <v>425522</v>
      </c>
      <c r="C87">
        <v>426711</v>
      </c>
      <c r="D87" s="22">
        <v>2.0203500000000001</v>
      </c>
      <c r="E87" s="14" t="s">
        <v>371</v>
      </c>
    </row>
    <row r="88" spans="1:5" x14ac:dyDescent="0.2">
      <c r="A88" t="s">
        <v>76</v>
      </c>
      <c r="B88">
        <v>430119</v>
      </c>
      <c r="C88">
        <v>432266</v>
      </c>
      <c r="D88" s="22">
        <v>2.0616699999999999</v>
      </c>
      <c r="E88" s="14" t="s">
        <v>371</v>
      </c>
    </row>
    <row r="89" spans="1:5" x14ac:dyDescent="0.2">
      <c r="A89" t="s">
        <v>76</v>
      </c>
      <c r="B89">
        <v>575805</v>
      </c>
      <c r="C89">
        <v>576339</v>
      </c>
      <c r="D89" s="22">
        <v>2.1318700000000002</v>
      </c>
      <c r="E89" s="14" t="s">
        <v>371</v>
      </c>
    </row>
    <row r="90" spans="1:5" x14ac:dyDescent="0.2">
      <c r="A90" t="s">
        <v>76</v>
      </c>
      <c r="B90">
        <v>590627</v>
      </c>
      <c r="C90">
        <v>591088</v>
      </c>
      <c r="D90" s="22">
        <v>2.0948699999999998</v>
      </c>
      <c r="E90" s="14" t="s">
        <v>371</v>
      </c>
    </row>
    <row r="91" spans="1:5" x14ac:dyDescent="0.2">
      <c r="A91" t="s">
        <v>77</v>
      </c>
      <c r="B91">
        <v>2029</v>
      </c>
      <c r="C91">
        <v>2614</v>
      </c>
      <c r="D91" s="22">
        <v>2.0124300000000002</v>
      </c>
      <c r="E91" s="14" t="s">
        <v>371</v>
      </c>
    </row>
    <row r="92" spans="1:5" x14ac:dyDescent="0.2">
      <c r="A92" t="s">
        <v>77</v>
      </c>
      <c r="B92">
        <v>613772</v>
      </c>
      <c r="C92">
        <v>614862</v>
      </c>
      <c r="D92" s="22">
        <v>2.1429800000000001</v>
      </c>
      <c r="E92" s="14" t="s">
        <v>371</v>
      </c>
    </row>
    <row r="93" spans="1:5" x14ac:dyDescent="0.2">
      <c r="A93" t="s">
        <v>77</v>
      </c>
      <c r="B93">
        <v>623247</v>
      </c>
      <c r="C93">
        <v>624898</v>
      </c>
      <c r="D93" s="22">
        <v>2.4086599999999998</v>
      </c>
      <c r="E93" s="14" t="s">
        <v>371</v>
      </c>
    </row>
    <row r="94" spans="1:5" x14ac:dyDescent="0.2">
      <c r="A94" t="s">
        <v>77</v>
      </c>
      <c r="B94">
        <v>647613</v>
      </c>
      <c r="C94">
        <v>648859</v>
      </c>
      <c r="D94" s="22">
        <v>2.0727799999999998</v>
      </c>
      <c r="E94" s="14" t="s">
        <v>371</v>
      </c>
    </row>
    <row r="95" spans="1:5" x14ac:dyDescent="0.2">
      <c r="A95" t="s">
        <v>77</v>
      </c>
      <c r="B95">
        <v>652344</v>
      </c>
      <c r="C95">
        <v>653609</v>
      </c>
      <c r="D95" s="22">
        <v>2.0333100000000002</v>
      </c>
      <c r="E95" s="14" t="s">
        <v>371</v>
      </c>
    </row>
    <row r="96" spans="1:5" x14ac:dyDescent="0.2">
      <c r="A96" t="s">
        <v>78</v>
      </c>
      <c r="B96">
        <v>1293</v>
      </c>
      <c r="C96">
        <v>1593</v>
      </c>
      <c r="D96" s="22">
        <v>1.91675</v>
      </c>
      <c r="E96" s="14" t="s">
        <v>371</v>
      </c>
    </row>
    <row r="97" spans="1:5" x14ac:dyDescent="0.2">
      <c r="A97" t="s">
        <v>78</v>
      </c>
      <c r="B97">
        <v>25377</v>
      </c>
      <c r="C97">
        <v>25729</v>
      </c>
      <c r="D97" s="22">
        <v>2.19116</v>
      </c>
      <c r="E97" s="14" t="s">
        <v>371</v>
      </c>
    </row>
    <row r="98" spans="1:5" x14ac:dyDescent="0.2">
      <c r="A98" t="s">
        <v>78</v>
      </c>
      <c r="B98">
        <v>112408</v>
      </c>
      <c r="C98">
        <v>112724</v>
      </c>
      <c r="D98" s="22">
        <v>2.4659</v>
      </c>
      <c r="E98" s="14" t="s">
        <v>371</v>
      </c>
    </row>
    <row r="99" spans="1:5" x14ac:dyDescent="0.2">
      <c r="A99" t="s">
        <v>78</v>
      </c>
      <c r="B99">
        <v>212168</v>
      </c>
      <c r="C99">
        <v>212544</v>
      </c>
      <c r="D99" s="22">
        <v>2.0025400000000002</v>
      </c>
      <c r="E99" s="14" t="s">
        <v>371</v>
      </c>
    </row>
    <row r="100" spans="1:5" x14ac:dyDescent="0.2">
      <c r="A100" t="s">
        <v>78</v>
      </c>
      <c r="B100">
        <v>327793</v>
      </c>
      <c r="C100">
        <v>328304</v>
      </c>
      <c r="D100" s="22">
        <v>1.8909499999999999</v>
      </c>
      <c r="E100" s="14" t="s">
        <v>371</v>
      </c>
    </row>
    <row r="101" spans="1:5" x14ac:dyDescent="0.2">
      <c r="A101" t="s">
        <v>78</v>
      </c>
      <c r="B101">
        <v>382559</v>
      </c>
      <c r="C101">
        <v>383702</v>
      </c>
      <c r="D101" s="22">
        <v>2.13409</v>
      </c>
      <c r="E101" s="14" t="s">
        <v>371</v>
      </c>
    </row>
    <row r="102" spans="1:5" x14ac:dyDescent="0.2">
      <c r="A102" t="s">
        <v>78</v>
      </c>
      <c r="B102">
        <v>447334</v>
      </c>
      <c r="C102">
        <v>448234</v>
      </c>
      <c r="D102" s="22">
        <v>2.19251</v>
      </c>
      <c r="E102" s="14" t="s">
        <v>371</v>
      </c>
    </row>
    <row r="103" spans="1:5" x14ac:dyDescent="0.2">
      <c r="A103" t="s">
        <v>78</v>
      </c>
      <c r="B103">
        <v>525529</v>
      </c>
      <c r="C103">
        <v>525883</v>
      </c>
      <c r="D103" s="22">
        <v>1.9269700000000001</v>
      </c>
      <c r="E103" s="14" t="s">
        <v>371</v>
      </c>
    </row>
    <row r="104" spans="1:5" x14ac:dyDescent="0.2">
      <c r="A104" t="s">
        <v>78</v>
      </c>
      <c r="B104">
        <v>694285</v>
      </c>
      <c r="C104">
        <v>694633</v>
      </c>
      <c r="D104" s="22">
        <v>1.9759800000000001</v>
      </c>
      <c r="E104" s="14" t="s">
        <v>371</v>
      </c>
    </row>
    <row r="105" spans="1:5" x14ac:dyDescent="0.2">
      <c r="A105" t="s">
        <v>78</v>
      </c>
      <c r="B105">
        <v>696147</v>
      </c>
      <c r="C105">
        <v>696445</v>
      </c>
      <c r="D105" s="22">
        <v>1.95688</v>
      </c>
      <c r="E105" s="14" t="s">
        <v>371</v>
      </c>
    </row>
    <row r="106" spans="1:5" x14ac:dyDescent="0.2">
      <c r="A106" t="s">
        <v>79</v>
      </c>
      <c r="B106">
        <v>426298</v>
      </c>
      <c r="C106">
        <v>427562</v>
      </c>
      <c r="D106" s="22">
        <v>2.0364200000000001</v>
      </c>
      <c r="E106" s="14" t="s">
        <v>371</v>
      </c>
    </row>
    <row r="107" spans="1:5" x14ac:dyDescent="0.2">
      <c r="A107" t="s">
        <v>79</v>
      </c>
      <c r="B107">
        <v>509061</v>
      </c>
      <c r="C107">
        <v>509523</v>
      </c>
      <c r="D107" s="22">
        <v>2.0325799999999998</v>
      </c>
      <c r="E107" s="14" t="s">
        <v>371</v>
      </c>
    </row>
    <row r="108" spans="1:5" x14ac:dyDescent="0.2">
      <c r="A108" t="s">
        <v>79</v>
      </c>
      <c r="B108">
        <v>556910</v>
      </c>
      <c r="C108">
        <v>557431</v>
      </c>
      <c r="D108" s="22">
        <v>1.97929</v>
      </c>
      <c r="E108" s="14" t="s">
        <v>371</v>
      </c>
    </row>
    <row r="109" spans="1:5" x14ac:dyDescent="0.2">
      <c r="A109" t="s">
        <v>79</v>
      </c>
      <c r="B109">
        <v>559865</v>
      </c>
      <c r="C109">
        <v>560975</v>
      </c>
      <c r="D109" s="22">
        <v>1.9106799999999999</v>
      </c>
      <c r="E109" s="14" t="s">
        <v>371</v>
      </c>
    </row>
    <row r="110" spans="1:5" x14ac:dyDescent="0.2">
      <c r="A110" t="s">
        <v>79</v>
      </c>
      <c r="B110">
        <v>600005</v>
      </c>
      <c r="C110">
        <v>600816</v>
      </c>
      <c r="D110" s="22">
        <v>1.9478599999999999</v>
      </c>
      <c r="E110" s="14" t="s">
        <v>371</v>
      </c>
    </row>
    <row r="111" spans="1:5" x14ac:dyDescent="0.2">
      <c r="A111" t="s">
        <v>79</v>
      </c>
      <c r="B111">
        <v>607882</v>
      </c>
      <c r="C111">
        <v>608172</v>
      </c>
      <c r="D111" s="22">
        <v>1.90988</v>
      </c>
      <c r="E111" s="14" t="s">
        <v>371</v>
      </c>
    </row>
    <row r="112" spans="1:5" x14ac:dyDescent="0.2">
      <c r="A112" t="s">
        <v>79</v>
      </c>
      <c r="B112">
        <v>616813</v>
      </c>
      <c r="C112">
        <v>617093</v>
      </c>
      <c r="D112" s="22">
        <v>1.9264600000000001</v>
      </c>
      <c r="E112" s="14" t="s">
        <v>371</v>
      </c>
    </row>
    <row r="113" spans="1:5" x14ac:dyDescent="0.2">
      <c r="A113" t="s">
        <v>80</v>
      </c>
      <c r="B113">
        <v>1204</v>
      </c>
      <c r="C113">
        <v>1584</v>
      </c>
      <c r="D113" s="22">
        <v>2.2282000000000002</v>
      </c>
      <c r="E113" s="14" t="s">
        <v>371</v>
      </c>
    </row>
    <row r="114" spans="1:5" x14ac:dyDescent="0.2">
      <c r="A114" t="s">
        <v>80</v>
      </c>
      <c r="B114">
        <v>196039</v>
      </c>
      <c r="C114">
        <v>196359</v>
      </c>
      <c r="D114" s="22">
        <v>1.99865</v>
      </c>
      <c r="E114" s="14" t="s">
        <v>371</v>
      </c>
    </row>
    <row r="115" spans="1:5" x14ac:dyDescent="0.2">
      <c r="A115" t="s">
        <v>80</v>
      </c>
      <c r="B115">
        <v>239020</v>
      </c>
      <c r="C115">
        <v>240007</v>
      </c>
      <c r="D115" s="22">
        <v>2.1019199999999998</v>
      </c>
      <c r="E115" s="14" t="s">
        <v>371</v>
      </c>
    </row>
    <row r="116" spans="1:5" x14ac:dyDescent="0.2">
      <c r="A116" t="s">
        <v>80</v>
      </c>
      <c r="B116">
        <v>266173</v>
      </c>
      <c r="C116">
        <v>267055</v>
      </c>
      <c r="D116" s="22">
        <v>2.0101499999999999</v>
      </c>
      <c r="E116" s="14" t="s">
        <v>371</v>
      </c>
    </row>
    <row r="117" spans="1:5" x14ac:dyDescent="0.2">
      <c r="A117" t="s">
        <v>80</v>
      </c>
      <c r="B117">
        <v>289012</v>
      </c>
      <c r="C117">
        <v>289675</v>
      </c>
      <c r="D117" s="22">
        <v>2.0211700000000001</v>
      </c>
      <c r="E117" s="14" t="s">
        <v>371</v>
      </c>
    </row>
    <row r="118" spans="1:5" x14ac:dyDescent="0.2">
      <c r="A118" t="s">
        <v>80</v>
      </c>
      <c r="B118">
        <v>318761</v>
      </c>
      <c r="C118">
        <v>319556</v>
      </c>
      <c r="D118" s="22">
        <v>2.19604</v>
      </c>
      <c r="E118" s="14" t="s">
        <v>371</v>
      </c>
    </row>
    <row r="119" spans="1:5" x14ac:dyDescent="0.2">
      <c r="A119" t="s">
        <v>80</v>
      </c>
      <c r="B119">
        <v>320072</v>
      </c>
      <c r="C119">
        <v>321396</v>
      </c>
      <c r="D119" s="22">
        <v>2.08718</v>
      </c>
      <c r="E119" s="14" t="s">
        <v>371</v>
      </c>
    </row>
    <row r="120" spans="1:5" x14ac:dyDescent="0.2">
      <c r="A120" t="s">
        <v>80</v>
      </c>
      <c r="B120">
        <v>322986</v>
      </c>
      <c r="C120">
        <v>323302</v>
      </c>
      <c r="D120" s="22">
        <v>1.9655499999999999</v>
      </c>
      <c r="E120" s="14" t="s">
        <v>371</v>
      </c>
    </row>
    <row r="121" spans="1:5" x14ac:dyDescent="0.2">
      <c r="A121" t="s">
        <v>80</v>
      </c>
      <c r="B121">
        <v>337805</v>
      </c>
      <c r="C121">
        <v>338898</v>
      </c>
      <c r="D121" s="22">
        <v>2.3430800000000001</v>
      </c>
      <c r="E121" s="14" t="s">
        <v>371</v>
      </c>
    </row>
    <row r="122" spans="1:5" x14ac:dyDescent="0.2">
      <c r="A122" t="s">
        <v>80</v>
      </c>
      <c r="B122">
        <v>667539</v>
      </c>
      <c r="C122">
        <v>669295</v>
      </c>
      <c r="D122" s="22">
        <v>2.33995</v>
      </c>
      <c r="E122" s="14" t="s">
        <v>371</v>
      </c>
    </row>
    <row r="123" spans="1:5" x14ac:dyDescent="0.2">
      <c r="A123" t="s">
        <v>81</v>
      </c>
      <c r="B123">
        <v>18323</v>
      </c>
      <c r="C123">
        <v>18668</v>
      </c>
      <c r="D123" s="22">
        <v>1.9678</v>
      </c>
      <c r="E123" s="14" t="s">
        <v>371</v>
      </c>
    </row>
    <row r="124" spans="1:5" x14ac:dyDescent="0.2">
      <c r="A124" t="s">
        <v>81</v>
      </c>
      <c r="B124">
        <v>225376</v>
      </c>
      <c r="C124">
        <v>225651</v>
      </c>
      <c r="D124" s="22">
        <v>1.87843</v>
      </c>
      <c r="E124" s="14" t="s">
        <v>371</v>
      </c>
    </row>
    <row r="125" spans="1:5" x14ac:dyDescent="0.2">
      <c r="A125" t="s">
        <v>81</v>
      </c>
      <c r="B125">
        <v>252931</v>
      </c>
      <c r="C125">
        <v>254264</v>
      </c>
      <c r="D125" s="22">
        <v>2.2369599999999998</v>
      </c>
      <c r="E125" s="14" t="s">
        <v>371</v>
      </c>
    </row>
    <row r="126" spans="1:5" x14ac:dyDescent="0.2">
      <c r="A126" t="s">
        <v>81</v>
      </c>
      <c r="B126">
        <v>275859</v>
      </c>
      <c r="C126">
        <v>278787</v>
      </c>
      <c r="D126" s="22">
        <v>2.01234</v>
      </c>
      <c r="E126" s="14" t="s">
        <v>371</v>
      </c>
    </row>
    <row r="127" spans="1:5" x14ac:dyDescent="0.2">
      <c r="A127" t="s">
        <v>81</v>
      </c>
      <c r="B127">
        <v>336782</v>
      </c>
      <c r="C127">
        <v>337090</v>
      </c>
      <c r="D127" s="22">
        <v>1.8928400000000001</v>
      </c>
      <c r="E127" s="14" t="s">
        <v>371</v>
      </c>
    </row>
    <row r="128" spans="1:5" x14ac:dyDescent="0.2">
      <c r="A128" t="s">
        <v>81</v>
      </c>
      <c r="B128">
        <v>413595</v>
      </c>
      <c r="C128">
        <v>413885</v>
      </c>
      <c r="D128" s="22">
        <v>2.1173799999999998</v>
      </c>
      <c r="E128" s="14" t="s">
        <v>371</v>
      </c>
    </row>
    <row r="129" spans="1:5" x14ac:dyDescent="0.2">
      <c r="A129" t="s">
        <v>81</v>
      </c>
      <c r="B129">
        <v>675568</v>
      </c>
      <c r="C129">
        <v>677176</v>
      </c>
      <c r="D129" s="22">
        <v>2.1133299999999999</v>
      </c>
      <c r="E129" s="14" t="s">
        <v>371</v>
      </c>
    </row>
    <row r="130" spans="1:5" x14ac:dyDescent="0.2">
      <c r="A130" t="s">
        <v>81</v>
      </c>
      <c r="B130">
        <v>688021</v>
      </c>
      <c r="C130">
        <v>688304</v>
      </c>
      <c r="D130" s="22">
        <v>1.9180900000000001</v>
      </c>
      <c r="E130" s="14" t="s">
        <v>371</v>
      </c>
    </row>
    <row r="131" spans="1:5" x14ac:dyDescent="0.2">
      <c r="A131" t="s">
        <v>82</v>
      </c>
      <c r="B131">
        <v>32955</v>
      </c>
      <c r="C131">
        <v>33394</v>
      </c>
      <c r="D131" s="22">
        <v>2.0803500000000001</v>
      </c>
      <c r="E131" s="14" t="s">
        <v>371</v>
      </c>
    </row>
    <row r="132" spans="1:5" x14ac:dyDescent="0.2">
      <c r="A132" t="s">
        <v>82</v>
      </c>
      <c r="B132">
        <v>194822</v>
      </c>
      <c r="C132">
        <v>195301</v>
      </c>
      <c r="D132" s="22">
        <v>1.9464300000000001</v>
      </c>
      <c r="E132" s="14" t="s">
        <v>371</v>
      </c>
    </row>
    <row r="133" spans="1:5" x14ac:dyDescent="0.2">
      <c r="A133" t="s">
        <v>82</v>
      </c>
      <c r="B133">
        <v>312947</v>
      </c>
      <c r="C133">
        <v>313297</v>
      </c>
      <c r="D133" s="22">
        <v>2.3969200000000002</v>
      </c>
      <c r="E133" s="14" t="s">
        <v>371</v>
      </c>
    </row>
    <row r="134" spans="1:5" x14ac:dyDescent="0.2">
      <c r="A134" t="s">
        <v>82</v>
      </c>
      <c r="B134">
        <v>339802</v>
      </c>
      <c r="C134">
        <v>341341</v>
      </c>
      <c r="D134" s="22">
        <v>2.1925599999999998</v>
      </c>
      <c r="E134" s="14" t="s">
        <v>371</v>
      </c>
    </row>
    <row r="135" spans="1:5" x14ac:dyDescent="0.2">
      <c r="A135" t="s">
        <v>82</v>
      </c>
      <c r="B135">
        <v>343159</v>
      </c>
      <c r="C135">
        <v>343670</v>
      </c>
      <c r="D135" s="22">
        <v>1.9574</v>
      </c>
      <c r="E135" s="14" t="s">
        <v>371</v>
      </c>
    </row>
    <row r="136" spans="1:5" x14ac:dyDescent="0.2">
      <c r="A136" t="s">
        <v>82</v>
      </c>
      <c r="B136">
        <v>344603</v>
      </c>
      <c r="C136">
        <v>344925</v>
      </c>
      <c r="D136" s="22">
        <v>1.97794</v>
      </c>
      <c r="E136" s="14" t="s">
        <v>371</v>
      </c>
    </row>
    <row r="137" spans="1:5" x14ac:dyDescent="0.2">
      <c r="A137" t="s">
        <v>82</v>
      </c>
      <c r="B137">
        <v>419841</v>
      </c>
      <c r="C137">
        <v>421456</v>
      </c>
      <c r="D137" s="22">
        <v>2.4110100000000001</v>
      </c>
      <c r="E137" s="14" t="s">
        <v>371</v>
      </c>
    </row>
    <row r="138" spans="1:5" x14ac:dyDescent="0.2">
      <c r="A138" t="s">
        <v>82</v>
      </c>
      <c r="B138">
        <v>734940</v>
      </c>
      <c r="C138">
        <v>735601</v>
      </c>
      <c r="D138" s="22">
        <v>2.2293599999999998</v>
      </c>
      <c r="E138" s="14" t="s">
        <v>371</v>
      </c>
    </row>
    <row r="139" spans="1:5" x14ac:dyDescent="0.2">
      <c r="A139" t="s">
        <v>82</v>
      </c>
      <c r="B139">
        <v>743012</v>
      </c>
      <c r="C139">
        <v>743373</v>
      </c>
      <c r="D139" s="22">
        <v>1.9283699999999999</v>
      </c>
      <c r="E139" s="14" t="s">
        <v>371</v>
      </c>
    </row>
    <row r="140" spans="1:5" x14ac:dyDescent="0.2">
      <c r="A140" t="s">
        <v>82</v>
      </c>
      <c r="B140">
        <v>791998</v>
      </c>
      <c r="C140">
        <v>792493</v>
      </c>
      <c r="D140" s="22">
        <v>1.92363</v>
      </c>
      <c r="E140" s="14" t="s">
        <v>371</v>
      </c>
    </row>
    <row r="141" spans="1:5" x14ac:dyDescent="0.2">
      <c r="A141" t="s">
        <v>83</v>
      </c>
      <c r="B141">
        <v>484817</v>
      </c>
      <c r="C141">
        <v>485343</v>
      </c>
      <c r="D141" s="22">
        <v>1.9955799999999999</v>
      </c>
      <c r="E141" s="14" t="s">
        <v>371</v>
      </c>
    </row>
    <row r="142" spans="1:5" x14ac:dyDescent="0.2">
      <c r="A142" t="s">
        <v>83</v>
      </c>
      <c r="B142">
        <v>490621</v>
      </c>
      <c r="C142">
        <v>491741</v>
      </c>
      <c r="D142" s="22">
        <v>2.0619499999999999</v>
      </c>
      <c r="E142" s="14" t="s">
        <v>371</v>
      </c>
    </row>
    <row r="143" spans="1:5" x14ac:dyDescent="0.2">
      <c r="A143" t="s">
        <v>83</v>
      </c>
      <c r="B143">
        <v>494214</v>
      </c>
      <c r="C143">
        <v>494737</v>
      </c>
      <c r="D143" s="22">
        <v>2.0029499999999998</v>
      </c>
      <c r="E143" s="14" t="s">
        <v>371</v>
      </c>
    </row>
    <row r="144" spans="1:5" x14ac:dyDescent="0.2">
      <c r="A144" t="s">
        <v>83</v>
      </c>
      <c r="B144">
        <v>506464</v>
      </c>
      <c r="C144">
        <v>506985</v>
      </c>
      <c r="D144" s="22">
        <v>2.0345300000000002</v>
      </c>
      <c r="E144" s="14" t="s">
        <v>371</v>
      </c>
    </row>
    <row r="145" spans="1:5" x14ac:dyDescent="0.2">
      <c r="A145" t="s">
        <v>83</v>
      </c>
      <c r="B145">
        <v>563776</v>
      </c>
      <c r="C145">
        <v>564193</v>
      </c>
      <c r="D145" s="22">
        <v>2.4010699999999998</v>
      </c>
      <c r="E145" s="14" t="s">
        <v>371</v>
      </c>
    </row>
    <row r="146" spans="1:5" x14ac:dyDescent="0.2">
      <c r="A146" t="s">
        <v>83</v>
      </c>
      <c r="B146">
        <v>572249</v>
      </c>
      <c r="C146">
        <v>572876</v>
      </c>
      <c r="D146" s="22">
        <v>2.0378099999999999</v>
      </c>
      <c r="E146" s="14" t="s">
        <v>371</v>
      </c>
    </row>
    <row r="147" spans="1:5" x14ac:dyDescent="0.2">
      <c r="A147" t="s">
        <v>83</v>
      </c>
      <c r="B147">
        <v>574263</v>
      </c>
      <c r="C147">
        <v>574895</v>
      </c>
      <c r="D147" s="22">
        <v>2.2174999999999998</v>
      </c>
      <c r="E147" s="14" t="s">
        <v>371</v>
      </c>
    </row>
    <row r="148" spans="1:5" x14ac:dyDescent="0.2">
      <c r="A148" t="s">
        <v>83</v>
      </c>
      <c r="B148">
        <v>610627</v>
      </c>
      <c r="C148">
        <v>611288</v>
      </c>
      <c r="D148" s="22">
        <v>2.0599799999999999</v>
      </c>
      <c r="E148" s="14" t="s">
        <v>371</v>
      </c>
    </row>
    <row r="149" spans="1:5" x14ac:dyDescent="0.2">
      <c r="A149" t="s">
        <v>84</v>
      </c>
      <c r="B149">
        <v>228405</v>
      </c>
      <c r="C149">
        <v>228839</v>
      </c>
      <c r="D149" s="22">
        <v>1.9296</v>
      </c>
      <c r="E149" s="14" t="s">
        <v>371</v>
      </c>
    </row>
    <row r="150" spans="1:5" x14ac:dyDescent="0.2">
      <c r="A150" t="s">
        <v>84</v>
      </c>
      <c r="B150">
        <v>243719</v>
      </c>
      <c r="C150">
        <v>244015</v>
      </c>
      <c r="D150" s="22">
        <v>2.2666200000000001</v>
      </c>
      <c r="E150" s="14" t="s">
        <v>371</v>
      </c>
    </row>
    <row r="151" spans="1:5" x14ac:dyDescent="0.2">
      <c r="A151" t="s">
        <v>84</v>
      </c>
      <c r="B151">
        <v>339243</v>
      </c>
      <c r="C151">
        <v>339513</v>
      </c>
      <c r="D151" s="22">
        <v>1.9570000000000001</v>
      </c>
      <c r="E151" s="14" t="s">
        <v>371</v>
      </c>
    </row>
    <row r="152" spans="1:5" x14ac:dyDescent="0.2">
      <c r="A152" t="s">
        <v>84</v>
      </c>
      <c r="B152">
        <v>393370</v>
      </c>
      <c r="C152">
        <v>393648</v>
      </c>
      <c r="D152" s="22">
        <v>1.9746300000000001</v>
      </c>
      <c r="E152" s="14" t="s">
        <v>371</v>
      </c>
    </row>
    <row r="153" spans="1:5" x14ac:dyDescent="0.2">
      <c r="A153" t="s">
        <v>84</v>
      </c>
      <c r="B153">
        <v>428758</v>
      </c>
      <c r="C153">
        <v>429137</v>
      </c>
      <c r="D153" s="22">
        <v>1.91788</v>
      </c>
      <c r="E153" s="14" t="s">
        <v>371</v>
      </c>
    </row>
    <row r="154" spans="1:5" x14ac:dyDescent="0.2">
      <c r="A154" t="s">
        <v>84</v>
      </c>
      <c r="B154">
        <v>590995</v>
      </c>
      <c r="C154">
        <v>593013</v>
      </c>
      <c r="D154" s="22">
        <v>1.90126</v>
      </c>
      <c r="E154" s="14" t="s">
        <v>371</v>
      </c>
    </row>
    <row r="155" spans="1:5" x14ac:dyDescent="0.2">
      <c r="A155" t="s">
        <v>84</v>
      </c>
      <c r="B155">
        <v>593277</v>
      </c>
      <c r="C155">
        <v>595491</v>
      </c>
      <c r="D155" s="22">
        <v>1.9634199999999999</v>
      </c>
      <c r="E155" s="14" t="s">
        <v>371</v>
      </c>
    </row>
    <row r="156" spans="1:5" x14ac:dyDescent="0.2">
      <c r="A156" t="s">
        <v>84</v>
      </c>
      <c r="B156">
        <v>597767</v>
      </c>
      <c r="C156">
        <v>598117</v>
      </c>
      <c r="D156" s="22">
        <v>1.9185000000000001</v>
      </c>
      <c r="E156" s="14" t="s">
        <v>371</v>
      </c>
    </row>
    <row r="157" spans="1:5" x14ac:dyDescent="0.2">
      <c r="A157" t="s">
        <v>84</v>
      </c>
      <c r="B157">
        <v>618427</v>
      </c>
      <c r="C157">
        <v>619361</v>
      </c>
      <c r="D157" s="22">
        <v>2.0022099999999998</v>
      </c>
      <c r="E157" s="14" t="s">
        <v>371</v>
      </c>
    </row>
    <row r="158" spans="1:5" x14ac:dyDescent="0.2">
      <c r="A158" t="s">
        <v>85</v>
      </c>
      <c r="B158">
        <v>29085</v>
      </c>
      <c r="C158">
        <v>29821</v>
      </c>
      <c r="D158" s="22">
        <v>1.9332800000000001</v>
      </c>
      <c r="E158" s="14" t="s">
        <v>371</v>
      </c>
    </row>
    <row r="159" spans="1:5" x14ac:dyDescent="0.2">
      <c r="A159" t="s">
        <v>85</v>
      </c>
      <c r="B159">
        <v>59979</v>
      </c>
      <c r="C159">
        <v>60319</v>
      </c>
      <c r="D159" s="22">
        <v>2.1352600000000002</v>
      </c>
      <c r="E159" s="14" t="s">
        <v>371</v>
      </c>
    </row>
    <row r="160" spans="1:5" x14ac:dyDescent="0.2">
      <c r="A160" t="s">
        <v>85</v>
      </c>
      <c r="B160">
        <v>86276</v>
      </c>
      <c r="C160">
        <v>88098</v>
      </c>
      <c r="D160" s="22">
        <v>1.88506</v>
      </c>
      <c r="E160" s="14" t="s">
        <v>371</v>
      </c>
    </row>
    <row r="161" spans="1:5" x14ac:dyDescent="0.2">
      <c r="A161" t="s">
        <v>86</v>
      </c>
      <c r="B161">
        <v>122008</v>
      </c>
      <c r="C161">
        <v>122800</v>
      </c>
      <c r="D161" s="22">
        <v>2.5672100000000002</v>
      </c>
      <c r="E161" s="14" t="s">
        <v>371</v>
      </c>
    </row>
    <row r="162" spans="1:5" x14ac:dyDescent="0.2">
      <c r="A162" t="s">
        <v>86</v>
      </c>
      <c r="B162">
        <v>124330</v>
      </c>
      <c r="C162">
        <v>125003</v>
      </c>
      <c r="D162" s="22">
        <v>2.1633499999999999</v>
      </c>
      <c r="E162" s="14" t="s">
        <v>371</v>
      </c>
    </row>
    <row r="163" spans="1:5" x14ac:dyDescent="0.2">
      <c r="A163" t="s">
        <v>86</v>
      </c>
      <c r="B163">
        <v>187343</v>
      </c>
      <c r="C163">
        <v>187770</v>
      </c>
      <c r="D163" s="22">
        <v>2.0827100000000001</v>
      </c>
      <c r="E163" s="14" t="s">
        <v>371</v>
      </c>
    </row>
    <row r="164" spans="1:5" x14ac:dyDescent="0.2">
      <c r="A164" t="s">
        <v>86</v>
      </c>
      <c r="B164">
        <v>192269</v>
      </c>
      <c r="C164">
        <v>194217</v>
      </c>
      <c r="D164" s="22">
        <v>2.0106999999999999</v>
      </c>
      <c r="E164" s="14" t="s">
        <v>371</v>
      </c>
    </row>
    <row r="165" spans="1:5" x14ac:dyDescent="0.2">
      <c r="A165" t="s">
        <v>87</v>
      </c>
      <c r="B165">
        <v>456985</v>
      </c>
      <c r="C165">
        <v>458328</v>
      </c>
      <c r="D165" s="22">
        <v>1.8983399999999999</v>
      </c>
      <c r="E165" s="14" t="s">
        <v>371</v>
      </c>
    </row>
    <row r="166" spans="1:5" x14ac:dyDescent="0.2">
      <c r="A166" t="s">
        <v>87</v>
      </c>
      <c r="B166">
        <v>477232</v>
      </c>
      <c r="C166">
        <v>478097</v>
      </c>
      <c r="D166" s="22">
        <v>2.17055</v>
      </c>
      <c r="E166" s="14" t="s">
        <v>371</v>
      </c>
    </row>
    <row r="167" spans="1:5" x14ac:dyDescent="0.2">
      <c r="A167" t="s">
        <v>87</v>
      </c>
      <c r="B167">
        <v>493755</v>
      </c>
      <c r="C167">
        <v>494038</v>
      </c>
      <c r="D167" s="22">
        <v>1.9879800000000001</v>
      </c>
      <c r="E167" s="14" t="s">
        <v>371</v>
      </c>
    </row>
    <row r="168" spans="1:5" x14ac:dyDescent="0.2">
      <c r="A168" t="s">
        <v>87</v>
      </c>
      <c r="B168">
        <v>514272</v>
      </c>
      <c r="C168">
        <v>515642</v>
      </c>
      <c r="D168" s="22">
        <v>1.9080900000000001</v>
      </c>
      <c r="E168" s="14" t="s">
        <v>371</v>
      </c>
    </row>
    <row r="169" spans="1:5" x14ac:dyDescent="0.2">
      <c r="A169" t="s">
        <v>87</v>
      </c>
      <c r="B169">
        <v>520871</v>
      </c>
      <c r="C169">
        <v>521635</v>
      </c>
      <c r="D169" s="22">
        <v>1.9491099999999999</v>
      </c>
      <c r="E169" s="14" t="s">
        <v>371</v>
      </c>
    </row>
    <row r="170" spans="1:5" x14ac:dyDescent="0.2">
      <c r="A170" t="s">
        <v>87</v>
      </c>
      <c r="B170">
        <v>591927</v>
      </c>
      <c r="C170">
        <v>592241</v>
      </c>
      <c r="D170" s="22">
        <v>1.89208</v>
      </c>
      <c r="E170" s="14" t="s">
        <v>371</v>
      </c>
    </row>
    <row r="171" spans="1:5" x14ac:dyDescent="0.2">
      <c r="A171" t="s">
        <v>87</v>
      </c>
      <c r="B171">
        <v>773708</v>
      </c>
      <c r="C171">
        <v>774019</v>
      </c>
      <c r="D171" s="22">
        <v>1.9982</v>
      </c>
      <c r="E171" s="14" t="s">
        <v>371</v>
      </c>
    </row>
    <row r="172" spans="1:5" x14ac:dyDescent="0.2">
      <c r="A172" t="s">
        <v>88</v>
      </c>
      <c r="B172">
        <v>36211</v>
      </c>
      <c r="C172">
        <v>36615</v>
      </c>
      <c r="D172" s="22">
        <v>1.9533199999999999</v>
      </c>
      <c r="E172" s="14" t="s">
        <v>371</v>
      </c>
    </row>
    <row r="173" spans="1:5" x14ac:dyDescent="0.2">
      <c r="A173" t="s">
        <v>88</v>
      </c>
      <c r="B173">
        <v>37493</v>
      </c>
      <c r="C173">
        <v>38024</v>
      </c>
      <c r="D173" s="22">
        <v>1.90652</v>
      </c>
      <c r="E173" s="14" t="s">
        <v>371</v>
      </c>
    </row>
    <row r="174" spans="1:5" x14ac:dyDescent="0.2">
      <c r="A174" t="s">
        <v>88</v>
      </c>
      <c r="B174">
        <v>569602</v>
      </c>
      <c r="C174">
        <v>572706</v>
      </c>
      <c r="D174" s="22">
        <v>2.0847699999999998</v>
      </c>
      <c r="E174" s="14" t="s">
        <v>371</v>
      </c>
    </row>
    <row r="175" spans="1:5" x14ac:dyDescent="0.2">
      <c r="A175" t="s">
        <v>88</v>
      </c>
      <c r="B175">
        <v>573821</v>
      </c>
      <c r="C175">
        <v>574676</v>
      </c>
      <c r="D175" s="22">
        <v>2.1050800000000001</v>
      </c>
      <c r="E175" s="14" t="s">
        <v>371</v>
      </c>
    </row>
    <row r="176" spans="1:5" x14ac:dyDescent="0.2">
      <c r="A176" t="s">
        <v>88</v>
      </c>
      <c r="B176">
        <v>618001</v>
      </c>
      <c r="C176">
        <v>618855</v>
      </c>
      <c r="D176" s="22">
        <v>1.9046099999999999</v>
      </c>
      <c r="E176" s="14" t="s">
        <v>371</v>
      </c>
    </row>
    <row r="177" spans="1:5" x14ac:dyDescent="0.2">
      <c r="A177" t="s">
        <v>88</v>
      </c>
      <c r="B177">
        <v>632820</v>
      </c>
      <c r="C177">
        <v>633408</v>
      </c>
      <c r="D177" s="22">
        <v>2.1271300000000002</v>
      </c>
      <c r="E177" s="14" t="s">
        <v>371</v>
      </c>
    </row>
    <row r="178" spans="1:5" x14ac:dyDescent="0.2">
      <c r="A178" t="s">
        <v>88</v>
      </c>
      <c r="B178">
        <v>639960</v>
      </c>
      <c r="C178">
        <v>642084</v>
      </c>
      <c r="D178" s="22">
        <v>1.89934</v>
      </c>
      <c r="E178" s="14" t="s">
        <v>371</v>
      </c>
    </row>
    <row r="179" spans="1:5" x14ac:dyDescent="0.2">
      <c r="A179" t="s">
        <v>88</v>
      </c>
      <c r="B179">
        <v>653128</v>
      </c>
      <c r="C179">
        <v>653860</v>
      </c>
      <c r="D179" s="22">
        <v>2.04786</v>
      </c>
      <c r="E179" s="14" t="s">
        <v>371</v>
      </c>
    </row>
    <row r="180" spans="1:5" x14ac:dyDescent="0.2">
      <c r="A180" t="s">
        <v>88</v>
      </c>
      <c r="B180">
        <v>901957</v>
      </c>
      <c r="C180">
        <v>902491</v>
      </c>
      <c r="D180" s="22">
        <v>2.41235</v>
      </c>
      <c r="E180" s="14" t="s">
        <v>371</v>
      </c>
    </row>
    <row r="181" spans="1:5" x14ac:dyDescent="0.2">
      <c r="A181" t="s">
        <v>89</v>
      </c>
      <c r="B181">
        <v>211137</v>
      </c>
      <c r="C181">
        <v>212663</v>
      </c>
      <c r="D181" s="22">
        <v>2.0985</v>
      </c>
      <c r="E181" s="14" t="s">
        <v>371</v>
      </c>
    </row>
    <row r="182" spans="1:5" x14ac:dyDescent="0.2">
      <c r="A182" t="s">
        <v>89</v>
      </c>
      <c r="B182">
        <v>213969</v>
      </c>
      <c r="C182">
        <v>214437</v>
      </c>
      <c r="D182" s="22">
        <v>2.1354899999999999</v>
      </c>
      <c r="E182" s="14" t="s">
        <v>371</v>
      </c>
    </row>
    <row r="183" spans="1:5" x14ac:dyDescent="0.2">
      <c r="A183" t="s">
        <v>89</v>
      </c>
      <c r="B183">
        <v>305069</v>
      </c>
      <c r="C183">
        <v>305691</v>
      </c>
      <c r="D183" s="22">
        <v>2.0039500000000001</v>
      </c>
      <c r="E183" s="14" t="s">
        <v>371</v>
      </c>
    </row>
    <row r="184" spans="1:5" x14ac:dyDescent="0.2">
      <c r="A184" t="s">
        <v>89</v>
      </c>
      <c r="B184">
        <v>326065</v>
      </c>
      <c r="C184">
        <v>327085</v>
      </c>
      <c r="D184" s="22">
        <v>1.9379999999999999</v>
      </c>
      <c r="E184" s="14" t="s">
        <v>371</v>
      </c>
    </row>
    <row r="185" spans="1:5" x14ac:dyDescent="0.2">
      <c r="A185" t="s">
        <v>89</v>
      </c>
      <c r="B185">
        <v>355317</v>
      </c>
      <c r="C185">
        <v>356083</v>
      </c>
      <c r="D185" s="22">
        <v>2.0072700000000001</v>
      </c>
      <c r="E185" s="14" t="s">
        <v>371</v>
      </c>
    </row>
    <row r="186" spans="1:5" x14ac:dyDescent="0.2">
      <c r="A186" t="s">
        <v>89</v>
      </c>
      <c r="B186">
        <v>367521</v>
      </c>
      <c r="C186">
        <v>367812</v>
      </c>
      <c r="D186" s="22">
        <v>1.9923900000000001</v>
      </c>
      <c r="E186" s="14" t="s">
        <v>371</v>
      </c>
    </row>
    <row r="187" spans="1:5" x14ac:dyDescent="0.2">
      <c r="A187" t="s">
        <v>90</v>
      </c>
      <c r="B187">
        <v>45485</v>
      </c>
      <c r="C187">
        <v>46723</v>
      </c>
      <c r="D187" s="22">
        <v>2.2260200000000001</v>
      </c>
      <c r="E187" s="14" t="s">
        <v>371</v>
      </c>
    </row>
    <row r="188" spans="1:5" x14ac:dyDescent="0.2">
      <c r="A188" t="s">
        <v>90</v>
      </c>
      <c r="B188">
        <v>236854</v>
      </c>
      <c r="C188">
        <v>237330</v>
      </c>
      <c r="D188" s="22">
        <v>2.0279799999999999</v>
      </c>
      <c r="E188" s="14" t="s">
        <v>371</v>
      </c>
    </row>
    <row r="189" spans="1:5" x14ac:dyDescent="0.2">
      <c r="A189" t="s">
        <v>90</v>
      </c>
      <c r="B189">
        <v>242423</v>
      </c>
      <c r="C189">
        <v>242898</v>
      </c>
      <c r="D189" s="22">
        <v>1.9821599999999999</v>
      </c>
      <c r="E189" s="14" t="s">
        <v>371</v>
      </c>
    </row>
    <row r="190" spans="1:5" x14ac:dyDescent="0.2">
      <c r="A190" t="s">
        <v>90</v>
      </c>
      <c r="B190">
        <v>283404</v>
      </c>
      <c r="C190">
        <v>283987</v>
      </c>
      <c r="D190" s="22">
        <v>2.0190299999999999</v>
      </c>
      <c r="E190" s="14" t="s">
        <v>371</v>
      </c>
    </row>
    <row r="191" spans="1:5" x14ac:dyDescent="0.2">
      <c r="A191" t="s">
        <v>90</v>
      </c>
      <c r="B191">
        <v>477995</v>
      </c>
      <c r="C191">
        <v>478265</v>
      </c>
      <c r="D191" s="22">
        <v>2.0531999999999999</v>
      </c>
      <c r="E191" s="14" t="s">
        <v>371</v>
      </c>
    </row>
    <row r="192" spans="1:5" x14ac:dyDescent="0.2">
      <c r="A192" t="s">
        <v>90</v>
      </c>
      <c r="B192">
        <v>515404</v>
      </c>
      <c r="C192">
        <v>515879</v>
      </c>
      <c r="D192" s="22">
        <v>2.09701</v>
      </c>
      <c r="E192" s="14" t="s">
        <v>371</v>
      </c>
    </row>
    <row r="193" spans="1:5" x14ac:dyDescent="0.2">
      <c r="A193" t="s">
        <v>90</v>
      </c>
      <c r="B193">
        <v>527491</v>
      </c>
      <c r="C193">
        <v>527852</v>
      </c>
      <c r="D193" s="22">
        <v>2.0992700000000002</v>
      </c>
      <c r="E193" s="14" t="s">
        <v>371</v>
      </c>
    </row>
    <row r="194" spans="1:5" x14ac:dyDescent="0.2">
      <c r="A194" t="s">
        <v>90</v>
      </c>
      <c r="B194">
        <v>545404</v>
      </c>
      <c r="C194">
        <v>546293</v>
      </c>
      <c r="D194" s="22">
        <v>1.9579800000000001</v>
      </c>
      <c r="E194" s="14" t="s">
        <v>371</v>
      </c>
    </row>
    <row r="195" spans="1:5" x14ac:dyDescent="0.2">
      <c r="A195" t="s">
        <v>90</v>
      </c>
      <c r="B195">
        <v>556373</v>
      </c>
      <c r="C195">
        <v>557217</v>
      </c>
      <c r="D195" s="22">
        <v>1.9847999999999999</v>
      </c>
      <c r="E195" s="14" t="s">
        <v>371</v>
      </c>
    </row>
    <row r="196" spans="1:5" x14ac:dyDescent="0.2">
      <c r="A196" t="s">
        <v>90</v>
      </c>
      <c r="B196">
        <v>580730</v>
      </c>
      <c r="C196">
        <v>581696</v>
      </c>
      <c r="D196" s="22">
        <v>2.19306</v>
      </c>
      <c r="E196" s="14" t="s">
        <v>371</v>
      </c>
    </row>
    <row r="197" spans="1:5" x14ac:dyDescent="0.2">
      <c r="A197" t="s">
        <v>90</v>
      </c>
      <c r="B197">
        <v>600249</v>
      </c>
      <c r="C197">
        <v>600648</v>
      </c>
      <c r="D197" s="22">
        <v>2.0305200000000001</v>
      </c>
      <c r="E197" s="14" t="s">
        <v>371</v>
      </c>
    </row>
    <row r="198" spans="1:5" x14ac:dyDescent="0.2">
      <c r="A198" t="s">
        <v>90</v>
      </c>
      <c r="B198">
        <v>707872</v>
      </c>
      <c r="C198">
        <v>708648</v>
      </c>
      <c r="D198" s="22">
        <v>1.99092</v>
      </c>
      <c r="E198" s="14" t="s">
        <v>371</v>
      </c>
    </row>
    <row r="199" spans="1:5" x14ac:dyDescent="0.2">
      <c r="A199" t="s">
        <v>91</v>
      </c>
      <c r="B199">
        <v>31566</v>
      </c>
      <c r="C199">
        <v>32202</v>
      </c>
      <c r="D199" s="22">
        <v>2.0002300000000002</v>
      </c>
      <c r="E199" s="14" t="s">
        <v>371</v>
      </c>
    </row>
    <row r="200" spans="1:5" x14ac:dyDescent="0.2">
      <c r="A200" t="s">
        <v>91</v>
      </c>
      <c r="B200">
        <v>36057</v>
      </c>
      <c r="C200">
        <v>36462</v>
      </c>
      <c r="D200" s="22">
        <v>1.9672499999999999</v>
      </c>
      <c r="E200" s="14" t="s">
        <v>371</v>
      </c>
    </row>
    <row r="201" spans="1:5" x14ac:dyDescent="0.2">
      <c r="A201" t="s">
        <v>91</v>
      </c>
      <c r="B201">
        <v>706751</v>
      </c>
      <c r="C201">
        <v>707314</v>
      </c>
      <c r="D201" s="22">
        <v>2.6343800000000002</v>
      </c>
      <c r="E201" s="14" t="s">
        <v>371</v>
      </c>
    </row>
    <row r="202" spans="1:5" x14ac:dyDescent="0.2">
      <c r="A202" t="s">
        <v>91</v>
      </c>
      <c r="B202">
        <v>984280</v>
      </c>
      <c r="C202">
        <v>984660</v>
      </c>
      <c r="D202" s="22">
        <v>1.86039</v>
      </c>
      <c r="E202" s="14" t="s">
        <v>371</v>
      </c>
    </row>
    <row r="203" spans="1:5" x14ac:dyDescent="0.2">
      <c r="A203" t="s">
        <v>91</v>
      </c>
      <c r="B203">
        <v>992782</v>
      </c>
      <c r="C203">
        <v>993111</v>
      </c>
      <c r="D203" s="22">
        <v>2.0594299999999999</v>
      </c>
      <c r="E203" s="14" t="s">
        <v>371</v>
      </c>
    </row>
    <row r="204" spans="1:5" x14ac:dyDescent="0.2">
      <c r="A204" t="s">
        <v>91</v>
      </c>
      <c r="B204">
        <v>1046641</v>
      </c>
      <c r="C204">
        <v>1047572</v>
      </c>
      <c r="D204" s="22">
        <v>2.0652699999999999</v>
      </c>
      <c r="E204" s="14" t="s">
        <v>371</v>
      </c>
    </row>
    <row r="205" spans="1:5" x14ac:dyDescent="0.2">
      <c r="A205" t="s">
        <v>92</v>
      </c>
      <c r="B205">
        <v>68579</v>
      </c>
      <c r="C205">
        <v>69800</v>
      </c>
      <c r="D205" s="22">
        <v>1.90113</v>
      </c>
      <c r="E205" s="14" t="s">
        <v>371</v>
      </c>
    </row>
    <row r="206" spans="1:5" x14ac:dyDescent="0.2">
      <c r="A206" t="s">
        <v>92</v>
      </c>
      <c r="B206">
        <v>85456</v>
      </c>
      <c r="C206">
        <v>85868</v>
      </c>
      <c r="D206" s="22">
        <v>2.1023399999999999</v>
      </c>
      <c r="E206" s="14" t="s">
        <v>371</v>
      </c>
    </row>
    <row r="207" spans="1:5" x14ac:dyDescent="0.2">
      <c r="A207" t="s">
        <v>92</v>
      </c>
      <c r="B207">
        <v>270048</v>
      </c>
      <c r="C207">
        <v>270917</v>
      </c>
      <c r="D207" s="22">
        <v>1.8322099999999999</v>
      </c>
      <c r="E207" s="14" t="s">
        <v>371</v>
      </c>
    </row>
    <row r="208" spans="1:5" x14ac:dyDescent="0.2">
      <c r="A208" t="s">
        <v>92</v>
      </c>
      <c r="B208">
        <v>291641</v>
      </c>
      <c r="C208">
        <v>292262</v>
      </c>
      <c r="D208" s="22">
        <v>2.01396</v>
      </c>
      <c r="E208" s="14" t="s">
        <v>371</v>
      </c>
    </row>
    <row r="209" spans="1:5" x14ac:dyDescent="0.2">
      <c r="A209" t="s">
        <v>92</v>
      </c>
      <c r="B209">
        <v>294522</v>
      </c>
      <c r="C209">
        <v>296920</v>
      </c>
      <c r="D209" s="22">
        <v>2.07572</v>
      </c>
      <c r="E209" s="14" t="s">
        <v>371</v>
      </c>
    </row>
    <row r="210" spans="1:5" x14ac:dyDescent="0.2">
      <c r="A210" t="s">
        <v>92</v>
      </c>
      <c r="B210">
        <v>307445</v>
      </c>
      <c r="C210">
        <v>307738</v>
      </c>
      <c r="D210" s="22">
        <v>1.8771599999999999</v>
      </c>
      <c r="E210" s="14" t="s">
        <v>371</v>
      </c>
    </row>
    <row r="211" spans="1:5" x14ac:dyDescent="0.2">
      <c r="A211" t="s">
        <v>92</v>
      </c>
      <c r="B211">
        <v>348729</v>
      </c>
      <c r="C211">
        <v>349053</v>
      </c>
      <c r="D211" s="22">
        <v>2.3224900000000002</v>
      </c>
      <c r="E211" s="14" t="s">
        <v>371</v>
      </c>
    </row>
    <row r="212" spans="1:5" x14ac:dyDescent="0.2">
      <c r="A212" t="s">
        <v>92</v>
      </c>
      <c r="B212">
        <v>408210</v>
      </c>
      <c r="C212">
        <v>408545</v>
      </c>
      <c r="D212" s="22">
        <v>2.5344799999999998</v>
      </c>
      <c r="E212" s="14" t="s">
        <v>371</v>
      </c>
    </row>
    <row r="213" spans="1:5" x14ac:dyDescent="0.2">
      <c r="A213" t="s">
        <v>92</v>
      </c>
      <c r="B213">
        <v>528948</v>
      </c>
      <c r="C213">
        <v>529267</v>
      </c>
      <c r="D213" s="22">
        <v>1.9571000000000001</v>
      </c>
      <c r="E213" s="14" t="s">
        <v>371</v>
      </c>
    </row>
    <row r="214" spans="1:5" x14ac:dyDescent="0.2">
      <c r="A214" t="s">
        <v>92</v>
      </c>
      <c r="B214">
        <v>1137923</v>
      </c>
      <c r="C214">
        <v>1138874</v>
      </c>
      <c r="D214" s="22">
        <v>2.0662400000000001</v>
      </c>
      <c r="E214" s="14" t="s">
        <v>371</v>
      </c>
    </row>
    <row r="215" spans="1:5" x14ac:dyDescent="0.2">
      <c r="A215" t="s">
        <v>92</v>
      </c>
      <c r="B215">
        <v>1144002</v>
      </c>
      <c r="C215">
        <v>1144480</v>
      </c>
      <c r="D215" s="22">
        <v>2.0422899999999999</v>
      </c>
      <c r="E215" s="14" t="s">
        <v>371</v>
      </c>
    </row>
    <row r="216" spans="1:5" x14ac:dyDescent="0.2">
      <c r="A216" t="s">
        <v>93</v>
      </c>
      <c r="B216">
        <v>143365</v>
      </c>
      <c r="C216">
        <v>144251</v>
      </c>
      <c r="D216" s="22">
        <v>1.9273400000000001</v>
      </c>
      <c r="E216" s="14" t="s">
        <v>371</v>
      </c>
    </row>
    <row r="217" spans="1:5" x14ac:dyDescent="0.2">
      <c r="A217" t="s">
        <v>93</v>
      </c>
      <c r="B217">
        <v>145393</v>
      </c>
      <c r="C217">
        <v>145781</v>
      </c>
      <c r="D217" s="22">
        <v>2.1116999999999999</v>
      </c>
      <c r="E217" s="14" t="s">
        <v>371</v>
      </c>
    </row>
    <row r="218" spans="1:5" x14ac:dyDescent="0.2">
      <c r="A218" t="s">
        <v>93</v>
      </c>
      <c r="B218">
        <v>175697</v>
      </c>
      <c r="C218">
        <v>176069</v>
      </c>
      <c r="D218" s="22">
        <v>2.0751599999999999</v>
      </c>
      <c r="E218" s="14" t="s">
        <v>371</v>
      </c>
    </row>
    <row r="219" spans="1:5" x14ac:dyDescent="0.2">
      <c r="A219" t="s">
        <v>93</v>
      </c>
      <c r="B219">
        <v>200481</v>
      </c>
      <c r="C219">
        <v>201287</v>
      </c>
      <c r="D219" s="22">
        <v>2.2659500000000001</v>
      </c>
      <c r="E219" s="14" t="s">
        <v>371</v>
      </c>
    </row>
    <row r="220" spans="1:5" x14ac:dyDescent="0.2">
      <c r="A220" t="s">
        <v>93</v>
      </c>
      <c r="B220">
        <v>210462</v>
      </c>
      <c r="C220">
        <v>210788</v>
      </c>
      <c r="D220" s="22">
        <v>2.2913999999999999</v>
      </c>
      <c r="E220" s="14" t="s">
        <v>371</v>
      </c>
    </row>
    <row r="221" spans="1:5" x14ac:dyDescent="0.2">
      <c r="A221" t="s">
        <v>93</v>
      </c>
      <c r="B221">
        <v>244440</v>
      </c>
      <c r="C221">
        <v>248646</v>
      </c>
      <c r="D221" s="22">
        <v>2.18377</v>
      </c>
      <c r="E221" s="14" t="s">
        <v>371</v>
      </c>
    </row>
    <row r="222" spans="1:5" x14ac:dyDescent="0.2">
      <c r="A222" t="s">
        <v>93</v>
      </c>
      <c r="B222">
        <v>249522</v>
      </c>
      <c r="C222">
        <v>250002</v>
      </c>
      <c r="D222" s="22">
        <v>2.1803400000000002</v>
      </c>
      <c r="E222" s="14" t="s">
        <v>371</v>
      </c>
    </row>
    <row r="223" spans="1:5" x14ac:dyDescent="0.2">
      <c r="A223" t="s">
        <v>93</v>
      </c>
      <c r="B223">
        <v>283419</v>
      </c>
      <c r="C223">
        <v>283986</v>
      </c>
      <c r="D223" s="22">
        <v>2.52291</v>
      </c>
      <c r="E223" s="14" t="s">
        <v>371</v>
      </c>
    </row>
    <row r="224" spans="1:5" x14ac:dyDescent="0.2">
      <c r="A224" t="s">
        <v>93</v>
      </c>
      <c r="B224">
        <v>357952</v>
      </c>
      <c r="C224">
        <v>358618</v>
      </c>
      <c r="D224" s="22">
        <v>1.96915</v>
      </c>
      <c r="E224" s="14" t="s">
        <v>371</v>
      </c>
    </row>
    <row r="225" spans="1:5" x14ac:dyDescent="0.2">
      <c r="A225" t="s">
        <v>94</v>
      </c>
      <c r="B225">
        <v>62251</v>
      </c>
      <c r="C225">
        <v>63335</v>
      </c>
      <c r="D225" s="22">
        <v>2.0585800000000001</v>
      </c>
      <c r="E225" s="14" t="s">
        <v>371</v>
      </c>
    </row>
    <row r="226" spans="1:5" x14ac:dyDescent="0.2">
      <c r="A226" t="s">
        <v>94</v>
      </c>
      <c r="B226">
        <v>230570</v>
      </c>
      <c r="C226">
        <v>231062</v>
      </c>
      <c r="D226" s="22">
        <v>1.8172900000000001</v>
      </c>
      <c r="E226" s="14" t="s">
        <v>371</v>
      </c>
    </row>
    <row r="227" spans="1:5" x14ac:dyDescent="0.2">
      <c r="A227" t="s">
        <v>94</v>
      </c>
      <c r="B227">
        <v>475849</v>
      </c>
      <c r="C227">
        <v>476192</v>
      </c>
      <c r="D227" s="22">
        <v>1.9985999999999999</v>
      </c>
      <c r="E227" s="14" t="s">
        <v>371</v>
      </c>
    </row>
    <row r="228" spans="1:5" x14ac:dyDescent="0.2">
      <c r="A228" t="s">
        <v>94</v>
      </c>
      <c r="B228">
        <v>481661</v>
      </c>
      <c r="C228">
        <v>482545</v>
      </c>
      <c r="D228" s="22">
        <v>1.9314100000000001</v>
      </c>
      <c r="E228" s="14" t="s">
        <v>371</v>
      </c>
    </row>
    <row r="229" spans="1:5" x14ac:dyDescent="0.2">
      <c r="A229" t="s">
        <v>95</v>
      </c>
      <c r="B229">
        <v>26824</v>
      </c>
      <c r="C229">
        <v>27148</v>
      </c>
      <c r="D229" s="22">
        <v>2.1119699999999999</v>
      </c>
      <c r="E229" s="14" t="s">
        <v>371</v>
      </c>
    </row>
    <row r="230" spans="1:5" x14ac:dyDescent="0.2">
      <c r="A230" t="s">
        <v>95</v>
      </c>
      <c r="B230">
        <v>36486</v>
      </c>
      <c r="C230">
        <v>36899</v>
      </c>
      <c r="D230" s="22">
        <v>2.02555</v>
      </c>
      <c r="E230" s="14" t="s">
        <v>371</v>
      </c>
    </row>
    <row r="231" spans="1:5" x14ac:dyDescent="0.2">
      <c r="A231" t="s">
        <v>95</v>
      </c>
      <c r="B231">
        <v>40214</v>
      </c>
      <c r="C231">
        <v>40753</v>
      </c>
      <c r="D231" s="22">
        <v>2.1501600000000001</v>
      </c>
      <c r="E231" s="14" t="s">
        <v>371</v>
      </c>
    </row>
    <row r="232" spans="1:5" x14ac:dyDescent="0.2">
      <c r="A232" t="s">
        <v>95</v>
      </c>
      <c r="B232">
        <v>247219</v>
      </c>
      <c r="C232">
        <v>247545</v>
      </c>
      <c r="D232" s="22">
        <v>2.0057200000000002</v>
      </c>
      <c r="E232" s="14" t="s">
        <v>371</v>
      </c>
    </row>
    <row r="233" spans="1:5" x14ac:dyDescent="0.2">
      <c r="A233" t="s">
        <v>95</v>
      </c>
      <c r="B233">
        <v>301096</v>
      </c>
      <c r="C233">
        <v>301353</v>
      </c>
      <c r="D233" s="22">
        <v>1.9677100000000001</v>
      </c>
      <c r="E233" s="14" t="s">
        <v>371</v>
      </c>
    </row>
    <row r="234" spans="1:5" x14ac:dyDescent="0.2">
      <c r="A234" t="s">
        <v>95</v>
      </c>
      <c r="B234">
        <v>381024</v>
      </c>
      <c r="C234">
        <v>381350</v>
      </c>
      <c r="D234" s="22">
        <v>1.97007</v>
      </c>
      <c r="E234" s="14" t="s">
        <v>371</v>
      </c>
    </row>
    <row r="235" spans="1:5" x14ac:dyDescent="0.2">
      <c r="A235" t="s">
        <v>95</v>
      </c>
      <c r="B235">
        <v>1204297</v>
      </c>
      <c r="C235">
        <v>1204859</v>
      </c>
      <c r="D235" s="22">
        <v>2.2945600000000002</v>
      </c>
      <c r="E235" s="14" t="s">
        <v>371</v>
      </c>
    </row>
    <row r="236" spans="1:5" x14ac:dyDescent="0.2">
      <c r="A236" t="s">
        <v>95</v>
      </c>
      <c r="B236">
        <v>1224292</v>
      </c>
      <c r="C236">
        <v>1224754</v>
      </c>
      <c r="D236" s="22">
        <v>2.0286200000000001</v>
      </c>
      <c r="E236" s="14" t="s">
        <v>371</v>
      </c>
    </row>
    <row r="237" spans="1:5" x14ac:dyDescent="0.2">
      <c r="A237" t="s">
        <v>95</v>
      </c>
      <c r="B237">
        <v>1275270</v>
      </c>
      <c r="C237">
        <v>1276197</v>
      </c>
      <c r="D237" s="22">
        <v>2.2442700000000002</v>
      </c>
      <c r="E237" s="14" t="s">
        <v>371</v>
      </c>
    </row>
    <row r="238" spans="1:5" x14ac:dyDescent="0.2">
      <c r="A238" t="s">
        <v>96</v>
      </c>
      <c r="B238">
        <v>575232</v>
      </c>
      <c r="C238">
        <v>576007</v>
      </c>
      <c r="D238" s="22">
        <v>2.18797</v>
      </c>
      <c r="E238" s="14" t="s">
        <v>371</v>
      </c>
    </row>
    <row r="239" spans="1:5" x14ac:dyDescent="0.2">
      <c r="A239" t="s">
        <v>96</v>
      </c>
      <c r="B239">
        <v>1039288</v>
      </c>
      <c r="C239">
        <v>1040922</v>
      </c>
      <c r="D239" s="22">
        <v>2.0567700000000002</v>
      </c>
      <c r="E239" s="14" t="s">
        <v>371</v>
      </c>
    </row>
    <row r="240" spans="1:5" x14ac:dyDescent="0.2">
      <c r="A240" t="s">
        <v>96</v>
      </c>
      <c r="B240">
        <v>1048013</v>
      </c>
      <c r="C240">
        <v>1049107</v>
      </c>
      <c r="D240" s="22">
        <v>2.0865399999999998</v>
      </c>
      <c r="E240" s="14" t="s">
        <v>371</v>
      </c>
    </row>
    <row r="241" spans="1:5" x14ac:dyDescent="0.2">
      <c r="A241" t="s">
        <v>96</v>
      </c>
      <c r="B241">
        <v>1721648</v>
      </c>
      <c r="C241">
        <v>1723998</v>
      </c>
      <c r="D241" s="22">
        <v>1.9886299999999999</v>
      </c>
      <c r="E241" s="14" t="s">
        <v>371</v>
      </c>
    </row>
    <row r="242" spans="1:5" x14ac:dyDescent="0.2">
      <c r="A242" t="s">
        <v>96</v>
      </c>
      <c r="B242">
        <v>1757679</v>
      </c>
      <c r="C242">
        <v>1758065</v>
      </c>
      <c r="D242" s="22">
        <v>1.90272</v>
      </c>
      <c r="E242" s="14" t="s">
        <v>371</v>
      </c>
    </row>
    <row r="243" spans="1:5" x14ac:dyDescent="0.2">
      <c r="A243" t="s">
        <v>96</v>
      </c>
      <c r="B243">
        <v>1779226</v>
      </c>
      <c r="C243">
        <v>1779603</v>
      </c>
      <c r="D243" s="22">
        <v>1.88869</v>
      </c>
      <c r="E243" s="14" t="s">
        <v>371</v>
      </c>
    </row>
    <row r="244" spans="1:5" x14ac:dyDescent="0.2">
      <c r="A244" t="s">
        <v>96</v>
      </c>
      <c r="B244">
        <v>1795917</v>
      </c>
      <c r="C244">
        <v>1796433</v>
      </c>
      <c r="D244" s="22">
        <v>1.96218</v>
      </c>
      <c r="E244" s="14" t="s">
        <v>371</v>
      </c>
    </row>
    <row r="245" spans="1:5" x14ac:dyDescent="0.2">
      <c r="A245" t="s">
        <v>96</v>
      </c>
      <c r="B245">
        <v>1800306</v>
      </c>
      <c r="C245">
        <v>1801119</v>
      </c>
      <c r="D245" s="22">
        <v>1.8795200000000001</v>
      </c>
      <c r="E245" s="14" t="s">
        <v>371</v>
      </c>
    </row>
    <row r="246" spans="1:5" x14ac:dyDescent="0.2">
      <c r="A246" t="s">
        <v>96</v>
      </c>
      <c r="B246">
        <v>1801594</v>
      </c>
      <c r="C246">
        <v>1803165</v>
      </c>
      <c r="D246" s="22">
        <v>1.91429</v>
      </c>
      <c r="E246" s="14" t="s">
        <v>371</v>
      </c>
    </row>
    <row r="247" spans="1:5" x14ac:dyDescent="0.2">
      <c r="A247" t="s">
        <v>96</v>
      </c>
      <c r="B247">
        <v>1827539</v>
      </c>
      <c r="C247">
        <v>1828030</v>
      </c>
      <c r="D247" s="22">
        <v>1.9132899999999999</v>
      </c>
      <c r="E247" s="14" t="s">
        <v>371</v>
      </c>
    </row>
    <row r="248" spans="1:5" x14ac:dyDescent="0.2">
      <c r="A248" t="s">
        <v>97</v>
      </c>
      <c r="B248">
        <v>28905</v>
      </c>
      <c r="C248">
        <v>29491</v>
      </c>
      <c r="D248" s="22">
        <v>2.38916</v>
      </c>
      <c r="E248" s="14" t="s">
        <v>371</v>
      </c>
    </row>
    <row r="249" spans="1:5" x14ac:dyDescent="0.2">
      <c r="A249" t="s">
        <v>97</v>
      </c>
      <c r="B249">
        <v>77671</v>
      </c>
      <c r="C249">
        <v>78097</v>
      </c>
      <c r="D249" s="22">
        <v>2.4614500000000001</v>
      </c>
      <c r="E249" s="14" t="s">
        <v>371</v>
      </c>
    </row>
    <row r="250" spans="1:5" x14ac:dyDescent="0.2">
      <c r="A250" t="s">
        <v>97</v>
      </c>
      <c r="B250">
        <v>118645</v>
      </c>
      <c r="C250">
        <v>118966</v>
      </c>
      <c r="D250" s="22">
        <v>2.09152</v>
      </c>
      <c r="E250" s="14" t="s">
        <v>371</v>
      </c>
    </row>
    <row r="251" spans="1:5" x14ac:dyDescent="0.2">
      <c r="A251" t="s">
        <v>97</v>
      </c>
      <c r="B251">
        <v>156895</v>
      </c>
      <c r="C251">
        <v>157601</v>
      </c>
      <c r="D251" s="22">
        <v>2.7555999999999998</v>
      </c>
      <c r="E251" s="14" t="s">
        <v>371</v>
      </c>
    </row>
    <row r="252" spans="1:5" x14ac:dyDescent="0.2">
      <c r="A252" t="s">
        <v>98</v>
      </c>
      <c r="B252">
        <v>78222</v>
      </c>
      <c r="C252">
        <v>78629</v>
      </c>
      <c r="D252" s="22">
        <v>2.0494300000000001</v>
      </c>
      <c r="E252" s="14" t="s">
        <v>371</v>
      </c>
    </row>
    <row r="253" spans="1:5" x14ac:dyDescent="0.2">
      <c r="A253" t="s">
        <v>98</v>
      </c>
      <c r="B253">
        <v>111726</v>
      </c>
      <c r="C253">
        <v>113357</v>
      </c>
      <c r="D253" s="22">
        <v>2.00285</v>
      </c>
      <c r="E253" s="14" t="s">
        <v>371</v>
      </c>
    </row>
    <row r="254" spans="1:5" x14ac:dyDescent="0.2">
      <c r="A254" t="s">
        <v>98</v>
      </c>
      <c r="B254">
        <v>118248</v>
      </c>
      <c r="C254">
        <v>118794</v>
      </c>
      <c r="D254" s="22">
        <v>1.9776499999999999</v>
      </c>
      <c r="E254" s="14" t="s">
        <v>371</v>
      </c>
    </row>
    <row r="255" spans="1:5" x14ac:dyDescent="0.2">
      <c r="A255" t="s">
        <v>98</v>
      </c>
      <c r="B255">
        <v>155730</v>
      </c>
      <c r="C255">
        <v>156189</v>
      </c>
      <c r="D255" s="22">
        <v>1.9997199999999999</v>
      </c>
      <c r="E255" s="14" t="s">
        <v>371</v>
      </c>
    </row>
    <row r="256" spans="1:5" x14ac:dyDescent="0.2">
      <c r="A256" t="s">
        <v>98</v>
      </c>
      <c r="B256">
        <v>173103</v>
      </c>
      <c r="C256">
        <v>174716</v>
      </c>
      <c r="D256" s="22">
        <v>2.0350299999999999</v>
      </c>
      <c r="E256" s="14" t="s">
        <v>371</v>
      </c>
    </row>
    <row r="257" spans="1:5" x14ac:dyDescent="0.2">
      <c r="A257" t="s">
        <v>98</v>
      </c>
      <c r="B257">
        <v>1021563</v>
      </c>
      <c r="C257">
        <v>1022031</v>
      </c>
      <c r="D257" s="22">
        <v>2.0859800000000002</v>
      </c>
      <c r="E257" s="14" t="s">
        <v>371</v>
      </c>
    </row>
    <row r="258" spans="1:5" x14ac:dyDescent="0.2">
      <c r="A258" t="s">
        <v>98</v>
      </c>
      <c r="B258">
        <v>1023500</v>
      </c>
      <c r="C258">
        <v>1024239</v>
      </c>
      <c r="D258" s="22">
        <v>2.3153899999999998</v>
      </c>
      <c r="E258" s="14" t="s">
        <v>371</v>
      </c>
    </row>
    <row r="259" spans="1:5" x14ac:dyDescent="0.2">
      <c r="A259" t="s">
        <v>98</v>
      </c>
      <c r="B259">
        <v>1208931</v>
      </c>
      <c r="C259">
        <v>1209438</v>
      </c>
      <c r="D259" s="22">
        <v>2.2154699999999998</v>
      </c>
      <c r="E259" s="14" t="s">
        <v>371</v>
      </c>
    </row>
    <row r="260" spans="1:5" x14ac:dyDescent="0.2">
      <c r="A260" t="s">
        <v>98</v>
      </c>
      <c r="B260">
        <v>1264074</v>
      </c>
      <c r="C260">
        <v>1264396</v>
      </c>
      <c r="D260" s="22">
        <v>2.2650899999999998</v>
      </c>
      <c r="E260" s="14" t="s">
        <v>371</v>
      </c>
    </row>
    <row r="261" spans="1:5" x14ac:dyDescent="0.2">
      <c r="A261" t="s">
        <v>98</v>
      </c>
      <c r="B261">
        <v>1272894</v>
      </c>
      <c r="C261">
        <v>1274257</v>
      </c>
      <c r="D261" s="22">
        <v>2.2044199999999998</v>
      </c>
      <c r="E261" s="14" t="s">
        <v>371</v>
      </c>
    </row>
    <row r="262" spans="1:5" x14ac:dyDescent="0.2">
      <c r="A262" t="s">
        <v>98</v>
      </c>
      <c r="B262">
        <v>1342826</v>
      </c>
      <c r="C262">
        <v>1343132</v>
      </c>
      <c r="D262" s="22">
        <v>1.97933</v>
      </c>
      <c r="E262" s="14" t="s">
        <v>371</v>
      </c>
    </row>
    <row r="263" spans="1:5" x14ac:dyDescent="0.2">
      <c r="A263" t="s">
        <v>98</v>
      </c>
      <c r="B263">
        <v>1382578</v>
      </c>
      <c r="C263">
        <v>1383530</v>
      </c>
      <c r="D263" s="22">
        <v>1.99122</v>
      </c>
      <c r="E263" s="14" t="s">
        <v>371</v>
      </c>
    </row>
    <row r="264" spans="1:5" x14ac:dyDescent="0.2">
      <c r="A264" t="s">
        <v>98</v>
      </c>
      <c r="B264">
        <v>1390038</v>
      </c>
      <c r="C264">
        <v>1392047</v>
      </c>
      <c r="D264" s="22">
        <v>1.9587300000000001</v>
      </c>
      <c r="E264" s="14" t="s">
        <v>371</v>
      </c>
    </row>
    <row r="265" spans="1:5" x14ac:dyDescent="0.2">
      <c r="A265" t="s">
        <v>98</v>
      </c>
      <c r="B265">
        <v>1479450</v>
      </c>
      <c r="C265">
        <v>1479837</v>
      </c>
      <c r="D265" s="22">
        <v>2.1985399999999999</v>
      </c>
      <c r="E265" s="14" t="s">
        <v>371</v>
      </c>
    </row>
    <row r="266" spans="1:5" x14ac:dyDescent="0.2">
      <c r="A266" t="s">
        <v>98</v>
      </c>
      <c r="B266">
        <v>1676151</v>
      </c>
      <c r="C266">
        <v>1677111</v>
      </c>
      <c r="D266" s="22">
        <v>2.0082200000000001</v>
      </c>
      <c r="E266" s="14" t="s">
        <v>371</v>
      </c>
    </row>
    <row r="267" spans="1:5" x14ac:dyDescent="0.2">
      <c r="A267" t="s">
        <v>98</v>
      </c>
      <c r="B267">
        <v>1726412</v>
      </c>
      <c r="C267">
        <v>1726837</v>
      </c>
      <c r="D267" s="22">
        <v>2.0164</v>
      </c>
      <c r="E267" s="14" t="s">
        <v>371</v>
      </c>
    </row>
    <row r="268" spans="1:5" x14ac:dyDescent="0.2">
      <c r="A268" t="s">
        <v>100</v>
      </c>
      <c r="B268">
        <v>30940</v>
      </c>
      <c r="C268">
        <v>31734</v>
      </c>
      <c r="D268" s="22">
        <v>2.2687900000000001</v>
      </c>
      <c r="E268" s="14" t="s">
        <v>371</v>
      </c>
    </row>
    <row r="269" spans="1:5" x14ac:dyDescent="0.2">
      <c r="A269" t="s">
        <v>100</v>
      </c>
      <c r="B269">
        <v>34601</v>
      </c>
      <c r="C269">
        <v>34907</v>
      </c>
      <c r="D269" s="22">
        <v>2.0351300000000001</v>
      </c>
      <c r="E269" s="14" t="s">
        <v>371</v>
      </c>
    </row>
    <row r="270" spans="1:5" x14ac:dyDescent="0.2">
      <c r="A270" t="s">
        <v>100</v>
      </c>
      <c r="B270">
        <v>76755</v>
      </c>
      <c r="C270">
        <v>77274</v>
      </c>
      <c r="D270" s="22">
        <v>2.0156000000000001</v>
      </c>
      <c r="E270" s="14" t="s">
        <v>371</v>
      </c>
    </row>
    <row r="271" spans="1:5" x14ac:dyDescent="0.2">
      <c r="A271" t="s">
        <v>100</v>
      </c>
      <c r="B271">
        <v>173272</v>
      </c>
      <c r="C271">
        <v>174403</v>
      </c>
      <c r="D271" s="22">
        <v>2.0584600000000002</v>
      </c>
      <c r="E271" s="14" t="s">
        <v>371</v>
      </c>
    </row>
    <row r="272" spans="1:5" x14ac:dyDescent="0.2">
      <c r="A272" t="s">
        <v>100</v>
      </c>
      <c r="B272">
        <v>287707</v>
      </c>
      <c r="C272">
        <v>288656</v>
      </c>
      <c r="D272" s="22">
        <v>2.3863699999999999</v>
      </c>
      <c r="E272" s="14" t="s">
        <v>371</v>
      </c>
    </row>
    <row r="273" spans="1:5" x14ac:dyDescent="0.2">
      <c r="A273" t="s">
        <v>100</v>
      </c>
      <c r="B273">
        <v>290284</v>
      </c>
      <c r="C273">
        <v>290866</v>
      </c>
      <c r="D273" s="22">
        <v>1.96631</v>
      </c>
      <c r="E273" s="14" t="s">
        <v>371</v>
      </c>
    </row>
    <row r="274" spans="1:5" x14ac:dyDescent="0.2">
      <c r="A274" t="s">
        <v>100</v>
      </c>
      <c r="B274">
        <v>297132</v>
      </c>
      <c r="C274">
        <v>297420</v>
      </c>
      <c r="D274" s="22">
        <v>2.1879499999999998</v>
      </c>
      <c r="E274" s="14" t="s">
        <v>371</v>
      </c>
    </row>
    <row r="275" spans="1:5" x14ac:dyDescent="0.2">
      <c r="A275" t="s">
        <v>100</v>
      </c>
      <c r="B275">
        <v>310139</v>
      </c>
      <c r="C275">
        <v>310879</v>
      </c>
      <c r="D275" s="22">
        <v>2.08087</v>
      </c>
      <c r="E275" s="14" t="s">
        <v>371</v>
      </c>
    </row>
    <row r="276" spans="1:5" x14ac:dyDescent="0.2">
      <c r="A276" t="s">
        <v>100</v>
      </c>
      <c r="B276">
        <v>335832</v>
      </c>
      <c r="C276">
        <v>336253</v>
      </c>
      <c r="D276" s="22">
        <v>2.1065299999999998</v>
      </c>
      <c r="E276" s="14" t="s">
        <v>371</v>
      </c>
    </row>
    <row r="277" spans="1:5" x14ac:dyDescent="0.2">
      <c r="A277" t="s">
        <v>100</v>
      </c>
      <c r="B277">
        <v>424009</v>
      </c>
      <c r="C277">
        <v>424435</v>
      </c>
      <c r="D277" s="22">
        <v>1.97919</v>
      </c>
      <c r="E277" s="14" t="s">
        <v>371</v>
      </c>
    </row>
    <row r="278" spans="1:5" x14ac:dyDescent="0.2">
      <c r="A278" t="s">
        <v>100</v>
      </c>
      <c r="B278">
        <v>614873</v>
      </c>
      <c r="C278">
        <v>615389</v>
      </c>
      <c r="D278" s="22">
        <v>1.9905999999999999</v>
      </c>
      <c r="E278" s="14" t="s">
        <v>371</v>
      </c>
    </row>
    <row r="279" spans="1:5" x14ac:dyDescent="0.2">
      <c r="A279" t="s">
        <v>100</v>
      </c>
      <c r="B279">
        <v>641913</v>
      </c>
      <c r="C279">
        <v>642256</v>
      </c>
      <c r="D279" s="22">
        <v>2.1010200000000001</v>
      </c>
      <c r="E279" s="14" t="s">
        <v>371</v>
      </c>
    </row>
    <row r="280" spans="1:5" x14ac:dyDescent="0.2">
      <c r="A280" t="s">
        <v>100</v>
      </c>
      <c r="B280">
        <v>695461</v>
      </c>
      <c r="C280">
        <v>695756</v>
      </c>
      <c r="D280" s="22">
        <v>1.97624</v>
      </c>
      <c r="E280" s="14" t="s">
        <v>371</v>
      </c>
    </row>
    <row r="281" spans="1:5" x14ac:dyDescent="0.2">
      <c r="A281" t="s">
        <v>100</v>
      </c>
      <c r="B281">
        <v>759613</v>
      </c>
      <c r="C281">
        <v>760070</v>
      </c>
      <c r="D281" s="22">
        <v>2.0261200000000001</v>
      </c>
      <c r="E281" s="14" t="s">
        <v>371</v>
      </c>
    </row>
    <row r="282" spans="1:5" x14ac:dyDescent="0.2">
      <c r="A282" t="s">
        <v>100</v>
      </c>
      <c r="B282">
        <v>1283973</v>
      </c>
      <c r="C282">
        <v>1284564</v>
      </c>
      <c r="D282" s="22">
        <v>1.99648</v>
      </c>
      <c r="E282" s="14" t="s">
        <v>371</v>
      </c>
    </row>
    <row r="283" spans="1:5" x14ac:dyDescent="0.2">
      <c r="A283" t="s">
        <v>100</v>
      </c>
      <c r="B283">
        <v>1627697</v>
      </c>
      <c r="C283">
        <v>1628012</v>
      </c>
      <c r="D283" s="22">
        <v>2.15462</v>
      </c>
      <c r="E283" s="14" t="s">
        <v>371</v>
      </c>
    </row>
    <row r="284" spans="1:5" x14ac:dyDescent="0.2">
      <c r="A284" t="s">
        <v>100</v>
      </c>
      <c r="B284">
        <v>1700593</v>
      </c>
      <c r="C284">
        <v>1700934</v>
      </c>
      <c r="D284" s="22">
        <v>1.9702500000000001</v>
      </c>
      <c r="E284" s="14" t="s">
        <v>371</v>
      </c>
    </row>
    <row r="285" spans="1:5" x14ac:dyDescent="0.2">
      <c r="A285" t="s">
        <v>100</v>
      </c>
      <c r="B285">
        <v>1702540</v>
      </c>
      <c r="C285">
        <v>1702940</v>
      </c>
      <c r="D285" s="22">
        <v>2.4322900000000001</v>
      </c>
      <c r="E285" s="14" t="s">
        <v>371</v>
      </c>
    </row>
    <row r="286" spans="1:5" x14ac:dyDescent="0.2">
      <c r="A286" t="s">
        <v>100</v>
      </c>
      <c r="B286">
        <v>1753711</v>
      </c>
      <c r="C286">
        <v>1754510</v>
      </c>
      <c r="D286" s="22">
        <v>2.0125999999999999</v>
      </c>
      <c r="E286" s="14" t="s">
        <v>371</v>
      </c>
    </row>
    <row r="287" spans="1:5" x14ac:dyDescent="0.2">
      <c r="A287" t="s">
        <v>100</v>
      </c>
      <c r="B287">
        <v>1831586</v>
      </c>
      <c r="C287">
        <v>1831848</v>
      </c>
      <c r="D287" s="22">
        <v>1.99526</v>
      </c>
      <c r="E287" s="14" t="s">
        <v>371</v>
      </c>
    </row>
    <row r="288" spans="1:5" x14ac:dyDescent="0.2">
      <c r="A288" t="s">
        <v>100</v>
      </c>
      <c r="B288">
        <v>1860343</v>
      </c>
      <c r="C288">
        <v>1860679</v>
      </c>
      <c r="D288" s="22">
        <v>2.0968399999999998</v>
      </c>
      <c r="E288" s="14" t="s">
        <v>371</v>
      </c>
    </row>
    <row r="289" spans="1:5" x14ac:dyDescent="0.2">
      <c r="A289" t="s">
        <v>100</v>
      </c>
      <c r="B289">
        <v>2095339</v>
      </c>
      <c r="C289">
        <v>2095638</v>
      </c>
      <c r="D289" s="22">
        <v>2.1413899999999999</v>
      </c>
      <c r="E289" s="14" t="s">
        <v>371</v>
      </c>
    </row>
    <row r="290" spans="1:5" x14ac:dyDescent="0.2">
      <c r="A290" t="s">
        <v>100</v>
      </c>
      <c r="B290">
        <v>2127566</v>
      </c>
      <c r="C290">
        <v>2127905</v>
      </c>
      <c r="D290" s="22">
        <v>2.0503</v>
      </c>
      <c r="E290" s="14" t="s">
        <v>371</v>
      </c>
    </row>
    <row r="291" spans="1:5" x14ac:dyDescent="0.2">
      <c r="A291" t="s">
        <v>100</v>
      </c>
      <c r="B291">
        <v>2144974</v>
      </c>
      <c r="C291">
        <v>2145346</v>
      </c>
      <c r="D291" s="22">
        <v>1.9883999999999999</v>
      </c>
      <c r="E291" s="14" t="s">
        <v>371</v>
      </c>
    </row>
    <row r="292" spans="1:5" x14ac:dyDescent="0.2">
      <c r="A292" t="s">
        <v>100</v>
      </c>
      <c r="B292">
        <v>2146210</v>
      </c>
      <c r="C292">
        <v>2146521</v>
      </c>
      <c r="D292" s="22">
        <v>2.0298799999999999</v>
      </c>
      <c r="E292" s="14" t="s">
        <v>371</v>
      </c>
    </row>
    <row r="293" spans="1:5" x14ac:dyDescent="0.2">
      <c r="A293" t="s">
        <v>100</v>
      </c>
      <c r="B293">
        <v>2357475</v>
      </c>
      <c r="C293">
        <v>2357791</v>
      </c>
      <c r="D293" s="22">
        <v>2.1288200000000002</v>
      </c>
      <c r="E293" s="14" t="s">
        <v>371</v>
      </c>
    </row>
    <row r="294" spans="1:5" x14ac:dyDescent="0.2">
      <c r="A294" t="s">
        <v>101</v>
      </c>
      <c r="B294">
        <v>102694</v>
      </c>
      <c r="C294">
        <v>103794</v>
      </c>
      <c r="D294" s="22">
        <v>2.03302</v>
      </c>
      <c r="E294" s="14" t="s">
        <v>371</v>
      </c>
    </row>
    <row r="295" spans="1:5" x14ac:dyDescent="0.2">
      <c r="A295" t="s">
        <v>101</v>
      </c>
      <c r="B295">
        <v>111190</v>
      </c>
      <c r="C295">
        <v>111926</v>
      </c>
      <c r="D295" s="22">
        <v>1.94493</v>
      </c>
      <c r="E295" s="14" t="s">
        <v>371</v>
      </c>
    </row>
    <row r="296" spans="1:5" x14ac:dyDescent="0.2">
      <c r="A296" t="s">
        <v>102</v>
      </c>
      <c r="B296">
        <v>51929</v>
      </c>
      <c r="C296">
        <v>53168</v>
      </c>
      <c r="D296" s="22">
        <v>2.32768</v>
      </c>
      <c r="E296" s="14" t="s">
        <v>371</v>
      </c>
    </row>
    <row r="297" spans="1:5" x14ac:dyDescent="0.2">
      <c r="A297" t="s">
        <v>102</v>
      </c>
      <c r="B297">
        <v>117971</v>
      </c>
      <c r="C297">
        <v>119700</v>
      </c>
      <c r="D297" s="22">
        <v>2.1087600000000002</v>
      </c>
      <c r="E297" s="14" t="s">
        <v>371</v>
      </c>
    </row>
    <row r="298" spans="1:5" x14ac:dyDescent="0.2">
      <c r="A298" t="s">
        <v>102</v>
      </c>
      <c r="B298">
        <v>158895</v>
      </c>
      <c r="C298">
        <v>161164</v>
      </c>
      <c r="D298" s="22">
        <v>2.3627099999999999</v>
      </c>
      <c r="E298" s="14" t="s">
        <v>371</v>
      </c>
    </row>
    <row r="299" spans="1:5" x14ac:dyDescent="0.2">
      <c r="A299" t="s">
        <v>102</v>
      </c>
      <c r="B299">
        <v>163366</v>
      </c>
      <c r="C299">
        <v>163950</v>
      </c>
      <c r="D299" s="22">
        <v>2.0864600000000002</v>
      </c>
      <c r="E299" s="14" t="s">
        <v>371</v>
      </c>
    </row>
    <row r="300" spans="1:5" x14ac:dyDescent="0.2">
      <c r="A300" t="s">
        <v>102</v>
      </c>
      <c r="B300">
        <v>199065</v>
      </c>
      <c r="C300">
        <v>199454</v>
      </c>
      <c r="D300" s="22">
        <v>2.0377100000000001</v>
      </c>
      <c r="E300" s="14" t="s">
        <v>371</v>
      </c>
    </row>
    <row r="301" spans="1:5" x14ac:dyDescent="0.2">
      <c r="A301" t="s">
        <v>102</v>
      </c>
      <c r="B301">
        <v>200993</v>
      </c>
      <c r="C301">
        <v>201295</v>
      </c>
      <c r="D301" s="22">
        <v>2.0598800000000002</v>
      </c>
      <c r="E301" s="14" t="s">
        <v>371</v>
      </c>
    </row>
    <row r="302" spans="1:5" x14ac:dyDescent="0.2">
      <c r="A302" t="s">
        <v>102</v>
      </c>
      <c r="B302">
        <v>204783</v>
      </c>
      <c r="C302">
        <v>205707</v>
      </c>
      <c r="D302" s="22">
        <v>2.1274500000000001</v>
      </c>
      <c r="E302" s="14" t="s">
        <v>371</v>
      </c>
    </row>
    <row r="303" spans="1:5" x14ac:dyDescent="0.2">
      <c r="A303" t="s">
        <v>102</v>
      </c>
      <c r="B303">
        <v>264751</v>
      </c>
      <c r="C303">
        <v>265296</v>
      </c>
      <c r="D303" s="22">
        <v>2.2400000000000002</v>
      </c>
      <c r="E303" s="14" t="s">
        <v>371</v>
      </c>
    </row>
    <row r="304" spans="1:5" x14ac:dyDescent="0.2">
      <c r="A304" t="s">
        <v>103</v>
      </c>
      <c r="B304">
        <v>44460</v>
      </c>
      <c r="C304">
        <v>44732</v>
      </c>
      <c r="D304" s="22">
        <v>1.9760800000000001</v>
      </c>
      <c r="E304" s="14" t="s">
        <v>371</v>
      </c>
    </row>
    <row r="305" spans="1:5" x14ac:dyDescent="0.2">
      <c r="A305" t="s">
        <v>103</v>
      </c>
      <c r="B305">
        <v>51757</v>
      </c>
      <c r="C305">
        <v>52169</v>
      </c>
      <c r="D305" s="22">
        <v>2.0496300000000001</v>
      </c>
      <c r="E305" s="14" t="s">
        <v>371</v>
      </c>
    </row>
    <row r="306" spans="1:5" x14ac:dyDescent="0.2">
      <c r="A306" t="s">
        <v>103</v>
      </c>
      <c r="B306">
        <v>127034</v>
      </c>
      <c r="C306">
        <v>127471</v>
      </c>
      <c r="D306" s="22">
        <v>1.81508</v>
      </c>
      <c r="E306" s="14" t="s">
        <v>371</v>
      </c>
    </row>
    <row r="307" spans="1:5" x14ac:dyDescent="0.2">
      <c r="A307" t="s">
        <v>104</v>
      </c>
      <c r="B307">
        <v>1984</v>
      </c>
      <c r="C307">
        <v>2461</v>
      </c>
      <c r="D307" s="22">
        <v>1.9416500000000001</v>
      </c>
      <c r="E307" s="14" t="s">
        <v>371</v>
      </c>
    </row>
    <row r="308" spans="1:5" x14ac:dyDescent="0.2">
      <c r="A308" t="s">
        <v>104</v>
      </c>
      <c r="B308">
        <v>19936</v>
      </c>
      <c r="C308">
        <v>20525</v>
      </c>
      <c r="D308" s="22">
        <v>1.8829199999999999</v>
      </c>
      <c r="E308" s="14" t="s">
        <v>371</v>
      </c>
    </row>
    <row r="309" spans="1:5" x14ac:dyDescent="0.2">
      <c r="A309" t="s">
        <v>104</v>
      </c>
      <c r="B309">
        <v>209400</v>
      </c>
      <c r="C309">
        <v>210077</v>
      </c>
      <c r="D309" s="22">
        <v>2.15347</v>
      </c>
      <c r="E309" s="14" t="s">
        <v>371</v>
      </c>
    </row>
    <row r="310" spans="1:5" x14ac:dyDescent="0.2">
      <c r="A310" t="s">
        <v>104</v>
      </c>
      <c r="B310">
        <v>255124</v>
      </c>
      <c r="C310">
        <v>255527</v>
      </c>
      <c r="D310" s="22">
        <v>2.0101399999999998</v>
      </c>
      <c r="E310" s="14" t="s">
        <v>371</v>
      </c>
    </row>
    <row r="311" spans="1:5" x14ac:dyDescent="0.2">
      <c r="A311" t="s">
        <v>104</v>
      </c>
      <c r="B311">
        <v>332796</v>
      </c>
      <c r="C311">
        <v>333529</v>
      </c>
      <c r="D311" s="22">
        <v>1.99786</v>
      </c>
      <c r="E311" s="14" t="s">
        <v>371</v>
      </c>
    </row>
    <row r="312" spans="1:5" x14ac:dyDescent="0.2">
      <c r="A312" t="s">
        <v>104</v>
      </c>
      <c r="B312">
        <v>360127</v>
      </c>
      <c r="C312">
        <v>361113</v>
      </c>
      <c r="D312" s="22">
        <v>2.22309</v>
      </c>
      <c r="E312" s="14" t="s">
        <v>371</v>
      </c>
    </row>
    <row r="313" spans="1:5" x14ac:dyDescent="0.2">
      <c r="A313" t="s">
        <v>105</v>
      </c>
      <c r="B313">
        <v>44679</v>
      </c>
      <c r="C313">
        <v>45492</v>
      </c>
      <c r="D313" s="22">
        <v>2.3003900000000002</v>
      </c>
      <c r="E313" s="14" t="s">
        <v>371</v>
      </c>
    </row>
    <row r="314" spans="1:5" x14ac:dyDescent="0.2">
      <c r="A314" t="s">
        <v>105</v>
      </c>
      <c r="B314">
        <v>46592</v>
      </c>
      <c r="C314">
        <v>46972</v>
      </c>
      <c r="D314" s="22">
        <v>2.1575199999999999</v>
      </c>
      <c r="E314" s="14" t="s">
        <v>371</v>
      </c>
    </row>
    <row r="315" spans="1:5" x14ac:dyDescent="0.2">
      <c r="A315" t="s">
        <v>105</v>
      </c>
      <c r="B315">
        <v>299052</v>
      </c>
      <c r="C315">
        <v>299605</v>
      </c>
      <c r="D315" s="22">
        <v>1.8651599999999999</v>
      </c>
      <c r="E315" s="14" t="s">
        <v>371</v>
      </c>
    </row>
    <row r="316" spans="1:5" x14ac:dyDescent="0.2">
      <c r="A316" t="s">
        <v>105</v>
      </c>
      <c r="B316">
        <v>312791</v>
      </c>
      <c r="C316">
        <v>313889</v>
      </c>
      <c r="D316" s="22">
        <v>2.0796000000000001</v>
      </c>
      <c r="E316" s="14" t="s">
        <v>371</v>
      </c>
    </row>
    <row r="317" spans="1:5" x14ac:dyDescent="0.2">
      <c r="A317" t="s">
        <v>105</v>
      </c>
      <c r="B317">
        <v>383310</v>
      </c>
      <c r="C317">
        <v>384856</v>
      </c>
      <c r="D317" s="22">
        <v>1.9006099999999999</v>
      </c>
      <c r="E317" s="14" t="s">
        <v>371</v>
      </c>
    </row>
    <row r="318" spans="1:5" x14ac:dyDescent="0.2">
      <c r="A318" t="s">
        <v>105</v>
      </c>
      <c r="B318">
        <v>490736</v>
      </c>
      <c r="C318">
        <v>491341</v>
      </c>
      <c r="D318" s="22">
        <v>2.1476199999999999</v>
      </c>
      <c r="E318" s="14" t="s">
        <v>371</v>
      </c>
    </row>
    <row r="319" spans="1:5" x14ac:dyDescent="0.2">
      <c r="A319" t="s">
        <v>64</v>
      </c>
      <c r="B319">
        <v>60000</v>
      </c>
      <c r="C319">
        <v>62500</v>
      </c>
      <c r="D319" s="22">
        <v>1.71554332874828</v>
      </c>
      <c r="E319" s="14" t="s">
        <v>372</v>
      </c>
    </row>
    <row r="320" spans="1:5" x14ac:dyDescent="0.2">
      <c r="A320" t="s">
        <v>65</v>
      </c>
      <c r="B320">
        <v>130000</v>
      </c>
      <c r="C320">
        <v>132500</v>
      </c>
      <c r="D320" s="22">
        <v>1.79910369340133</v>
      </c>
      <c r="E320" s="14" t="s">
        <v>372</v>
      </c>
    </row>
    <row r="321" spans="1:5" x14ac:dyDescent="0.2">
      <c r="A321" t="s">
        <v>65</v>
      </c>
      <c r="B321">
        <v>237500</v>
      </c>
      <c r="C321">
        <v>240000</v>
      </c>
      <c r="D321" s="22">
        <v>1.7711522965350499</v>
      </c>
      <c r="E321" s="14" t="s">
        <v>372</v>
      </c>
    </row>
    <row r="322" spans="1:5" x14ac:dyDescent="0.2">
      <c r="A322" t="s">
        <v>65</v>
      </c>
      <c r="B322">
        <v>240000</v>
      </c>
      <c r="C322">
        <v>242500</v>
      </c>
      <c r="D322" s="22">
        <v>1.7675276752767499</v>
      </c>
      <c r="E322" s="14" t="s">
        <v>372</v>
      </c>
    </row>
    <row r="323" spans="1:5" x14ac:dyDescent="0.2">
      <c r="A323" t="s">
        <v>65</v>
      </c>
      <c r="B323">
        <v>255000</v>
      </c>
      <c r="C323">
        <v>257500</v>
      </c>
      <c r="D323" s="22">
        <v>1.7936400541272</v>
      </c>
      <c r="E323" s="14" t="s">
        <v>372</v>
      </c>
    </row>
    <row r="324" spans="1:5" x14ac:dyDescent="0.2">
      <c r="A324" t="s">
        <v>66</v>
      </c>
      <c r="B324">
        <v>177500</v>
      </c>
      <c r="C324">
        <v>180000</v>
      </c>
      <c r="D324" s="22">
        <v>2.0409292035398199</v>
      </c>
      <c r="E324" s="14" t="s">
        <v>372</v>
      </c>
    </row>
    <row r="325" spans="1:5" x14ac:dyDescent="0.2">
      <c r="A325" t="s">
        <v>66</v>
      </c>
      <c r="B325">
        <v>272500</v>
      </c>
      <c r="C325">
        <v>275000</v>
      </c>
      <c r="D325" s="22">
        <v>2.4343339587242001</v>
      </c>
      <c r="E325" s="14" t="s">
        <v>372</v>
      </c>
    </row>
    <row r="326" spans="1:5" x14ac:dyDescent="0.2">
      <c r="A326" t="s">
        <v>66</v>
      </c>
      <c r="B326">
        <v>275000</v>
      </c>
      <c r="C326">
        <v>277500</v>
      </c>
      <c r="D326" s="22">
        <v>2.07920110192837</v>
      </c>
      <c r="E326" s="14" t="s">
        <v>372</v>
      </c>
    </row>
    <row r="327" spans="1:5" x14ac:dyDescent="0.2">
      <c r="A327" t="s">
        <v>66</v>
      </c>
      <c r="B327">
        <v>280000</v>
      </c>
      <c r="C327">
        <v>282500</v>
      </c>
      <c r="D327" s="22">
        <v>2.1021548284118099</v>
      </c>
      <c r="E327" s="14" t="s">
        <v>372</v>
      </c>
    </row>
    <row r="328" spans="1:5" x14ac:dyDescent="0.2">
      <c r="A328" t="s">
        <v>66</v>
      </c>
      <c r="B328">
        <v>282500</v>
      </c>
      <c r="C328">
        <v>285000</v>
      </c>
      <c r="D328" s="22">
        <v>2.1588785046729</v>
      </c>
      <c r="E328" s="14" t="s">
        <v>372</v>
      </c>
    </row>
    <row r="329" spans="1:5" x14ac:dyDescent="0.2">
      <c r="A329" t="s">
        <v>67</v>
      </c>
      <c r="B329">
        <v>185000</v>
      </c>
      <c r="C329">
        <v>187500</v>
      </c>
      <c r="D329" s="22">
        <v>2.1469648562300301</v>
      </c>
      <c r="E329" s="14" t="s">
        <v>372</v>
      </c>
    </row>
    <row r="330" spans="1:5" x14ac:dyDescent="0.2">
      <c r="A330" t="s">
        <v>67</v>
      </c>
      <c r="B330">
        <v>195000</v>
      </c>
      <c r="C330">
        <v>197500</v>
      </c>
      <c r="D330" s="22">
        <v>2.1453260015710902</v>
      </c>
      <c r="E330" s="14" t="s">
        <v>372</v>
      </c>
    </row>
    <row r="331" spans="1:5" x14ac:dyDescent="0.2">
      <c r="A331" t="s">
        <v>67</v>
      </c>
      <c r="B331">
        <v>225000</v>
      </c>
      <c r="C331">
        <v>227500</v>
      </c>
      <c r="D331" s="22">
        <v>2.3677221654749698</v>
      </c>
      <c r="E331" s="14" t="s">
        <v>372</v>
      </c>
    </row>
    <row r="332" spans="1:5" x14ac:dyDescent="0.2">
      <c r="A332" t="s">
        <v>67</v>
      </c>
      <c r="B332">
        <v>250000</v>
      </c>
      <c r="C332">
        <v>252500</v>
      </c>
      <c r="D332" s="22">
        <v>2.3082437275985699</v>
      </c>
      <c r="E332" s="14" t="s">
        <v>372</v>
      </c>
    </row>
    <row r="333" spans="1:5" x14ac:dyDescent="0.2">
      <c r="A333" t="s">
        <v>68</v>
      </c>
      <c r="B333">
        <v>320000</v>
      </c>
      <c r="C333">
        <v>322500</v>
      </c>
      <c r="D333" s="22">
        <v>2.8461538461538498</v>
      </c>
      <c r="E333" s="14" t="s">
        <v>372</v>
      </c>
    </row>
    <row r="334" spans="1:5" x14ac:dyDescent="0.2">
      <c r="A334" t="s">
        <v>68</v>
      </c>
      <c r="B334">
        <v>375000</v>
      </c>
      <c r="C334">
        <v>377500</v>
      </c>
      <c r="D334" s="22">
        <v>2.0777344645723499</v>
      </c>
      <c r="E334" s="14" t="s">
        <v>372</v>
      </c>
    </row>
    <row r="335" spans="1:5" x14ac:dyDescent="0.2">
      <c r="A335" t="s">
        <v>68</v>
      </c>
      <c r="B335">
        <v>377500</v>
      </c>
      <c r="C335">
        <v>380000</v>
      </c>
      <c r="D335" s="22">
        <v>2.1883802816901401</v>
      </c>
      <c r="E335" s="14" t="s">
        <v>372</v>
      </c>
    </row>
    <row r="336" spans="1:5" x14ac:dyDescent="0.2">
      <c r="A336" t="s">
        <v>68</v>
      </c>
      <c r="B336">
        <v>487500</v>
      </c>
      <c r="C336">
        <v>490000</v>
      </c>
      <c r="D336" s="22">
        <v>2.0766079475624699</v>
      </c>
      <c r="E336" s="14" t="s">
        <v>372</v>
      </c>
    </row>
    <row r="337" spans="1:5" x14ac:dyDescent="0.2">
      <c r="A337" t="s">
        <v>69</v>
      </c>
      <c r="B337">
        <v>25000</v>
      </c>
      <c r="C337">
        <v>27500</v>
      </c>
      <c r="D337" s="22">
        <v>2.0455764075067</v>
      </c>
      <c r="E337" s="14" t="s">
        <v>372</v>
      </c>
    </row>
    <row r="338" spans="1:5" x14ac:dyDescent="0.2">
      <c r="A338" t="s">
        <v>69</v>
      </c>
      <c r="B338">
        <v>87500</v>
      </c>
      <c r="C338">
        <v>90000</v>
      </c>
      <c r="D338" s="22">
        <v>2.21942857142857</v>
      </c>
      <c r="E338" s="14" t="s">
        <v>372</v>
      </c>
    </row>
    <row r="339" spans="1:5" x14ac:dyDescent="0.2">
      <c r="A339" t="s">
        <v>69</v>
      </c>
      <c r="B339">
        <v>90000</v>
      </c>
      <c r="C339">
        <v>92500</v>
      </c>
      <c r="D339" s="22">
        <v>2.1995565410199598</v>
      </c>
      <c r="E339" s="14" t="s">
        <v>372</v>
      </c>
    </row>
    <row r="340" spans="1:5" x14ac:dyDescent="0.2">
      <c r="A340" t="s">
        <v>69</v>
      </c>
      <c r="B340">
        <v>97500</v>
      </c>
      <c r="C340">
        <v>100000</v>
      </c>
      <c r="D340" s="22">
        <v>1.95881895881896</v>
      </c>
      <c r="E340" s="14" t="s">
        <v>372</v>
      </c>
    </row>
    <row r="341" spans="1:5" x14ac:dyDescent="0.2">
      <c r="A341" t="s">
        <v>69</v>
      </c>
      <c r="B341">
        <v>152500</v>
      </c>
      <c r="C341">
        <v>155000</v>
      </c>
      <c r="D341" s="22">
        <v>1.9692712906057901</v>
      </c>
      <c r="E341" s="14" t="s">
        <v>372</v>
      </c>
    </row>
    <row r="342" spans="1:5" x14ac:dyDescent="0.2">
      <c r="A342" t="s">
        <v>70</v>
      </c>
      <c r="B342">
        <v>360000</v>
      </c>
      <c r="C342">
        <v>362500</v>
      </c>
      <c r="D342" s="22">
        <v>1.76470588235294</v>
      </c>
      <c r="E342" s="14" t="s">
        <v>372</v>
      </c>
    </row>
    <row r="343" spans="1:5" x14ac:dyDescent="0.2">
      <c r="A343" t="s">
        <v>70</v>
      </c>
      <c r="B343">
        <v>362500</v>
      </c>
      <c r="C343">
        <v>365000</v>
      </c>
      <c r="D343" s="22">
        <v>1.77930476960388</v>
      </c>
      <c r="E343" s="14" t="s">
        <v>372</v>
      </c>
    </row>
    <row r="344" spans="1:5" x14ac:dyDescent="0.2">
      <c r="A344" t="s">
        <v>70</v>
      </c>
      <c r="B344">
        <v>407500</v>
      </c>
      <c r="C344">
        <v>410000</v>
      </c>
      <c r="D344" s="22">
        <v>3.2</v>
      </c>
      <c r="E344" s="14" t="s">
        <v>372</v>
      </c>
    </row>
    <row r="345" spans="1:5" x14ac:dyDescent="0.2">
      <c r="A345" t="s">
        <v>71</v>
      </c>
      <c r="B345">
        <v>7500</v>
      </c>
      <c r="C345">
        <v>10000</v>
      </c>
      <c r="D345" s="22">
        <v>2.0956521739130398</v>
      </c>
      <c r="E345" s="14" t="s">
        <v>372</v>
      </c>
    </row>
    <row r="346" spans="1:5" x14ac:dyDescent="0.2">
      <c r="A346" t="s">
        <v>71</v>
      </c>
      <c r="B346">
        <v>15000</v>
      </c>
      <c r="C346">
        <v>17500</v>
      </c>
      <c r="D346" s="22">
        <v>1.8099574984820901</v>
      </c>
      <c r="E346" s="14" t="s">
        <v>372</v>
      </c>
    </row>
    <row r="347" spans="1:5" x14ac:dyDescent="0.2">
      <c r="A347" t="s">
        <v>71</v>
      </c>
      <c r="B347">
        <v>335000</v>
      </c>
      <c r="C347">
        <v>337500</v>
      </c>
      <c r="D347" s="22">
        <v>1.7850919651500501</v>
      </c>
      <c r="E347" s="14" t="s">
        <v>372</v>
      </c>
    </row>
    <row r="348" spans="1:5" x14ac:dyDescent="0.2">
      <c r="A348" t="s">
        <v>71</v>
      </c>
      <c r="B348">
        <v>572500</v>
      </c>
      <c r="C348">
        <v>575000</v>
      </c>
      <c r="D348" s="22">
        <v>1.8017732742241901</v>
      </c>
      <c r="E348" s="14" t="s">
        <v>372</v>
      </c>
    </row>
    <row r="349" spans="1:5" x14ac:dyDescent="0.2">
      <c r="A349" t="s">
        <v>71</v>
      </c>
      <c r="B349">
        <v>620000</v>
      </c>
      <c r="C349">
        <v>622500</v>
      </c>
      <c r="D349" s="22">
        <v>1.8830111902339799</v>
      </c>
      <c r="E349" s="14" t="s">
        <v>372</v>
      </c>
    </row>
    <row r="350" spans="1:5" x14ac:dyDescent="0.2">
      <c r="A350" t="s">
        <v>72</v>
      </c>
      <c r="B350">
        <v>400000</v>
      </c>
      <c r="C350">
        <v>402500</v>
      </c>
      <c r="D350" s="22">
        <v>2.1672354948805501</v>
      </c>
      <c r="E350" s="14" t="s">
        <v>372</v>
      </c>
    </row>
    <row r="351" spans="1:5" x14ac:dyDescent="0.2">
      <c r="A351" t="s">
        <v>72</v>
      </c>
      <c r="B351">
        <v>405000</v>
      </c>
      <c r="C351">
        <v>407500</v>
      </c>
      <c r="D351" s="22">
        <v>2.2324649298597201</v>
      </c>
      <c r="E351" s="14" t="s">
        <v>372</v>
      </c>
    </row>
    <row r="352" spans="1:5" x14ac:dyDescent="0.2">
      <c r="A352" t="s">
        <v>72</v>
      </c>
      <c r="B352">
        <v>435000</v>
      </c>
      <c r="C352">
        <v>437500</v>
      </c>
      <c r="D352" s="22">
        <v>2.6666666666666701</v>
      </c>
      <c r="E352" s="14" t="s">
        <v>372</v>
      </c>
    </row>
    <row r="353" spans="1:5" x14ac:dyDescent="0.2">
      <c r="A353" t="s">
        <v>72</v>
      </c>
      <c r="B353">
        <v>490000</v>
      </c>
      <c r="C353">
        <v>492500</v>
      </c>
      <c r="D353" s="22">
        <v>2.1540785498489399</v>
      </c>
      <c r="E353" s="14" t="s">
        <v>372</v>
      </c>
    </row>
    <row r="354" spans="1:5" x14ac:dyDescent="0.2">
      <c r="A354" t="s">
        <v>72</v>
      </c>
      <c r="B354">
        <v>557500</v>
      </c>
      <c r="C354">
        <v>560000</v>
      </c>
      <c r="D354" s="22">
        <v>2.3023543990086699</v>
      </c>
      <c r="E354" s="14" t="s">
        <v>372</v>
      </c>
    </row>
    <row r="355" spans="1:5" x14ac:dyDescent="0.2">
      <c r="A355" t="s">
        <v>73</v>
      </c>
      <c r="B355">
        <v>140000</v>
      </c>
      <c r="C355">
        <v>142500</v>
      </c>
      <c r="D355" s="22">
        <v>2.1059714045416298</v>
      </c>
      <c r="E355" s="14" t="s">
        <v>372</v>
      </c>
    </row>
    <row r="356" spans="1:5" x14ac:dyDescent="0.2">
      <c r="A356" t="s">
        <v>73</v>
      </c>
      <c r="B356">
        <v>147500</v>
      </c>
      <c r="C356">
        <v>150000</v>
      </c>
      <c r="D356" s="22">
        <v>2.1757425742574301</v>
      </c>
      <c r="E356" s="14" t="s">
        <v>372</v>
      </c>
    </row>
    <row r="357" spans="1:5" x14ac:dyDescent="0.2">
      <c r="A357" t="s">
        <v>73</v>
      </c>
      <c r="B357">
        <v>162500</v>
      </c>
      <c r="C357">
        <v>165000</v>
      </c>
      <c r="D357" s="22">
        <v>2.1887675507020301</v>
      </c>
      <c r="E357" s="14" t="s">
        <v>372</v>
      </c>
    </row>
    <row r="358" spans="1:5" x14ac:dyDescent="0.2">
      <c r="A358" t="s">
        <v>73</v>
      </c>
      <c r="B358">
        <v>190000</v>
      </c>
      <c r="C358">
        <v>192500</v>
      </c>
      <c r="D358" s="22">
        <v>2.1178660049627802</v>
      </c>
      <c r="E358" s="14" t="s">
        <v>372</v>
      </c>
    </row>
    <row r="359" spans="1:5" x14ac:dyDescent="0.2">
      <c r="A359" t="s">
        <v>73</v>
      </c>
      <c r="B359">
        <v>200000</v>
      </c>
      <c r="C359">
        <v>202500</v>
      </c>
      <c r="D359" s="22">
        <v>2.29239436619718</v>
      </c>
      <c r="E359" s="14" t="s">
        <v>372</v>
      </c>
    </row>
    <row r="360" spans="1:5" x14ac:dyDescent="0.2">
      <c r="A360" t="s">
        <v>73</v>
      </c>
      <c r="B360">
        <v>362500</v>
      </c>
      <c r="C360">
        <v>365000</v>
      </c>
      <c r="D360" s="22">
        <v>2.12353567625133</v>
      </c>
      <c r="E360" s="14" t="s">
        <v>372</v>
      </c>
    </row>
    <row r="361" spans="1:5" x14ac:dyDescent="0.2">
      <c r="A361" t="s">
        <v>74</v>
      </c>
      <c r="B361">
        <v>340000</v>
      </c>
      <c r="C361">
        <v>342500</v>
      </c>
      <c r="D361" s="22">
        <v>2.0887029288702901</v>
      </c>
      <c r="E361" s="14" t="s">
        <v>372</v>
      </c>
    </row>
    <row r="362" spans="1:5" x14ac:dyDescent="0.2">
      <c r="A362" t="s">
        <v>74</v>
      </c>
      <c r="B362">
        <v>372500</v>
      </c>
      <c r="C362">
        <v>375000</v>
      </c>
      <c r="D362" s="22">
        <v>2.0773130544993701</v>
      </c>
      <c r="E362" s="14" t="s">
        <v>372</v>
      </c>
    </row>
    <row r="363" spans="1:5" x14ac:dyDescent="0.2">
      <c r="A363" t="s">
        <v>74</v>
      </c>
      <c r="B363">
        <v>402500</v>
      </c>
      <c r="C363">
        <v>405000</v>
      </c>
      <c r="D363" s="22">
        <v>2.0750932835820901</v>
      </c>
      <c r="E363" s="14" t="s">
        <v>372</v>
      </c>
    </row>
    <row r="364" spans="1:5" x14ac:dyDescent="0.2">
      <c r="A364" t="s">
        <v>74</v>
      </c>
      <c r="B364">
        <v>405000</v>
      </c>
      <c r="C364">
        <v>407500</v>
      </c>
      <c r="D364" s="22">
        <v>2.1</v>
      </c>
      <c r="E364" s="14" t="s">
        <v>372</v>
      </c>
    </row>
    <row r="365" spans="1:5" x14ac:dyDescent="0.2">
      <c r="A365" t="s">
        <v>74</v>
      </c>
      <c r="B365">
        <v>482500</v>
      </c>
      <c r="C365">
        <v>485000</v>
      </c>
      <c r="D365" s="22">
        <v>2.19103171709807</v>
      </c>
      <c r="E365" s="14" t="s">
        <v>372</v>
      </c>
    </row>
    <row r="366" spans="1:5" x14ac:dyDescent="0.2">
      <c r="A366" t="s">
        <v>74</v>
      </c>
      <c r="B366">
        <v>485000</v>
      </c>
      <c r="C366">
        <v>487500</v>
      </c>
      <c r="D366" s="22">
        <v>2.0989143546441502</v>
      </c>
      <c r="E366" s="14" t="s">
        <v>372</v>
      </c>
    </row>
    <row r="367" spans="1:5" x14ac:dyDescent="0.2">
      <c r="A367" t="s">
        <v>75</v>
      </c>
      <c r="B367">
        <v>25000</v>
      </c>
      <c r="C367">
        <v>27500</v>
      </c>
      <c r="D367" s="22">
        <v>1.8844672657252901</v>
      </c>
      <c r="E367" s="14" t="s">
        <v>372</v>
      </c>
    </row>
    <row r="368" spans="1:5" x14ac:dyDescent="0.2">
      <c r="A368" t="s">
        <v>75</v>
      </c>
      <c r="B368">
        <v>102500</v>
      </c>
      <c r="C368">
        <v>105000</v>
      </c>
      <c r="D368" s="22">
        <v>1.99178532311062</v>
      </c>
      <c r="E368" s="14" t="s">
        <v>372</v>
      </c>
    </row>
    <row r="369" spans="1:5" x14ac:dyDescent="0.2">
      <c r="A369" t="s">
        <v>76</v>
      </c>
      <c r="B369">
        <v>430000</v>
      </c>
      <c r="C369">
        <v>432500</v>
      </c>
      <c r="D369" s="22">
        <v>2.16763005780347</v>
      </c>
      <c r="E369" s="14" t="s">
        <v>372</v>
      </c>
    </row>
    <row r="370" spans="1:5" x14ac:dyDescent="0.2">
      <c r="A370" t="s">
        <v>76</v>
      </c>
      <c r="B370">
        <v>440000</v>
      </c>
      <c r="C370">
        <v>442500</v>
      </c>
      <c r="D370" s="22">
        <v>2.17379912663755</v>
      </c>
      <c r="E370" s="14" t="s">
        <v>372</v>
      </c>
    </row>
    <row r="371" spans="1:5" x14ac:dyDescent="0.2">
      <c r="A371" t="s">
        <v>76</v>
      </c>
      <c r="B371">
        <v>445000</v>
      </c>
      <c r="C371">
        <v>447500</v>
      </c>
      <c r="D371" s="22">
        <v>2.2332361516035002</v>
      </c>
      <c r="E371" s="14" t="s">
        <v>372</v>
      </c>
    </row>
    <row r="372" spans="1:5" x14ac:dyDescent="0.2">
      <c r="A372" t="s">
        <v>76</v>
      </c>
      <c r="B372">
        <v>457500</v>
      </c>
      <c r="C372">
        <v>460000</v>
      </c>
      <c r="D372" s="22">
        <v>2.22415940224159</v>
      </c>
      <c r="E372" s="14" t="s">
        <v>372</v>
      </c>
    </row>
    <row r="373" spans="1:5" x14ac:dyDescent="0.2">
      <c r="A373" t="s">
        <v>76</v>
      </c>
      <c r="B373">
        <v>460000</v>
      </c>
      <c r="C373">
        <v>462500</v>
      </c>
      <c r="D373" s="22">
        <v>2.2403770620581298</v>
      </c>
      <c r="E373" s="14" t="s">
        <v>372</v>
      </c>
    </row>
    <row r="374" spans="1:5" x14ac:dyDescent="0.2">
      <c r="A374" t="s">
        <v>77</v>
      </c>
      <c r="B374">
        <v>612500</v>
      </c>
      <c r="C374">
        <v>615000</v>
      </c>
      <c r="D374" s="22">
        <v>2.12704045422285</v>
      </c>
      <c r="E374" s="14" t="s">
        <v>372</v>
      </c>
    </row>
    <row r="375" spans="1:5" x14ac:dyDescent="0.2">
      <c r="A375" t="s">
        <v>77</v>
      </c>
      <c r="B375">
        <v>615000</v>
      </c>
      <c r="C375">
        <v>617500</v>
      </c>
      <c r="D375" s="22">
        <v>2.2124151309408302</v>
      </c>
      <c r="E375" s="14" t="s">
        <v>372</v>
      </c>
    </row>
    <row r="376" spans="1:5" x14ac:dyDescent="0.2">
      <c r="A376" t="s">
        <v>77</v>
      </c>
      <c r="B376">
        <v>627500</v>
      </c>
      <c r="C376">
        <v>630000</v>
      </c>
      <c r="D376" s="22">
        <v>2.1291161178509501</v>
      </c>
      <c r="E376" s="14" t="s">
        <v>372</v>
      </c>
    </row>
    <row r="377" spans="1:5" x14ac:dyDescent="0.2">
      <c r="A377" t="s">
        <v>77</v>
      </c>
      <c r="B377">
        <v>630000</v>
      </c>
      <c r="C377">
        <v>632500</v>
      </c>
      <c r="D377" s="22">
        <v>2.1362038664323402</v>
      </c>
      <c r="E377" s="14" t="s">
        <v>372</v>
      </c>
    </row>
    <row r="378" spans="1:5" x14ac:dyDescent="0.2">
      <c r="A378" t="s">
        <v>77</v>
      </c>
      <c r="B378">
        <v>632500</v>
      </c>
      <c r="C378">
        <v>635000</v>
      </c>
      <c r="D378" s="22">
        <v>2.22569027611044</v>
      </c>
      <c r="E378" s="14" t="s">
        <v>372</v>
      </c>
    </row>
    <row r="379" spans="1:5" x14ac:dyDescent="0.2">
      <c r="A379" t="s">
        <v>78</v>
      </c>
      <c r="B379">
        <v>410000</v>
      </c>
      <c r="C379">
        <v>412500</v>
      </c>
      <c r="D379" s="22">
        <v>2</v>
      </c>
      <c r="E379" s="14" t="s">
        <v>372</v>
      </c>
    </row>
    <row r="380" spans="1:5" x14ac:dyDescent="0.2">
      <c r="A380" t="s">
        <v>78</v>
      </c>
      <c r="B380">
        <v>415000</v>
      </c>
      <c r="C380">
        <v>417500</v>
      </c>
      <c r="D380" s="22">
        <v>1.9275362318840601</v>
      </c>
      <c r="E380" s="14" t="s">
        <v>372</v>
      </c>
    </row>
    <row r="381" spans="1:5" x14ac:dyDescent="0.2">
      <c r="A381" t="s">
        <v>78</v>
      </c>
      <c r="B381">
        <v>437500</v>
      </c>
      <c r="C381">
        <v>440000</v>
      </c>
      <c r="D381" s="22">
        <v>1.9505169867060601</v>
      </c>
      <c r="E381" s="14" t="s">
        <v>372</v>
      </c>
    </row>
    <row r="382" spans="1:5" x14ac:dyDescent="0.2">
      <c r="A382" t="s">
        <v>78</v>
      </c>
      <c r="B382">
        <v>447500</v>
      </c>
      <c r="C382">
        <v>450000</v>
      </c>
      <c r="D382" s="22">
        <v>1.9456214689265501</v>
      </c>
      <c r="E382" s="14" t="s">
        <v>372</v>
      </c>
    </row>
    <row r="383" spans="1:5" x14ac:dyDescent="0.2">
      <c r="A383" t="s">
        <v>78</v>
      </c>
      <c r="B383">
        <v>462500</v>
      </c>
      <c r="C383">
        <v>465000</v>
      </c>
      <c r="D383" s="22">
        <v>2.0464135021096999</v>
      </c>
      <c r="E383" s="14" t="s">
        <v>372</v>
      </c>
    </row>
    <row r="384" spans="1:5" x14ac:dyDescent="0.2">
      <c r="A384" t="s">
        <v>79</v>
      </c>
      <c r="B384">
        <v>397500</v>
      </c>
      <c r="C384">
        <v>400000</v>
      </c>
      <c r="D384" s="22">
        <v>2.6470588235294099</v>
      </c>
      <c r="E384" s="14" t="s">
        <v>372</v>
      </c>
    </row>
    <row r="385" spans="1:5" x14ac:dyDescent="0.2">
      <c r="A385" t="s">
        <v>79</v>
      </c>
      <c r="B385">
        <v>535000</v>
      </c>
      <c r="C385">
        <v>537500</v>
      </c>
      <c r="D385" s="22">
        <v>2.1335676625659099</v>
      </c>
      <c r="E385" s="14" t="s">
        <v>372</v>
      </c>
    </row>
    <row r="386" spans="1:5" x14ac:dyDescent="0.2">
      <c r="A386" t="s">
        <v>79</v>
      </c>
      <c r="B386">
        <v>537500</v>
      </c>
      <c r="C386">
        <v>540000</v>
      </c>
      <c r="D386" s="22">
        <v>2.1213389121338899</v>
      </c>
      <c r="E386" s="14" t="s">
        <v>372</v>
      </c>
    </row>
    <row r="387" spans="1:5" x14ac:dyDescent="0.2">
      <c r="A387" t="s">
        <v>79</v>
      </c>
      <c r="B387">
        <v>542500</v>
      </c>
      <c r="C387">
        <v>545000</v>
      </c>
      <c r="D387" s="22">
        <v>2.1222056631892698</v>
      </c>
      <c r="E387" s="14" t="s">
        <v>372</v>
      </c>
    </row>
    <row r="388" spans="1:5" x14ac:dyDescent="0.2">
      <c r="A388" t="s">
        <v>79</v>
      </c>
      <c r="B388">
        <v>555000</v>
      </c>
      <c r="C388">
        <v>557500</v>
      </c>
      <c r="D388" s="22">
        <v>2.2191780821917799</v>
      </c>
      <c r="E388" s="14" t="s">
        <v>372</v>
      </c>
    </row>
    <row r="389" spans="1:5" x14ac:dyDescent="0.2">
      <c r="A389" t="s">
        <v>80</v>
      </c>
      <c r="B389">
        <v>220000</v>
      </c>
      <c r="C389">
        <v>222500</v>
      </c>
      <c r="D389" s="22">
        <v>2.3434982738780201</v>
      </c>
      <c r="E389" s="14" t="s">
        <v>372</v>
      </c>
    </row>
    <row r="390" spans="1:5" x14ac:dyDescent="0.2">
      <c r="A390" t="s">
        <v>80</v>
      </c>
      <c r="B390">
        <v>265000</v>
      </c>
      <c r="C390">
        <v>267500</v>
      </c>
      <c r="D390" s="22">
        <v>2.1875</v>
      </c>
      <c r="E390" s="14" t="s">
        <v>372</v>
      </c>
    </row>
    <row r="391" spans="1:5" x14ac:dyDescent="0.2">
      <c r="A391" t="s">
        <v>80</v>
      </c>
      <c r="B391">
        <v>277500</v>
      </c>
      <c r="C391">
        <v>280000</v>
      </c>
      <c r="D391" s="22">
        <v>2.1815856777493599</v>
      </c>
      <c r="E391" s="14" t="s">
        <v>372</v>
      </c>
    </row>
    <row r="392" spans="1:5" x14ac:dyDescent="0.2">
      <c r="A392" t="s">
        <v>80</v>
      </c>
      <c r="B392">
        <v>330000</v>
      </c>
      <c r="C392">
        <v>332500</v>
      </c>
      <c r="D392" s="22">
        <v>2.1609090909090898</v>
      </c>
      <c r="E392" s="14" t="s">
        <v>372</v>
      </c>
    </row>
    <row r="393" spans="1:5" x14ac:dyDescent="0.2">
      <c r="A393" t="s">
        <v>80</v>
      </c>
      <c r="B393">
        <v>342500</v>
      </c>
      <c r="C393">
        <v>345000</v>
      </c>
      <c r="D393" s="22">
        <v>2.1495116453794099</v>
      </c>
      <c r="E393" s="14" t="s">
        <v>372</v>
      </c>
    </row>
    <row r="394" spans="1:5" x14ac:dyDescent="0.2">
      <c r="A394" t="s">
        <v>81</v>
      </c>
      <c r="B394">
        <v>252500</v>
      </c>
      <c r="C394">
        <v>255000</v>
      </c>
      <c r="D394" s="22">
        <v>2.0058812369569301</v>
      </c>
      <c r="E394" s="14" t="s">
        <v>372</v>
      </c>
    </row>
    <row r="395" spans="1:5" x14ac:dyDescent="0.2">
      <c r="A395" t="s">
        <v>81</v>
      </c>
      <c r="B395">
        <v>257500</v>
      </c>
      <c r="C395">
        <v>260000</v>
      </c>
      <c r="D395" s="22">
        <v>2.0135993899339102</v>
      </c>
      <c r="E395" s="14" t="s">
        <v>372</v>
      </c>
    </row>
    <row r="396" spans="1:5" x14ac:dyDescent="0.2">
      <c r="A396" t="s">
        <v>81</v>
      </c>
      <c r="B396">
        <v>275000</v>
      </c>
      <c r="C396">
        <v>277500</v>
      </c>
      <c r="D396" s="22">
        <v>2.0979765708200202</v>
      </c>
      <c r="E396" s="14" t="s">
        <v>372</v>
      </c>
    </row>
    <row r="397" spans="1:5" x14ac:dyDescent="0.2">
      <c r="A397" t="s">
        <v>81</v>
      </c>
      <c r="B397">
        <v>277500</v>
      </c>
      <c r="C397">
        <v>280000</v>
      </c>
      <c r="D397" s="22">
        <v>1.9963768115942</v>
      </c>
      <c r="E397" s="14" t="s">
        <v>372</v>
      </c>
    </row>
    <row r="398" spans="1:5" x14ac:dyDescent="0.2">
      <c r="A398" t="s">
        <v>81</v>
      </c>
      <c r="B398">
        <v>682500</v>
      </c>
      <c r="C398">
        <v>685000</v>
      </c>
      <c r="D398" s="22">
        <v>2.0477707006369399</v>
      </c>
      <c r="E398" s="14" t="s">
        <v>372</v>
      </c>
    </row>
    <row r="399" spans="1:5" x14ac:dyDescent="0.2">
      <c r="A399" t="s">
        <v>82</v>
      </c>
      <c r="B399">
        <v>292500</v>
      </c>
      <c r="C399">
        <v>295000</v>
      </c>
      <c r="D399" s="22">
        <v>2.1942307692307699</v>
      </c>
      <c r="E399" s="14" t="s">
        <v>372</v>
      </c>
    </row>
    <row r="400" spans="1:5" x14ac:dyDescent="0.2">
      <c r="A400" t="s">
        <v>82</v>
      </c>
      <c r="B400">
        <v>295000</v>
      </c>
      <c r="C400">
        <v>297500</v>
      </c>
      <c r="D400" s="22">
        <v>2.2108433734939799</v>
      </c>
      <c r="E400" s="14" t="s">
        <v>372</v>
      </c>
    </row>
    <row r="401" spans="1:5" x14ac:dyDescent="0.2">
      <c r="A401" t="s">
        <v>82</v>
      </c>
      <c r="B401">
        <v>302500</v>
      </c>
      <c r="C401">
        <v>305000</v>
      </c>
      <c r="D401" s="22">
        <v>2.2941176470588198</v>
      </c>
      <c r="E401" s="14" t="s">
        <v>372</v>
      </c>
    </row>
    <row r="402" spans="1:5" x14ac:dyDescent="0.2">
      <c r="A402" t="s">
        <v>82</v>
      </c>
      <c r="B402">
        <v>340000</v>
      </c>
      <c r="C402">
        <v>342500</v>
      </c>
      <c r="D402" s="22">
        <v>2.17340521114106</v>
      </c>
      <c r="E402" s="14" t="s">
        <v>372</v>
      </c>
    </row>
    <row r="403" spans="1:5" x14ac:dyDescent="0.2">
      <c r="A403" t="s">
        <v>82</v>
      </c>
      <c r="B403">
        <v>352500</v>
      </c>
      <c r="C403">
        <v>355000</v>
      </c>
      <c r="D403" s="22">
        <v>2.20147601476015</v>
      </c>
      <c r="E403" s="14" t="s">
        <v>372</v>
      </c>
    </row>
    <row r="404" spans="1:5" x14ac:dyDescent="0.2">
      <c r="A404" t="s">
        <v>82</v>
      </c>
      <c r="B404">
        <v>430000</v>
      </c>
      <c r="C404">
        <v>432500</v>
      </c>
      <c r="D404" s="22">
        <v>2.2309905466502302</v>
      </c>
      <c r="E404" s="14" t="s">
        <v>372</v>
      </c>
    </row>
    <row r="405" spans="1:5" x14ac:dyDescent="0.2">
      <c r="A405" t="s">
        <v>83</v>
      </c>
      <c r="B405">
        <v>447500</v>
      </c>
      <c r="C405">
        <v>450000</v>
      </c>
      <c r="D405" s="22">
        <v>2.3055555555555598</v>
      </c>
      <c r="E405" s="14" t="s">
        <v>372</v>
      </c>
    </row>
    <row r="406" spans="1:5" x14ac:dyDescent="0.2">
      <c r="A406" t="s">
        <v>83</v>
      </c>
      <c r="B406">
        <v>515000</v>
      </c>
      <c r="C406">
        <v>517500</v>
      </c>
      <c r="D406" s="22">
        <v>2.03445229681979</v>
      </c>
      <c r="E406" s="14" t="s">
        <v>372</v>
      </c>
    </row>
    <row r="407" spans="1:5" x14ac:dyDescent="0.2">
      <c r="A407" t="s">
        <v>83</v>
      </c>
      <c r="B407">
        <v>537500</v>
      </c>
      <c r="C407">
        <v>540000</v>
      </c>
      <c r="D407" s="22">
        <v>2.0828571428571401</v>
      </c>
      <c r="E407" s="14" t="s">
        <v>372</v>
      </c>
    </row>
    <row r="408" spans="1:5" x14ac:dyDescent="0.2">
      <c r="A408" t="s">
        <v>83</v>
      </c>
      <c r="B408">
        <v>570000</v>
      </c>
      <c r="C408">
        <v>572500</v>
      </c>
      <c r="D408" s="22">
        <v>2.12042310821806</v>
      </c>
      <c r="E408" s="14" t="s">
        <v>372</v>
      </c>
    </row>
    <row r="409" spans="1:5" x14ac:dyDescent="0.2">
      <c r="A409" t="s">
        <v>83</v>
      </c>
      <c r="B409">
        <v>572500</v>
      </c>
      <c r="C409">
        <v>575000</v>
      </c>
      <c r="D409" s="22">
        <v>2.0610021786492401</v>
      </c>
      <c r="E409" s="14" t="s">
        <v>372</v>
      </c>
    </row>
    <row r="410" spans="1:5" x14ac:dyDescent="0.2">
      <c r="A410" t="s">
        <v>83</v>
      </c>
      <c r="B410">
        <v>590000</v>
      </c>
      <c r="C410">
        <v>592500</v>
      </c>
      <c r="D410" s="22">
        <v>2.1103448275862098</v>
      </c>
      <c r="E410" s="14" t="s">
        <v>372</v>
      </c>
    </row>
    <row r="411" spans="1:5" x14ac:dyDescent="0.2">
      <c r="A411" t="s">
        <v>84</v>
      </c>
      <c r="B411">
        <v>592500</v>
      </c>
      <c r="C411">
        <v>595000</v>
      </c>
      <c r="D411" s="22">
        <v>2.1286648897504201</v>
      </c>
      <c r="E411" s="14" t="s">
        <v>372</v>
      </c>
    </row>
    <row r="412" spans="1:5" x14ac:dyDescent="0.2">
      <c r="A412" t="s">
        <v>84</v>
      </c>
      <c r="B412">
        <v>597500</v>
      </c>
      <c r="C412">
        <v>600000</v>
      </c>
      <c r="D412" s="22">
        <v>2.11184451778511</v>
      </c>
      <c r="E412" s="14" t="s">
        <v>372</v>
      </c>
    </row>
    <row r="413" spans="1:5" x14ac:dyDescent="0.2">
      <c r="A413" t="s">
        <v>84</v>
      </c>
      <c r="B413">
        <v>602500</v>
      </c>
      <c r="C413">
        <v>605000</v>
      </c>
      <c r="D413" s="22">
        <v>2.12306657700067</v>
      </c>
      <c r="E413" s="14" t="s">
        <v>372</v>
      </c>
    </row>
    <row r="414" spans="1:5" x14ac:dyDescent="0.2">
      <c r="A414" t="s">
        <v>84</v>
      </c>
      <c r="B414">
        <v>617500</v>
      </c>
      <c r="C414">
        <v>620000</v>
      </c>
      <c r="D414" s="22">
        <v>2.0994515539305301</v>
      </c>
      <c r="E414" s="14" t="s">
        <v>372</v>
      </c>
    </row>
    <row r="415" spans="1:5" x14ac:dyDescent="0.2">
      <c r="A415" t="s">
        <v>84</v>
      </c>
      <c r="B415">
        <v>657500</v>
      </c>
      <c r="C415">
        <v>660000</v>
      </c>
      <c r="D415" s="22">
        <v>2.0900147565174598</v>
      </c>
      <c r="E415" s="14" t="s">
        <v>372</v>
      </c>
    </row>
    <row r="416" spans="1:5" x14ac:dyDescent="0.2">
      <c r="A416" t="s">
        <v>85</v>
      </c>
      <c r="B416">
        <v>85000</v>
      </c>
      <c r="C416">
        <v>87500</v>
      </c>
      <c r="D416" s="22">
        <v>1.8481404958677701</v>
      </c>
      <c r="E416" s="14" t="s">
        <v>372</v>
      </c>
    </row>
    <row r="417" spans="1:5" x14ac:dyDescent="0.2">
      <c r="A417" t="s">
        <v>85</v>
      </c>
      <c r="B417">
        <v>390000</v>
      </c>
      <c r="C417">
        <v>392500</v>
      </c>
      <c r="D417" s="22">
        <v>1.6985365853658501</v>
      </c>
      <c r="E417" s="14" t="s">
        <v>372</v>
      </c>
    </row>
    <row r="418" spans="1:5" x14ac:dyDescent="0.2">
      <c r="A418" t="s">
        <v>85</v>
      </c>
      <c r="B418">
        <v>402500</v>
      </c>
      <c r="C418">
        <v>405000</v>
      </c>
      <c r="D418" s="22">
        <v>1.7909037212049601</v>
      </c>
      <c r="E418" s="14" t="s">
        <v>372</v>
      </c>
    </row>
    <row r="419" spans="1:5" x14ac:dyDescent="0.2">
      <c r="A419" t="s">
        <v>85</v>
      </c>
      <c r="B419">
        <v>417500</v>
      </c>
      <c r="C419">
        <v>420000</v>
      </c>
      <c r="D419" s="22">
        <v>1.7978359908883801</v>
      </c>
      <c r="E419" s="14" t="s">
        <v>372</v>
      </c>
    </row>
    <row r="420" spans="1:5" x14ac:dyDescent="0.2">
      <c r="A420" t="s">
        <v>85</v>
      </c>
      <c r="B420">
        <v>430000</v>
      </c>
      <c r="C420">
        <v>432500</v>
      </c>
      <c r="D420" s="22">
        <v>1.69387755102041</v>
      </c>
      <c r="E420" s="14" t="s">
        <v>372</v>
      </c>
    </row>
    <row r="421" spans="1:5" x14ac:dyDescent="0.2">
      <c r="A421" t="s">
        <v>86</v>
      </c>
      <c r="B421">
        <v>120000</v>
      </c>
      <c r="C421">
        <v>122500</v>
      </c>
      <c r="D421" s="22">
        <v>2.2345467032966999</v>
      </c>
      <c r="E421" s="14" t="s">
        <v>372</v>
      </c>
    </row>
    <row r="422" spans="1:5" x14ac:dyDescent="0.2">
      <c r="A422" t="s">
        <v>86</v>
      </c>
      <c r="B422">
        <v>132500</v>
      </c>
      <c r="C422">
        <v>135000</v>
      </c>
      <c r="D422" s="22">
        <v>2.2292768959435598</v>
      </c>
      <c r="E422" s="14" t="s">
        <v>372</v>
      </c>
    </row>
    <row r="423" spans="1:5" x14ac:dyDescent="0.2">
      <c r="A423" t="s">
        <v>87</v>
      </c>
      <c r="B423">
        <v>372500</v>
      </c>
      <c r="C423">
        <v>375000</v>
      </c>
      <c r="D423" s="22">
        <v>2.2533333333333299</v>
      </c>
      <c r="E423" s="14" t="s">
        <v>372</v>
      </c>
    </row>
    <row r="424" spans="1:5" x14ac:dyDescent="0.2">
      <c r="A424" t="s">
        <v>87</v>
      </c>
      <c r="B424">
        <v>470000</v>
      </c>
      <c r="C424">
        <v>472500</v>
      </c>
      <c r="D424" s="22">
        <v>2.1162361623616199</v>
      </c>
      <c r="E424" s="14" t="s">
        <v>372</v>
      </c>
    </row>
    <row r="425" spans="1:5" x14ac:dyDescent="0.2">
      <c r="A425" t="s">
        <v>87</v>
      </c>
      <c r="B425">
        <v>477500</v>
      </c>
      <c r="C425">
        <v>480000</v>
      </c>
      <c r="D425" s="22">
        <v>2.0748299319727899</v>
      </c>
      <c r="E425" s="14" t="s">
        <v>372</v>
      </c>
    </row>
    <row r="426" spans="1:5" x14ac:dyDescent="0.2">
      <c r="A426" t="s">
        <v>87</v>
      </c>
      <c r="B426">
        <v>532500</v>
      </c>
      <c r="C426">
        <v>535000</v>
      </c>
      <c r="D426" s="22">
        <v>2.1661367249602499</v>
      </c>
      <c r="E426" s="14" t="s">
        <v>372</v>
      </c>
    </row>
    <row r="427" spans="1:5" x14ac:dyDescent="0.2">
      <c r="A427" t="s">
        <v>87</v>
      </c>
      <c r="B427">
        <v>535000</v>
      </c>
      <c r="C427">
        <v>537500</v>
      </c>
      <c r="D427" s="22">
        <v>2.14829461196243</v>
      </c>
      <c r="E427" s="14" t="s">
        <v>372</v>
      </c>
    </row>
    <row r="428" spans="1:5" x14ac:dyDescent="0.2">
      <c r="A428" t="s">
        <v>87</v>
      </c>
      <c r="B428">
        <v>537500</v>
      </c>
      <c r="C428">
        <v>540000</v>
      </c>
      <c r="D428" s="22">
        <v>2.0973724884080398</v>
      </c>
      <c r="E428" s="14" t="s">
        <v>372</v>
      </c>
    </row>
    <row r="429" spans="1:5" x14ac:dyDescent="0.2">
      <c r="A429" t="s">
        <v>88</v>
      </c>
      <c r="B429">
        <v>567500</v>
      </c>
      <c r="C429">
        <v>570000</v>
      </c>
      <c r="D429" s="22">
        <v>2.00459770114943</v>
      </c>
      <c r="E429" s="14" t="s">
        <v>372</v>
      </c>
    </row>
    <row r="430" spans="1:5" x14ac:dyDescent="0.2">
      <c r="A430" t="s">
        <v>88</v>
      </c>
      <c r="B430">
        <v>570000</v>
      </c>
      <c r="C430">
        <v>572500</v>
      </c>
      <c r="D430" s="22">
        <v>2.2578667756436501</v>
      </c>
      <c r="E430" s="14" t="s">
        <v>372</v>
      </c>
    </row>
    <row r="431" spans="1:5" x14ac:dyDescent="0.2">
      <c r="A431" t="s">
        <v>88</v>
      </c>
      <c r="B431">
        <v>607500</v>
      </c>
      <c r="C431">
        <v>610000</v>
      </c>
      <c r="D431" s="22">
        <v>2.1759133964817301</v>
      </c>
      <c r="E431" s="14" t="s">
        <v>372</v>
      </c>
    </row>
    <row r="432" spans="1:5" x14ac:dyDescent="0.2">
      <c r="A432" t="s">
        <v>88</v>
      </c>
      <c r="B432">
        <v>615000</v>
      </c>
      <c r="C432">
        <v>617500</v>
      </c>
      <c r="D432" s="22">
        <v>2.0057183702644701</v>
      </c>
      <c r="E432" s="14" t="s">
        <v>372</v>
      </c>
    </row>
    <row r="433" spans="1:5" x14ac:dyDescent="0.2">
      <c r="A433" t="s">
        <v>88</v>
      </c>
      <c r="B433">
        <v>620000</v>
      </c>
      <c r="C433">
        <v>622500</v>
      </c>
      <c r="D433" s="22">
        <v>2.1680517082179098</v>
      </c>
      <c r="E433" s="14" t="s">
        <v>372</v>
      </c>
    </row>
    <row r="434" spans="1:5" x14ac:dyDescent="0.2">
      <c r="A434" t="s">
        <v>88</v>
      </c>
      <c r="B434">
        <v>632500</v>
      </c>
      <c r="C434">
        <v>635000</v>
      </c>
      <c r="D434" s="22">
        <v>2.0054894784995398</v>
      </c>
      <c r="E434" s="14" t="s">
        <v>372</v>
      </c>
    </row>
    <row r="435" spans="1:5" x14ac:dyDescent="0.2">
      <c r="A435" t="s">
        <v>88</v>
      </c>
      <c r="B435">
        <v>635000</v>
      </c>
      <c r="C435">
        <v>637500</v>
      </c>
      <c r="D435" s="22">
        <v>2.0042796005706101</v>
      </c>
      <c r="E435" s="14" t="s">
        <v>372</v>
      </c>
    </row>
    <row r="436" spans="1:5" x14ac:dyDescent="0.2">
      <c r="A436" t="s">
        <v>89</v>
      </c>
      <c r="B436">
        <v>212500</v>
      </c>
      <c r="C436">
        <v>215000</v>
      </c>
      <c r="D436" s="22">
        <v>1.93427704752275</v>
      </c>
      <c r="E436" s="14" t="s">
        <v>372</v>
      </c>
    </row>
    <row r="437" spans="1:5" x14ac:dyDescent="0.2">
      <c r="A437" t="s">
        <v>89</v>
      </c>
      <c r="B437">
        <v>272500</v>
      </c>
      <c r="C437">
        <v>275000</v>
      </c>
      <c r="D437" s="22">
        <v>1.9896373056994801</v>
      </c>
      <c r="E437" s="14" t="s">
        <v>372</v>
      </c>
    </row>
    <row r="438" spans="1:5" x14ac:dyDescent="0.2">
      <c r="A438" t="s">
        <v>89</v>
      </c>
      <c r="B438">
        <v>292500</v>
      </c>
      <c r="C438">
        <v>295000</v>
      </c>
      <c r="D438" s="22">
        <v>2.0594479830148602</v>
      </c>
      <c r="E438" s="14" t="s">
        <v>372</v>
      </c>
    </row>
    <row r="439" spans="1:5" x14ac:dyDescent="0.2">
      <c r="A439" t="s">
        <v>89</v>
      </c>
      <c r="B439">
        <v>305000</v>
      </c>
      <c r="C439">
        <v>307500</v>
      </c>
      <c r="D439" s="22">
        <v>1.9358974358974399</v>
      </c>
      <c r="E439" s="14" t="s">
        <v>372</v>
      </c>
    </row>
    <row r="440" spans="1:5" x14ac:dyDescent="0.2">
      <c r="A440" t="s">
        <v>89</v>
      </c>
      <c r="B440">
        <v>310000</v>
      </c>
      <c r="C440">
        <v>312500</v>
      </c>
      <c r="D440" s="22">
        <v>1.91880781089414</v>
      </c>
      <c r="E440" s="14" t="s">
        <v>372</v>
      </c>
    </row>
    <row r="441" spans="1:5" x14ac:dyDescent="0.2">
      <c r="A441" t="s">
        <v>89</v>
      </c>
      <c r="B441">
        <v>330000</v>
      </c>
      <c r="C441">
        <v>332500</v>
      </c>
      <c r="D441" s="22">
        <v>1.95333333333333</v>
      </c>
      <c r="E441" s="14" t="s">
        <v>372</v>
      </c>
    </row>
    <row r="442" spans="1:5" x14ac:dyDescent="0.2">
      <c r="A442" t="s">
        <v>89</v>
      </c>
      <c r="B442">
        <v>347500</v>
      </c>
      <c r="C442">
        <v>350000</v>
      </c>
      <c r="D442" s="22">
        <v>1.97072710103872</v>
      </c>
      <c r="E442" s="14" t="s">
        <v>372</v>
      </c>
    </row>
    <row r="443" spans="1:5" x14ac:dyDescent="0.2">
      <c r="A443" t="s">
        <v>90</v>
      </c>
      <c r="B443">
        <v>510000</v>
      </c>
      <c r="C443">
        <v>512500</v>
      </c>
      <c r="D443" s="22">
        <v>2.0128087831656001</v>
      </c>
      <c r="E443" s="14" t="s">
        <v>372</v>
      </c>
    </row>
    <row r="444" spans="1:5" x14ac:dyDescent="0.2">
      <c r="A444" t="s">
        <v>90</v>
      </c>
      <c r="B444">
        <v>522500</v>
      </c>
      <c r="C444">
        <v>525000</v>
      </c>
      <c r="D444" s="22">
        <v>2.0250677506775099</v>
      </c>
      <c r="E444" s="14" t="s">
        <v>372</v>
      </c>
    </row>
    <row r="445" spans="1:5" x14ac:dyDescent="0.2">
      <c r="A445" t="s">
        <v>90</v>
      </c>
      <c r="B445">
        <v>560000</v>
      </c>
      <c r="C445">
        <v>562500</v>
      </c>
      <c r="D445" s="22">
        <v>2.0936613055818398</v>
      </c>
      <c r="E445" s="14" t="s">
        <v>372</v>
      </c>
    </row>
    <row r="446" spans="1:5" x14ac:dyDescent="0.2">
      <c r="A446" t="s">
        <v>90</v>
      </c>
      <c r="B446">
        <v>565000</v>
      </c>
      <c r="C446">
        <v>567500</v>
      </c>
      <c r="D446" s="22">
        <v>2.0188062142273102</v>
      </c>
      <c r="E446" s="14" t="s">
        <v>372</v>
      </c>
    </row>
    <row r="447" spans="1:5" x14ac:dyDescent="0.2">
      <c r="A447" t="s">
        <v>90</v>
      </c>
      <c r="B447">
        <v>572500</v>
      </c>
      <c r="C447">
        <v>575000</v>
      </c>
      <c r="D447" s="22">
        <v>2.2522796352583598</v>
      </c>
      <c r="E447" s="14" t="s">
        <v>372</v>
      </c>
    </row>
    <row r="448" spans="1:5" x14ac:dyDescent="0.2">
      <c r="A448" t="s">
        <v>90</v>
      </c>
      <c r="B448">
        <v>580000</v>
      </c>
      <c r="C448">
        <v>582500</v>
      </c>
      <c r="D448" s="22">
        <v>2.1434384537131201</v>
      </c>
      <c r="E448" s="14" t="s">
        <v>372</v>
      </c>
    </row>
    <row r="449" spans="1:5" x14ac:dyDescent="0.2">
      <c r="A449" t="s">
        <v>90</v>
      </c>
      <c r="B449">
        <v>595000</v>
      </c>
      <c r="C449">
        <v>597500</v>
      </c>
      <c r="D449" s="22">
        <v>2.0492662473794501</v>
      </c>
      <c r="E449" s="14" t="s">
        <v>372</v>
      </c>
    </row>
    <row r="450" spans="1:5" x14ac:dyDescent="0.2">
      <c r="A450" t="s">
        <v>91</v>
      </c>
      <c r="B450">
        <v>702500</v>
      </c>
      <c r="C450">
        <v>705000</v>
      </c>
      <c r="D450" s="22">
        <v>2.0503121557106101</v>
      </c>
      <c r="E450" s="14" t="s">
        <v>372</v>
      </c>
    </row>
    <row r="451" spans="1:5" x14ac:dyDescent="0.2">
      <c r="A451" t="s">
        <v>91</v>
      </c>
      <c r="B451">
        <v>705000</v>
      </c>
      <c r="C451">
        <v>707500</v>
      </c>
      <c r="D451" s="22">
        <v>2.13020509633313</v>
      </c>
      <c r="E451" s="14" t="s">
        <v>372</v>
      </c>
    </row>
    <row r="452" spans="1:5" x14ac:dyDescent="0.2">
      <c r="A452" t="s">
        <v>91</v>
      </c>
      <c r="B452">
        <v>992500</v>
      </c>
      <c r="C452">
        <v>995000</v>
      </c>
      <c r="D452" s="22">
        <v>1.97463768115942</v>
      </c>
      <c r="E452" s="14" t="s">
        <v>372</v>
      </c>
    </row>
    <row r="453" spans="1:5" x14ac:dyDescent="0.2">
      <c r="A453" t="s">
        <v>91</v>
      </c>
      <c r="B453">
        <v>1010000</v>
      </c>
      <c r="C453">
        <v>1012500</v>
      </c>
      <c r="D453" s="22">
        <v>1.9936658749010301</v>
      </c>
      <c r="E453" s="14" t="s">
        <v>372</v>
      </c>
    </row>
    <row r="454" spans="1:5" x14ac:dyDescent="0.2">
      <c r="A454" t="s">
        <v>91</v>
      </c>
      <c r="B454">
        <v>1015000</v>
      </c>
      <c r="C454">
        <v>1017500</v>
      </c>
      <c r="D454" s="22">
        <v>1.9953977646285299</v>
      </c>
      <c r="E454" s="14" t="s">
        <v>372</v>
      </c>
    </row>
    <row r="455" spans="1:5" x14ac:dyDescent="0.2">
      <c r="A455" t="s">
        <v>91</v>
      </c>
      <c r="B455">
        <v>1032500</v>
      </c>
      <c r="C455">
        <v>1035000</v>
      </c>
      <c r="D455" s="22">
        <v>2.0322952710496001</v>
      </c>
      <c r="E455" s="14" t="s">
        <v>372</v>
      </c>
    </row>
    <row r="456" spans="1:5" x14ac:dyDescent="0.2">
      <c r="A456" t="s">
        <v>91</v>
      </c>
      <c r="B456">
        <v>1045000</v>
      </c>
      <c r="C456">
        <v>1047500</v>
      </c>
      <c r="D456" s="22">
        <v>2.0162412993039398</v>
      </c>
      <c r="E456" s="14" t="s">
        <v>372</v>
      </c>
    </row>
    <row r="457" spans="1:5" x14ac:dyDescent="0.2">
      <c r="A457" t="s">
        <v>92</v>
      </c>
      <c r="B457">
        <v>292500</v>
      </c>
      <c r="C457">
        <v>295000</v>
      </c>
      <c r="D457" s="22">
        <v>2.0915254237288101</v>
      </c>
      <c r="E457" s="14" t="s">
        <v>372</v>
      </c>
    </row>
    <row r="458" spans="1:5" x14ac:dyDescent="0.2">
      <c r="A458" t="s">
        <v>92</v>
      </c>
      <c r="B458">
        <v>295000</v>
      </c>
      <c r="C458">
        <v>297500</v>
      </c>
      <c r="D458" s="22">
        <v>2.0465729349736401</v>
      </c>
      <c r="E458" s="14" t="s">
        <v>372</v>
      </c>
    </row>
    <row r="459" spans="1:5" x14ac:dyDescent="0.2">
      <c r="A459" t="s">
        <v>92</v>
      </c>
      <c r="B459">
        <v>342500</v>
      </c>
      <c r="C459">
        <v>345000</v>
      </c>
      <c r="D459" s="22">
        <v>2.07368421052632</v>
      </c>
      <c r="E459" s="14" t="s">
        <v>372</v>
      </c>
    </row>
    <row r="460" spans="1:5" x14ac:dyDescent="0.2">
      <c r="A460" t="s">
        <v>92</v>
      </c>
      <c r="B460">
        <v>372500</v>
      </c>
      <c r="C460">
        <v>375000</v>
      </c>
      <c r="D460" s="22">
        <v>2.0053908355795098</v>
      </c>
      <c r="E460" s="14" t="s">
        <v>372</v>
      </c>
    </row>
    <row r="461" spans="1:5" x14ac:dyDescent="0.2">
      <c r="A461" t="s">
        <v>92</v>
      </c>
      <c r="B461">
        <v>377500</v>
      </c>
      <c r="C461">
        <v>380000</v>
      </c>
      <c r="D461" s="22">
        <v>2.1167747914735902</v>
      </c>
      <c r="E461" s="14" t="s">
        <v>372</v>
      </c>
    </row>
    <row r="462" spans="1:5" x14ac:dyDescent="0.2">
      <c r="A462" t="s">
        <v>92</v>
      </c>
      <c r="B462">
        <v>400000</v>
      </c>
      <c r="C462">
        <v>402500</v>
      </c>
      <c r="D462" s="22">
        <v>1.9888372093023301</v>
      </c>
      <c r="E462" s="14" t="s">
        <v>372</v>
      </c>
    </row>
    <row r="463" spans="1:5" x14ac:dyDescent="0.2">
      <c r="A463" t="s">
        <v>92</v>
      </c>
      <c r="B463">
        <v>412500</v>
      </c>
      <c r="C463">
        <v>415000</v>
      </c>
      <c r="D463" s="22">
        <v>1.97854785478548</v>
      </c>
      <c r="E463" s="14" t="s">
        <v>372</v>
      </c>
    </row>
    <row r="464" spans="1:5" x14ac:dyDescent="0.2">
      <c r="A464" t="s">
        <v>92</v>
      </c>
      <c r="B464">
        <v>425000</v>
      </c>
      <c r="C464">
        <v>427500</v>
      </c>
      <c r="D464" s="22">
        <v>2.0264608599779499</v>
      </c>
      <c r="E464" s="14" t="s">
        <v>372</v>
      </c>
    </row>
    <row r="465" spans="1:5" x14ac:dyDescent="0.2">
      <c r="A465" t="s">
        <v>93</v>
      </c>
      <c r="B465">
        <v>177500</v>
      </c>
      <c r="C465">
        <v>180000</v>
      </c>
      <c r="D465" s="22">
        <v>2.09500489715965</v>
      </c>
      <c r="E465" s="14" t="s">
        <v>372</v>
      </c>
    </row>
    <row r="466" spans="1:5" x14ac:dyDescent="0.2">
      <c r="A466" t="s">
        <v>93</v>
      </c>
      <c r="B466">
        <v>237500</v>
      </c>
      <c r="C466">
        <v>240000</v>
      </c>
      <c r="D466" s="22">
        <v>2.0370370370370399</v>
      </c>
      <c r="E466" s="14" t="s">
        <v>372</v>
      </c>
    </row>
    <row r="467" spans="1:5" x14ac:dyDescent="0.2">
      <c r="A467" t="s">
        <v>93</v>
      </c>
      <c r="B467">
        <v>240000</v>
      </c>
      <c r="C467">
        <v>242500</v>
      </c>
      <c r="D467" s="22">
        <v>2.2495921696574199</v>
      </c>
      <c r="E467" s="14" t="s">
        <v>372</v>
      </c>
    </row>
    <row r="468" spans="1:5" x14ac:dyDescent="0.2">
      <c r="A468" t="s">
        <v>93</v>
      </c>
      <c r="B468">
        <v>242500</v>
      </c>
      <c r="C468">
        <v>245000</v>
      </c>
      <c r="D468" s="22">
        <v>2.1512005191434098</v>
      </c>
      <c r="E468" s="14" t="s">
        <v>372</v>
      </c>
    </row>
    <row r="469" spans="1:5" x14ac:dyDescent="0.2">
      <c r="A469" t="s">
        <v>93</v>
      </c>
      <c r="B469">
        <v>245000</v>
      </c>
      <c r="C469">
        <v>247500</v>
      </c>
      <c r="D469" s="22">
        <v>2.1757348342714198</v>
      </c>
      <c r="E469" s="14" t="s">
        <v>372</v>
      </c>
    </row>
    <row r="470" spans="1:5" x14ac:dyDescent="0.2">
      <c r="A470" t="s">
        <v>93</v>
      </c>
      <c r="B470">
        <v>265000</v>
      </c>
      <c r="C470">
        <v>267500</v>
      </c>
      <c r="D470" s="22">
        <v>2.0684563758389301</v>
      </c>
      <c r="E470" s="14" t="s">
        <v>372</v>
      </c>
    </row>
    <row r="471" spans="1:5" x14ac:dyDescent="0.2">
      <c r="A471" t="s">
        <v>93</v>
      </c>
      <c r="B471">
        <v>317500</v>
      </c>
      <c r="C471">
        <v>320000</v>
      </c>
      <c r="D471" s="22">
        <v>2.0904255319148901</v>
      </c>
      <c r="E471" s="14" t="s">
        <v>372</v>
      </c>
    </row>
    <row r="472" spans="1:5" x14ac:dyDescent="0.2">
      <c r="A472" t="s">
        <v>93</v>
      </c>
      <c r="B472">
        <v>320000</v>
      </c>
      <c r="C472">
        <v>322500</v>
      </c>
      <c r="D472" s="22">
        <v>2.0500390930414398</v>
      </c>
      <c r="E472" s="14" t="s">
        <v>372</v>
      </c>
    </row>
    <row r="473" spans="1:5" x14ac:dyDescent="0.2">
      <c r="A473" t="s">
        <v>94</v>
      </c>
      <c r="B473">
        <v>40000</v>
      </c>
      <c r="C473">
        <v>42500</v>
      </c>
      <c r="D473" s="22">
        <v>1.6448484848484799</v>
      </c>
      <c r="E473" s="14" t="s">
        <v>372</v>
      </c>
    </row>
    <row r="474" spans="1:5" x14ac:dyDescent="0.2">
      <c r="A474" t="s">
        <v>94</v>
      </c>
      <c r="B474">
        <v>62500</v>
      </c>
      <c r="C474">
        <v>65000</v>
      </c>
      <c r="D474" s="22">
        <v>1.99332991277578</v>
      </c>
      <c r="E474" s="14" t="s">
        <v>372</v>
      </c>
    </row>
    <row r="475" spans="1:5" x14ac:dyDescent="0.2">
      <c r="A475" t="s">
        <v>94</v>
      </c>
      <c r="B475">
        <v>65000</v>
      </c>
      <c r="C475">
        <v>67500</v>
      </c>
      <c r="D475" s="22">
        <v>1.6411764705882399</v>
      </c>
      <c r="E475" s="14" t="s">
        <v>372</v>
      </c>
    </row>
    <row r="476" spans="1:5" x14ac:dyDescent="0.2">
      <c r="A476" t="s">
        <v>94</v>
      </c>
      <c r="B476">
        <v>67500</v>
      </c>
      <c r="C476">
        <v>70000</v>
      </c>
      <c r="D476" s="22">
        <v>1.8230535894843301</v>
      </c>
      <c r="E476" s="14" t="s">
        <v>372</v>
      </c>
    </row>
    <row r="477" spans="1:5" x14ac:dyDescent="0.2">
      <c r="A477" t="s">
        <v>94</v>
      </c>
      <c r="B477">
        <v>75000</v>
      </c>
      <c r="C477">
        <v>77500</v>
      </c>
      <c r="D477" s="22">
        <v>1.6015523932729601</v>
      </c>
      <c r="E477" s="14" t="s">
        <v>372</v>
      </c>
    </row>
    <row r="478" spans="1:5" x14ac:dyDescent="0.2">
      <c r="A478" t="s">
        <v>94</v>
      </c>
      <c r="B478">
        <v>162500</v>
      </c>
      <c r="C478">
        <v>165000</v>
      </c>
      <c r="D478" s="22">
        <v>1.73394495412844</v>
      </c>
      <c r="E478" s="14" t="s">
        <v>372</v>
      </c>
    </row>
    <row r="479" spans="1:5" x14ac:dyDescent="0.2">
      <c r="A479" t="s">
        <v>94</v>
      </c>
      <c r="B479">
        <v>480000</v>
      </c>
      <c r="C479">
        <v>482500</v>
      </c>
      <c r="D479" s="22">
        <v>1.88505747126437</v>
      </c>
      <c r="E479" s="14" t="s">
        <v>372</v>
      </c>
    </row>
    <row r="480" spans="1:5" x14ac:dyDescent="0.2">
      <c r="A480" t="s">
        <v>94</v>
      </c>
      <c r="B480">
        <v>920000</v>
      </c>
      <c r="C480">
        <v>922500</v>
      </c>
      <c r="D480" s="22">
        <v>1.6193656093489099</v>
      </c>
      <c r="E480" s="14" t="s">
        <v>372</v>
      </c>
    </row>
    <row r="481" spans="1:5" x14ac:dyDescent="0.2">
      <c r="A481" t="s">
        <v>94</v>
      </c>
      <c r="B481">
        <v>1327500</v>
      </c>
      <c r="C481">
        <v>1330000</v>
      </c>
      <c r="D481" s="22">
        <v>1.9041731066460601</v>
      </c>
      <c r="E481" s="14" t="s">
        <v>372</v>
      </c>
    </row>
    <row r="482" spans="1:5" x14ac:dyDescent="0.2">
      <c r="A482" t="s">
        <v>94</v>
      </c>
      <c r="B482">
        <v>1335000</v>
      </c>
      <c r="C482">
        <v>1337500</v>
      </c>
      <c r="D482" s="22">
        <v>1.6262135922330101</v>
      </c>
      <c r="E482" s="14" t="s">
        <v>372</v>
      </c>
    </row>
    <row r="483" spans="1:5" x14ac:dyDescent="0.2">
      <c r="A483" t="s">
        <v>95</v>
      </c>
      <c r="B483">
        <v>1215000</v>
      </c>
      <c r="C483">
        <v>1217500</v>
      </c>
      <c r="D483" s="22">
        <v>2.3183673469387802</v>
      </c>
      <c r="E483" s="14" t="s">
        <v>372</v>
      </c>
    </row>
    <row r="484" spans="1:5" x14ac:dyDescent="0.2">
      <c r="A484" t="s">
        <v>95</v>
      </c>
      <c r="B484">
        <v>1275000</v>
      </c>
      <c r="C484">
        <v>1277500</v>
      </c>
      <c r="D484" s="22">
        <v>2.2264900662251699</v>
      </c>
      <c r="E484" s="14" t="s">
        <v>372</v>
      </c>
    </row>
    <row r="485" spans="1:5" x14ac:dyDescent="0.2">
      <c r="A485" t="s">
        <v>95</v>
      </c>
      <c r="B485">
        <v>1282500</v>
      </c>
      <c r="C485">
        <v>1285000</v>
      </c>
      <c r="D485" s="22">
        <v>2.0588235294117601</v>
      </c>
      <c r="E485" s="14" t="s">
        <v>372</v>
      </c>
    </row>
    <row r="486" spans="1:5" x14ac:dyDescent="0.2">
      <c r="A486" t="s">
        <v>95</v>
      </c>
      <c r="B486">
        <v>1292500</v>
      </c>
      <c r="C486">
        <v>1295000</v>
      </c>
      <c r="D486" s="22">
        <v>2.1298793470546502</v>
      </c>
      <c r="E486" s="14" t="s">
        <v>372</v>
      </c>
    </row>
    <row r="487" spans="1:5" x14ac:dyDescent="0.2">
      <c r="A487" t="s">
        <v>95</v>
      </c>
      <c r="B487">
        <v>1297500</v>
      </c>
      <c r="C487">
        <v>1300000</v>
      </c>
      <c r="D487" s="22">
        <v>2.1625740897544499</v>
      </c>
      <c r="E487" s="14" t="s">
        <v>372</v>
      </c>
    </row>
    <row r="488" spans="1:5" x14ac:dyDescent="0.2">
      <c r="A488" t="s">
        <v>95</v>
      </c>
      <c r="B488">
        <v>1300000</v>
      </c>
      <c r="C488">
        <v>1302500</v>
      </c>
      <c r="D488" s="22">
        <v>2.1110294117647102</v>
      </c>
      <c r="E488" s="14" t="s">
        <v>372</v>
      </c>
    </row>
    <row r="489" spans="1:5" x14ac:dyDescent="0.2">
      <c r="A489" t="s">
        <v>96</v>
      </c>
      <c r="B489">
        <v>1665000</v>
      </c>
      <c r="C489">
        <v>1667500</v>
      </c>
      <c r="D489" s="22">
        <v>1.9334795321637399</v>
      </c>
      <c r="E489" s="14" t="s">
        <v>372</v>
      </c>
    </row>
    <row r="490" spans="1:5" x14ac:dyDescent="0.2">
      <c r="A490" t="s">
        <v>96</v>
      </c>
      <c r="B490">
        <v>1705000</v>
      </c>
      <c r="C490">
        <v>1707500</v>
      </c>
      <c r="D490" s="22">
        <v>2.0760760760760801</v>
      </c>
      <c r="E490" s="14" t="s">
        <v>372</v>
      </c>
    </row>
    <row r="491" spans="1:5" x14ac:dyDescent="0.2">
      <c r="A491" t="s">
        <v>96</v>
      </c>
      <c r="B491">
        <v>1710000</v>
      </c>
      <c r="C491">
        <v>1712500</v>
      </c>
      <c r="D491" s="22">
        <v>1.99588138385502</v>
      </c>
      <c r="E491" s="14" t="s">
        <v>372</v>
      </c>
    </row>
    <row r="492" spans="1:5" x14ac:dyDescent="0.2">
      <c r="A492" t="s">
        <v>96</v>
      </c>
      <c r="B492">
        <v>1717500</v>
      </c>
      <c r="C492">
        <v>1720000</v>
      </c>
      <c r="D492" s="22">
        <v>2.0516467065868298</v>
      </c>
      <c r="E492" s="14" t="s">
        <v>372</v>
      </c>
    </row>
    <row r="493" spans="1:5" x14ac:dyDescent="0.2">
      <c r="A493" t="s">
        <v>96</v>
      </c>
      <c r="B493">
        <v>1722500</v>
      </c>
      <c r="C493">
        <v>1725000</v>
      </c>
      <c r="D493" s="22">
        <v>1.9663143989431999</v>
      </c>
      <c r="E493" s="14" t="s">
        <v>372</v>
      </c>
    </row>
    <row r="494" spans="1:5" x14ac:dyDescent="0.2">
      <c r="A494" t="s">
        <v>96</v>
      </c>
      <c r="B494">
        <v>1727500</v>
      </c>
      <c r="C494">
        <v>1730000</v>
      </c>
      <c r="D494" s="22">
        <v>2.0933232169954499</v>
      </c>
      <c r="E494" s="14" t="s">
        <v>372</v>
      </c>
    </row>
    <row r="495" spans="1:5" x14ac:dyDescent="0.2">
      <c r="A495" t="s">
        <v>96</v>
      </c>
      <c r="B495">
        <v>1780000</v>
      </c>
      <c r="C495">
        <v>1782500</v>
      </c>
      <c r="D495" s="22">
        <v>1.99117647058824</v>
      </c>
      <c r="E495" s="14" t="s">
        <v>372</v>
      </c>
    </row>
    <row r="496" spans="1:5" x14ac:dyDescent="0.2">
      <c r="A496" t="s">
        <v>96</v>
      </c>
      <c r="B496">
        <v>1787500</v>
      </c>
      <c r="C496">
        <v>1790000</v>
      </c>
      <c r="D496" s="22">
        <v>2.0666058394160598</v>
      </c>
      <c r="E496" s="14" t="s">
        <v>372</v>
      </c>
    </row>
    <row r="497" spans="1:5" x14ac:dyDescent="0.2">
      <c r="A497" t="s">
        <v>96</v>
      </c>
      <c r="B497">
        <v>1792500</v>
      </c>
      <c r="C497">
        <v>1795000</v>
      </c>
      <c r="D497" s="22">
        <v>1.94794952681388</v>
      </c>
      <c r="E497" s="14" t="s">
        <v>372</v>
      </c>
    </row>
    <row r="498" spans="1:5" x14ac:dyDescent="0.2">
      <c r="A498" t="s">
        <v>96</v>
      </c>
      <c r="B498">
        <v>1795000</v>
      </c>
      <c r="C498">
        <v>1797500</v>
      </c>
      <c r="D498" s="22">
        <v>2.1052631578947398</v>
      </c>
      <c r="E498" s="14" t="s">
        <v>372</v>
      </c>
    </row>
    <row r="499" spans="1:5" x14ac:dyDescent="0.2">
      <c r="A499" t="s">
        <v>96</v>
      </c>
      <c r="B499">
        <v>1797500</v>
      </c>
      <c r="C499">
        <v>1800000</v>
      </c>
      <c r="D499" s="22">
        <v>1.98336414048059</v>
      </c>
      <c r="E499" s="14" t="s">
        <v>372</v>
      </c>
    </row>
    <row r="500" spans="1:5" x14ac:dyDescent="0.2">
      <c r="A500" t="s">
        <v>96</v>
      </c>
      <c r="B500">
        <v>1817500</v>
      </c>
      <c r="C500">
        <v>1820000</v>
      </c>
      <c r="D500" s="22">
        <v>1.96199095022624</v>
      </c>
      <c r="E500" s="14" t="s">
        <v>372</v>
      </c>
    </row>
    <row r="501" spans="1:5" x14ac:dyDescent="0.2">
      <c r="A501" t="s">
        <v>96</v>
      </c>
      <c r="B501">
        <v>1820000</v>
      </c>
      <c r="C501">
        <v>1822500</v>
      </c>
      <c r="D501" s="22">
        <v>2.0179640718562899</v>
      </c>
      <c r="E501" s="14" t="s">
        <v>372</v>
      </c>
    </row>
    <row r="502" spans="1:5" x14ac:dyDescent="0.2">
      <c r="A502" t="s">
        <v>96</v>
      </c>
      <c r="B502">
        <v>1830000</v>
      </c>
      <c r="C502">
        <v>1832500</v>
      </c>
      <c r="D502" s="22">
        <v>1.9476439790575899</v>
      </c>
      <c r="E502" s="14" t="s">
        <v>372</v>
      </c>
    </row>
    <row r="503" spans="1:5" x14ac:dyDescent="0.2">
      <c r="A503" t="s">
        <v>97</v>
      </c>
      <c r="B503">
        <v>105000</v>
      </c>
      <c r="C503">
        <v>107500</v>
      </c>
      <c r="D503" s="22">
        <v>2.1310452418096699</v>
      </c>
      <c r="E503" s="14" t="s">
        <v>372</v>
      </c>
    </row>
    <row r="504" spans="1:5" x14ac:dyDescent="0.2">
      <c r="A504" t="s">
        <v>97</v>
      </c>
      <c r="B504">
        <v>112500</v>
      </c>
      <c r="C504">
        <v>115000</v>
      </c>
      <c r="D504" s="22">
        <v>2.3456998313659398</v>
      </c>
      <c r="E504" s="14" t="s">
        <v>372</v>
      </c>
    </row>
    <row r="505" spans="1:5" x14ac:dyDescent="0.2">
      <c r="A505" t="s">
        <v>98</v>
      </c>
      <c r="B505">
        <v>77500</v>
      </c>
      <c r="C505">
        <v>80000</v>
      </c>
      <c r="D505" s="22">
        <v>2.0339558573854002</v>
      </c>
      <c r="E505" s="14" t="s">
        <v>372</v>
      </c>
    </row>
    <row r="506" spans="1:5" x14ac:dyDescent="0.2">
      <c r="A506" t="s">
        <v>98</v>
      </c>
      <c r="B506">
        <v>80000</v>
      </c>
      <c r="C506">
        <v>82500</v>
      </c>
      <c r="D506" s="22">
        <v>2.0157480314960599</v>
      </c>
      <c r="E506" s="14" t="s">
        <v>372</v>
      </c>
    </row>
    <row r="507" spans="1:5" x14ac:dyDescent="0.2">
      <c r="A507" t="s">
        <v>98</v>
      </c>
      <c r="B507">
        <v>87500</v>
      </c>
      <c r="C507">
        <v>90000</v>
      </c>
      <c r="D507" s="22">
        <v>1.98541919805589</v>
      </c>
      <c r="E507" s="14" t="s">
        <v>372</v>
      </c>
    </row>
    <row r="508" spans="1:5" x14ac:dyDescent="0.2">
      <c r="A508" t="s">
        <v>98</v>
      </c>
      <c r="B508">
        <v>110000</v>
      </c>
      <c r="C508">
        <v>112500</v>
      </c>
      <c r="D508" s="22">
        <v>2.46661721068249</v>
      </c>
      <c r="E508" s="14" t="s">
        <v>372</v>
      </c>
    </row>
    <row r="509" spans="1:5" x14ac:dyDescent="0.2">
      <c r="A509" t="s">
        <v>98</v>
      </c>
      <c r="B509">
        <v>112500</v>
      </c>
      <c r="C509">
        <v>115000</v>
      </c>
      <c r="D509" s="22">
        <v>2.24150141643059</v>
      </c>
      <c r="E509" s="14" t="s">
        <v>372</v>
      </c>
    </row>
    <row r="510" spans="1:5" x14ac:dyDescent="0.2">
      <c r="A510" t="s">
        <v>98</v>
      </c>
      <c r="B510">
        <v>160000</v>
      </c>
      <c r="C510">
        <v>162500</v>
      </c>
      <c r="D510" s="22">
        <v>2.0071033938437299</v>
      </c>
      <c r="E510" s="14" t="s">
        <v>372</v>
      </c>
    </row>
    <row r="511" spans="1:5" x14ac:dyDescent="0.2">
      <c r="A511" t="s">
        <v>98</v>
      </c>
      <c r="B511">
        <v>170000</v>
      </c>
      <c r="C511">
        <v>172500</v>
      </c>
      <c r="D511" s="22">
        <v>1.99780701754386</v>
      </c>
      <c r="E511" s="14" t="s">
        <v>372</v>
      </c>
    </row>
    <row r="512" spans="1:5" x14ac:dyDescent="0.2">
      <c r="A512" t="s">
        <v>98</v>
      </c>
      <c r="B512">
        <v>172500</v>
      </c>
      <c r="C512">
        <v>175000</v>
      </c>
      <c r="D512" s="22">
        <v>2.0229320229320198</v>
      </c>
      <c r="E512" s="14" t="s">
        <v>372</v>
      </c>
    </row>
    <row r="513" spans="1:5" x14ac:dyDescent="0.2">
      <c r="A513" t="s">
        <v>98</v>
      </c>
      <c r="B513">
        <v>180000</v>
      </c>
      <c r="C513">
        <v>182500</v>
      </c>
      <c r="D513" s="22">
        <v>2.1352859135285902</v>
      </c>
      <c r="E513" s="14" t="s">
        <v>372</v>
      </c>
    </row>
    <row r="514" spans="1:5" x14ac:dyDescent="0.2">
      <c r="A514" t="s">
        <v>98</v>
      </c>
      <c r="B514">
        <v>1022500</v>
      </c>
      <c r="C514">
        <v>1025000</v>
      </c>
      <c r="D514" s="22">
        <v>1.97703788748565</v>
      </c>
      <c r="E514" s="14" t="s">
        <v>372</v>
      </c>
    </row>
    <row r="515" spans="1:5" x14ac:dyDescent="0.2">
      <c r="A515" t="s">
        <v>98</v>
      </c>
      <c r="B515">
        <v>1160000</v>
      </c>
      <c r="C515">
        <v>1162500</v>
      </c>
      <c r="D515" s="22">
        <v>2.03529411764706</v>
      </c>
      <c r="E515" s="14" t="s">
        <v>372</v>
      </c>
    </row>
    <row r="516" spans="1:5" x14ac:dyDescent="0.2">
      <c r="A516" t="s">
        <v>98</v>
      </c>
      <c r="B516">
        <v>1207500</v>
      </c>
      <c r="C516">
        <v>1210000</v>
      </c>
      <c r="D516" s="22">
        <v>2.0887909319899198</v>
      </c>
      <c r="E516" s="14" t="s">
        <v>372</v>
      </c>
    </row>
    <row r="517" spans="1:5" x14ac:dyDescent="0.2">
      <c r="A517" t="s">
        <v>98</v>
      </c>
      <c r="B517">
        <v>1437500</v>
      </c>
      <c r="C517">
        <v>1440000</v>
      </c>
      <c r="D517" s="22">
        <v>1.9847140039447699</v>
      </c>
      <c r="E517" s="14" t="s">
        <v>372</v>
      </c>
    </row>
    <row r="518" spans="1:5" x14ac:dyDescent="0.2">
      <c r="A518" t="s">
        <v>98</v>
      </c>
      <c r="B518">
        <v>1675000</v>
      </c>
      <c r="C518">
        <v>1677500</v>
      </c>
      <c r="D518" s="22">
        <v>1.97756246812851</v>
      </c>
      <c r="E518" s="14" t="s">
        <v>372</v>
      </c>
    </row>
    <row r="519" spans="1:5" x14ac:dyDescent="0.2">
      <c r="A519" t="s">
        <v>100</v>
      </c>
      <c r="B519">
        <v>167500</v>
      </c>
      <c r="C519">
        <v>170000</v>
      </c>
      <c r="D519" s="22">
        <v>1.9567627494456801</v>
      </c>
      <c r="E519" s="14" t="s">
        <v>372</v>
      </c>
    </row>
    <row r="520" spans="1:5" x14ac:dyDescent="0.2">
      <c r="A520" t="s">
        <v>100</v>
      </c>
      <c r="B520">
        <v>177500</v>
      </c>
      <c r="C520">
        <v>180000</v>
      </c>
      <c r="D520" s="22">
        <v>1.97142857142857</v>
      </c>
      <c r="E520" s="14" t="s">
        <v>372</v>
      </c>
    </row>
    <row r="521" spans="1:5" x14ac:dyDescent="0.2">
      <c r="A521" t="s">
        <v>100</v>
      </c>
      <c r="B521">
        <v>182500</v>
      </c>
      <c r="C521">
        <v>185000</v>
      </c>
      <c r="D521" s="22">
        <v>1.9963768115942</v>
      </c>
      <c r="E521" s="14" t="s">
        <v>372</v>
      </c>
    </row>
    <row r="522" spans="1:5" x14ac:dyDescent="0.2">
      <c r="A522" t="s">
        <v>100</v>
      </c>
      <c r="B522">
        <v>195000</v>
      </c>
      <c r="C522">
        <v>197500</v>
      </c>
      <c r="D522" s="22">
        <v>1.94213381555154</v>
      </c>
      <c r="E522" s="14" t="s">
        <v>372</v>
      </c>
    </row>
    <row r="523" spans="1:5" x14ac:dyDescent="0.2">
      <c r="A523" t="s">
        <v>100</v>
      </c>
      <c r="B523">
        <v>200000</v>
      </c>
      <c r="C523">
        <v>202500</v>
      </c>
      <c r="D523" s="22">
        <v>1.9501025290498999</v>
      </c>
      <c r="E523" s="14" t="s">
        <v>372</v>
      </c>
    </row>
    <row r="524" spans="1:5" x14ac:dyDescent="0.2">
      <c r="A524" t="s">
        <v>100</v>
      </c>
      <c r="B524">
        <v>222500</v>
      </c>
      <c r="C524">
        <v>225000</v>
      </c>
      <c r="D524" s="22">
        <v>1.95074349442379</v>
      </c>
      <c r="E524" s="14" t="s">
        <v>372</v>
      </c>
    </row>
    <row r="525" spans="1:5" x14ac:dyDescent="0.2">
      <c r="A525" t="s">
        <v>100</v>
      </c>
      <c r="B525">
        <v>235000</v>
      </c>
      <c r="C525">
        <v>237500</v>
      </c>
      <c r="D525" s="22">
        <v>2.0153102336825102</v>
      </c>
      <c r="E525" s="14" t="s">
        <v>372</v>
      </c>
    </row>
    <row r="526" spans="1:5" x14ac:dyDescent="0.2">
      <c r="A526" t="s">
        <v>100</v>
      </c>
      <c r="B526">
        <v>242500</v>
      </c>
      <c r="C526">
        <v>245000</v>
      </c>
      <c r="D526" s="22">
        <v>2.0107794361525699</v>
      </c>
      <c r="E526" s="14" t="s">
        <v>372</v>
      </c>
    </row>
    <row r="527" spans="1:5" x14ac:dyDescent="0.2">
      <c r="A527" t="s">
        <v>100</v>
      </c>
      <c r="B527">
        <v>250000</v>
      </c>
      <c r="C527">
        <v>252500</v>
      </c>
      <c r="D527" s="22">
        <v>2.2255729794933701</v>
      </c>
      <c r="E527" s="14" t="s">
        <v>372</v>
      </c>
    </row>
    <row r="528" spans="1:5" x14ac:dyDescent="0.2">
      <c r="A528" t="s">
        <v>100</v>
      </c>
      <c r="B528">
        <v>272500</v>
      </c>
      <c r="C528">
        <v>275000</v>
      </c>
      <c r="D528" s="22">
        <v>2.0385338345864699</v>
      </c>
      <c r="E528" s="14" t="s">
        <v>372</v>
      </c>
    </row>
    <row r="529" spans="1:5" x14ac:dyDescent="0.2">
      <c r="A529" t="s">
        <v>100</v>
      </c>
      <c r="B529">
        <v>287500</v>
      </c>
      <c r="C529">
        <v>290000</v>
      </c>
      <c r="D529" s="22">
        <v>2.0179885527391699</v>
      </c>
      <c r="E529" s="14" t="s">
        <v>372</v>
      </c>
    </row>
    <row r="530" spans="1:5" x14ac:dyDescent="0.2">
      <c r="A530" t="s">
        <v>100</v>
      </c>
      <c r="B530">
        <v>290000</v>
      </c>
      <c r="C530">
        <v>292500</v>
      </c>
      <c r="D530" s="22">
        <v>2.2044989775051098</v>
      </c>
      <c r="E530" s="14" t="s">
        <v>372</v>
      </c>
    </row>
    <row r="531" spans="1:5" x14ac:dyDescent="0.2">
      <c r="A531" t="s">
        <v>100</v>
      </c>
      <c r="B531">
        <v>292500</v>
      </c>
      <c r="C531">
        <v>295000</v>
      </c>
      <c r="D531" s="22">
        <v>2.1674311926605498</v>
      </c>
      <c r="E531" s="14" t="s">
        <v>372</v>
      </c>
    </row>
    <row r="532" spans="1:5" x14ac:dyDescent="0.2">
      <c r="A532" t="s">
        <v>100</v>
      </c>
      <c r="B532">
        <v>305000</v>
      </c>
      <c r="C532">
        <v>307500</v>
      </c>
      <c r="D532" s="22">
        <v>2.2962542565266699</v>
      </c>
      <c r="E532" s="14" t="s">
        <v>372</v>
      </c>
    </row>
    <row r="533" spans="1:5" x14ac:dyDescent="0.2">
      <c r="A533" t="s">
        <v>100</v>
      </c>
      <c r="B533">
        <v>307500</v>
      </c>
      <c r="C533">
        <v>310000</v>
      </c>
      <c r="D533" s="22">
        <v>1.9488078541374501</v>
      </c>
      <c r="E533" s="14" t="s">
        <v>372</v>
      </c>
    </row>
    <row r="534" spans="1:5" x14ac:dyDescent="0.2">
      <c r="A534" t="s">
        <v>100</v>
      </c>
      <c r="B534">
        <v>345000</v>
      </c>
      <c r="C534">
        <v>347500</v>
      </c>
      <c r="D534" s="22">
        <v>2.1839762611275999</v>
      </c>
      <c r="E534" s="14" t="s">
        <v>372</v>
      </c>
    </row>
    <row r="535" spans="1:5" x14ac:dyDescent="0.2">
      <c r="A535" t="s">
        <v>100</v>
      </c>
      <c r="B535">
        <v>347500</v>
      </c>
      <c r="C535">
        <v>350000</v>
      </c>
      <c r="D535" s="22">
        <v>2.1251282051282101</v>
      </c>
      <c r="E535" s="14" t="s">
        <v>372</v>
      </c>
    </row>
    <row r="536" spans="1:5" x14ac:dyDescent="0.2">
      <c r="A536" t="s">
        <v>100</v>
      </c>
      <c r="B536">
        <v>350000</v>
      </c>
      <c r="C536">
        <v>352500</v>
      </c>
      <c r="D536" s="22">
        <v>1.94301994301994</v>
      </c>
      <c r="E536" s="14" t="s">
        <v>372</v>
      </c>
    </row>
    <row r="537" spans="1:5" x14ac:dyDescent="0.2">
      <c r="A537" t="s">
        <v>101</v>
      </c>
      <c r="B537">
        <v>15000</v>
      </c>
      <c r="C537">
        <v>17500</v>
      </c>
      <c r="D537" s="22">
        <v>1.94413407821229</v>
      </c>
      <c r="E537" s="14" t="s">
        <v>372</v>
      </c>
    </row>
    <row r="538" spans="1:5" x14ac:dyDescent="0.2">
      <c r="A538" t="s">
        <v>101</v>
      </c>
      <c r="B538">
        <v>185000</v>
      </c>
      <c r="C538">
        <v>187500</v>
      </c>
      <c r="D538" s="22">
        <v>1.9893048128342199</v>
      </c>
      <c r="E538" s="14" t="s">
        <v>372</v>
      </c>
    </row>
    <row r="539" spans="1:5" x14ac:dyDescent="0.2">
      <c r="A539" t="s">
        <v>102</v>
      </c>
      <c r="B539">
        <v>130000</v>
      </c>
      <c r="C539">
        <v>132500</v>
      </c>
      <c r="D539" s="22">
        <v>2.2687338501292</v>
      </c>
      <c r="E539" s="14" t="s">
        <v>372</v>
      </c>
    </row>
    <row r="540" spans="1:5" x14ac:dyDescent="0.2">
      <c r="A540" t="s">
        <v>102</v>
      </c>
      <c r="B540">
        <v>157500</v>
      </c>
      <c r="C540">
        <v>160000</v>
      </c>
      <c r="D540" s="22">
        <v>2.3604362915220598</v>
      </c>
      <c r="E540" s="14" t="s">
        <v>372</v>
      </c>
    </row>
    <row r="541" spans="1:5" x14ac:dyDescent="0.2">
      <c r="A541" t="s">
        <v>102</v>
      </c>
      <c r="B541">
        <v>160000</v>
      </c>
      <c r="C541">
        <v>162500</v>
      </c>
      <c r="D541" s="22">
        <v>2.4406666666666701</v>
      </c>
      <c r="E541" s="14" t="s">
        <v>372</v>
      </c>
    </row>
    <row r="542" spans="1:5" x14ac:dyDescent="0.2">
      <c r="A542" t="s">
        <v>102</v>
      </c>
      <c r="B542">
        <v>207500</v>
      </c>
      <c r="C542">
        <v>210000</v>
      </c>
      <c r="D542" s="22">
        <v>2.8374999999999999</v>
      </c>
      <c r="E542" s="14" t="s">
        <v>372</v>
      </c>
    </row>
    <row r="543" spans="1:5" x14ac:dyDescent="0.2">
      <c r="A543" t="s">
        <v>103</v>
      </c>
      <c r="B543">
        <v>117500</v>
      </c>
      <c r="C543">
        <v>120000</v>
      </c>
      <c r="D543" s="22">
        <v>1.8496888463379599</v>
      </c>
      <c r="E543" s="14" t="s">
        <v>372</v>
      </c>
    </row>
    <row r="544" spans="1:5" x14ac:dyDescent="0.2">
      <c r="A544" t="s">
        <v>103</v>
      </c>
      <c r="B544">
        <v>120000</v>
      </c>
      <c r="C544">
        <v>122500</v>
      </c>
      <c r="D544" s="22">
        <v>1.7046022119158</v>
      </c>
      <c r="E544" s="14" t="s">
        <v>372</v>
      </c>
    </row>
    <row r="545" spans="1:7" x14ac:dyDescent="0.2">
      <c r="A545" t="s">
        <v>103</v>
      </c>
      <c r="B545">
        <v>125000</v>
      </c>
      <c r="C545">
        <v>127500</v>
      </c>
      <c r="D545" s="22">
        <v>1.81698732989207</v>
      </c>
      <c r="E545" s="14" t="s">
        <v>372</v>
      </c>
    </row>
    <row r="546" spans="1:7" x14ac:dyDescent="0.2">
      <c r="A546" t="s">
        <v>104</v>
      </c>
      <c r="B546">
        <v>122500</v>
      </c>
      <c r="C546">
        <v>125000</v>
      </c>
      <c r="D546" s="22" t="s">
        <v>99</v>
      </c>
      <c r="E546" s="14" t="s">
        <v>372</v>
      </c>
    </row>
    <row r="547" spans="1:7" x14ac:dyDescent="0.2">
      <c r="A547" t="s">
        <v>104</v>
      </c>
      <c r="B547">
        <v>332500</v>
      </c>
      <c r="C547">
        <v>335000</v>
      </c>
      <c r="D547" s="22">
        <v>2.1793893129770998</v>
      </c>
      <c r="E547" s="14" t="s">
        <v>372</v>
      </c>
    </row>
    <row r="548" spans="1:7" x14ac:dyDescent="0.2">
      <c r="A548" t="s">
        <v>104</v>
      </c>
      <c r="B548">
        <v>345000</v>
      </c>
      <c r="C548">
        <v>347500</v>
      </c>
      <c r="D548" s="22">
        <v>2.0757971772085702</v>
      </c>
      <c r="E548" s="14" t="s">
        <v>372</v>
      </c>
    </row>
    <row r="549" spans="1:7" x14ac:dyDescent="0.2">
      <c r="A549" t="s">
        <v>104</v>
      </c>
      <c r="B549">
        <v>347500</v>
      </c>
      <c r="C549">
        <v>350000</v>
      </c>
      <c r="D549" s="22">
        <v>2.1348314606741599</v>
      </c>
      <c r="E549" s="14" t="s">
        <v>372</v>
      </c>
    </row>
    <row r="550" spans="1:7" x14ac:dyDescent="0.2">
      <c r="A550" t="s">
        <v>105</v>
      </c>
      <c r="B550">
        <v>315000</v>
      </c>
      <c r="C550">
        <v>317500</v>
      </c>
      <c r="D550" s="22">
        <v>2.1640211640211602</v>
      </c>
      <c r="E550" s="14" t="s">
        <v>372</v>
      </c>
    </row>
    <row r="551" spans="1:7" x14ac:dyDescent="0.2">
      <c r="A551" t="s">
        <v>105</v>
      </c>
      <c r="B551">
        <v>360000</v>
      </c>
      <c r="C551">
        <v>362500</v>
      </c>
      <c r="D551" s="22">
        <v>2.14195804195804</v>
      </c>
      <c r="E551" s="14" t="s">
        <v>372</v>
      </c>
      <c r="G551">
        <f>553-318</f>
        <v>235</v>
      </c>
    </row>
    <row r="552" spans="1:7" x14ac:dyDescent="0.2">
      <c r="A552" t="s">
        <v>105</v>
      </c>
      <c r="B552">
        <v>390000</v>
      </c>
      <c r="C552">
        <v>392500</v>
      </c>
      <c r="D552" s="22">
        <v>2.1204914783987299</v>
      </c>
      <c r="E552" s="14" t="s">
        <v>372</v>
      </c>
    </row>
    <row r="553" spans="1:7" x14ac:dyDescent="0.2">
      <c r="A553" t="s">
        <v>105</v>
      </c>
      <c r="B553">
        <v>487500</v>
      </c>
      <c r="C553">
        <v>490000</v>
      </c>
      <c r="D553" s="22">
        <v>2.1106194690265498</v>
      </c>
      <c r="E553" s="14" t="s">
        <v>372</v>
      </c>
    </row>
    <row r="555" spans="1:7" x14ac:dyDescent="0.2">
      <c r="E555" s="14"/>
    </row>
    <row r="556" spans="1:7" x14ac:dyDescent="0.2">
      <c r="E556" s="14"/>
    </row>
    <row r="557" spans="1:7" x14ac:dyDescent="0.2">
      <c r="E557" s="14"/>
    </row>
    <row r="558" spans="1:7" x14ac:dyDescent="0.2">
      <c r="E558" s="14"/>
    </row>
    <row r="559" spans="1:7" x14ac:dyDescent="0.2">
      <c r="E559" s="14"/>
    </row>
    <row r="560" spans="1:7" x14ac:dyDescent="0.2">
      <c r="E560" s="14"/>
    </row>
    <row r="561" spans="5:5" x14ac:dyDescent="0.2">
      <c r="E561" s="14"/>
    </row>
    <row r="562" spans="5:5" x14ac:dyDescent="0.2">
      <c r="E562" s="14"/>
    </row>
    <row r="563" spans="5:5" x14ac:dyDescent="0.2">
      <c r="E563" s="14"/>
    </row>
    <row r="564" spans="5:5" x14ac:dyDescent="0.2">
      <c r="E564" s="14"/>
    </row>
    <row r="565" spans="5:5" x14ac:dyDescent="0.2">
      <c r="E565" s="14"/>
    </row>
    <row r="566" spans="5:5" x14ac:dyDescent="0.2">
      <c r="E566" s="14"/>
    </row>
    <row r="567" spans="5:5" x14ac:dyDescent="0.2">
      <c r="E567" s="14"/>
    </row>
    <row r="568" spans="5:5" x14ac:dyDescent="0.2">
      <c r="E568" s="14"/>
    </row>
    <row r="569" spans="5:5" x14ac:dyDescent="0.2">
      <c r="E569" s="14"/>
    </row>
    <row r="570" spans="5:5" x14ac:dyDescent="0.2">
      <c r="E570" s="14"/>
    </row>
    <row r="571" spans="5:5" x14ac:dyDescent="0.2">
      <c r="E571" s="14"/>
    </row>
    <row r="572" spans="5:5" x14ac:dyDescent="0.2">
      <c r="E572" s="14"/>
    </row>
    <row r="573" spans="5:5" x14ac:dyDescent="0.2">
      <c r="E573" s="14"/>
    </row>
    <row r="574" spans="5:5" x14ac:dyDescent="0.2">
      <c r="E574" s="14"/>
    </row>
    <row r="575" spans="5:5" x14ac:dyDescent="0.2">
      <c r="E575" s="14"/>
    </row>
    <row r="576" spans="5:5" x14ac:dyDescent="0.2">
      <c r="E576" s="14"/>
    </row>
    <row r="577" spans="5:5" x14ac:dyDescent="0.2">
      <c r="E577" s="14"/>
    </row>
    <row r="578" spans="5:5" x14ac:dyDescent="0.2">
      <c r="E578" s="14"/>
    </row>
    <row r="579" spans="5:5" x14ac:dyDescent="0.2">
      <c r="E579" s="14"/>
    </row>
    <row r="580" spans="5:5" x14ac:dyDescent="0.2">
      <c r="E580" s="14"/>
    </row>
    <row r="581" spans="5:5" x14ac:dyDescent="0.2">
      <c r="E581" s="14"/>
    </row>
    <row r="582" spans="5:5" x14ac:dyDescent="0.2">
      <c r="E582" s="14"/>
    </row>
    <row r="583" spans="5:5" x14ac:dyDescent="0.2">
      <c r="E583" s="14"/>
    </row>
    <row r="584" spans="5:5" x14ac:dyDescent="0.2">
      <c r="E584" s="14"/>
    </row>
    <row r="585" spans="5:5" x14ac:dyDescent="0.2">
      <c r="E585" s="14"/>
    </row>
    <row r="586" spans="5:5" x14ac:dyDescent="0.2">
      <c r="E586" s="14"/>
    </row>
    <row r="587" spans="5:5" x14ac:dyDescent="0.2">
      <c r="E587" s="14"/>
    </row>
    <row r="588" spans="5:5" x14ac:dyDescent="0.2">
      <c r="E588" s="14"/>
    </row>
    <row r="589" spans="5:5" x14ac:dyDescent="0.2">
      <c r="E589" s="14"/>
    </row>
    <row r="590" spans="5:5" x14ac:dyDescent="0.2">
      <c r="E590" s="14"/>
    </row>
    <row r="591" spans="5:5" x14ac:dyDescent="0.2">
      <c r="E591" s="14"/>
    </row>
    <row r="592" spans="5:5" x14ac:dyDescent="0.2">
      <c r="E592" s="14"/>
    </row>
    <row r="593" spans="5:5" x14ac:dyDescent="0.2">
      <c r="E593" s="14"/>
    </row>
    <row r="594" spans="5:5" x14ac:dyDescent="0.2">
      <c r="E594" s="14"/>
    </row>
    <row r="595" spans="5:5" x14ac:dyDescent="0.2">
      <c r="E595" s="14"/>
    </row>
    <row r="596" spans="5:5" x14ac:dyDescent="0.2">
      <c r="E596" s="14"/>
    </row>
    <row r="597" spans="5:5" x14ac:dyDescent="0.2">
      <c r="E597" s="14"/>
    </row>
    <row r="598" spans="5:5" x14ac:dyDescent="0.2">
      <c r="E598" s="14"/>
    </row>
    <row r="599" spans="5:5" x14ac:dyDescent="0.2">
      <c r="E599" s="14"/>
    </row>
    <row r="600" spans="5:5" x14ac:dyDescent="0.2">
      <c r="E600" s="14"/>
    </row>
    <row r="601" spans="5:5" x14ac:dyDescent="0.2">
      <c r="E601" s="14"/>
    </row>
    <row r="602" spans="5:5" x14ac:dyDescent="0.2">
      <c r="E602" s="14"/>
    </row>
    <row r="603" spans="5:5" x14ac:dyDescent="0.2">
      <c r="E603" s="14"/>
    </row>
    <row r="604" spans="5:5" x14ac:dyDescent="0.2">
      <c r="E604" s="14"/>
    </row>
    <row r="605" spans="5:5" x14ac:dyDescent="0.2">
      <c r="E605" s="14"/>
    </row>
    <row r="606" spans="5:5" x14ac:dyDescent="0.2">
      <c r="E606" s="14"/>
    </row>
    <row r="607" spans="5:5" x14ac:dyDescent="0.2">
      <c r="E607" s="14"/>
    </row>
    <row r="608" spans="5:5" x14ac:dyDescent="0.2">
      <c r="E608" s="14"/>
    </row>
    <row r="609" spans="5:5" x14ac:dyDescent="0.2">
      <c r="E609" s="14"/>
    </row>
    <row r="610" spans="5:5" x14ac:dyDescent="0.2">
      <c r="E610" s="14"/>
    </row>
    <row r="611" spans="5:5" x14ac:dyDescent="0.2">
      <c r="E611" s="14"/>
    </row>
    <row r="612" spans="5:5" x14ac:dyDescent="0.2">
      <c r="E612" s="14"/>
    </row>
    <row r="613" spans="5:5" x14ac:dyDescent="0.2">
      <c r="E613" s="14"/>
    </row>
    <row r="614" spans="5:5" x14ac:dyDescent="0.2">
      <c r="E614" s="14"/>
    </row>
    <row r="615" spans="5:5" x14ac:dyDescent="0.2">
      <c r="E615" s="14"/>
    </row>
    <row r="616" spans="5:5" x14ac:dyDescent="0.2">
      <c r="E616" s="14"/>
    </row>
    <row r="617" spans="5:5" x14ac:dyDescent="0.2">
      <c r="E617" s="14"/>
    </row>
  </sheetData>
  <phoneticPr fontId="6" type="noConversion"/>
  <pageMargins left="0.511811024" right="0.511811024" top="0.78740157499999996" bottom="0.78740157499999996" header="0.31496062000000002" footer="0.31496062000000002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32"/>
  <sheetViews>
    <sheetView workbookViewId="0"/>
  </sheetViews>
  <sheetFormatPr baseColWidth="10" defaultColWidth="8.83203125" defaultRowHeight="16" x14ac:dyDescent="0.2"/>
  <cols>
    <col min="1" max="1" width="11" style="25" customWidth="1"/>
    <col min="2" max="2" width="10.33203125" style="25" bestFit="1" customWidth="1"/>
    <col min="3" max="3" width="9.5" style="25" bestFit="1" customWidth="1"/>
    <col min="4" max="4" width="10.83203125" style="25" bestFit="1" customWidth="1"/>
    <col min="5" max="5" width="9.5" style="25" bestFit="1" customWidth="1"/>
    <col min="6" max="6" width="22.5" style="26" bestFit="1" customWidth="1"/>
    <col min="7" max="7" width="17" style="25" bestFit="1" customWidth="1"/>
    <col min="8" max="8" width="10.1640625" style="7" bestFit="1" customWidth="1"/>
    <col min="9" max="16384" width="8.83203125" style="7"/>
  </cols>
  <sheetData>
    <row r="1" spans="1:18" x14ac:dyDescent="0.2">
      <c r="A1" s="29" t="s">
        <v>588</v>
      </c>
      <c r="Q1" s="25" t="s">
        <v>236</v>
      </c>
      <c r="R1" s="7" t="s">
        <v>239</v>
      </c>
    </row>
    <row r="2" spans="1:18" x14ac:dyDescent="0.2">
      <c r="Q2" s="25" t="s">
        <v>236</v>
      </c>
      <c r="R2" s="7" t="s">
        <v>239</v>
      </c>
    </row>
    <row r="3" spans="1:18" x14ac:dyDescent="0.2">
      <c r="A3" s="27" t="s">
        <v>245</v>
      </c>
      <c r="B3" s="27" t="s">
        <v>241</v>
      </c>
      <c r="C3" s="27" t="s">
        <v>242</v>
      </c>
      <c r="D3" s="27" t="s">
        <v>243</v>
      </c>
      <c r="E3" s="27" t="s">
        <v>244</v>
      </c>
      <c r="F3" s="27" t="s">
        <v>233</v>
      </c>
      <c r="G3" s="27" t="s">
        <v>234</v>
      </c>
      <c r="H3" s="27" t="s">
        <v>235</v>
      </c>
      <c r="Q3" s="25" t="s">
        <v>236</v>
      </c>
      <c r="R3" s="7" t="s">
        <v>239</v>
      </c>
    </row>
    <row r="4" spans="1:18" x14ac:dyDescent="0.2">
      <c r="A4" s="25" t="s">
        <v>65</v>
      </c>
      <c r="B4" s="25">
        <v>1969</v>
      </c>
      <c r="C4" s="25">
        <v>2255</v>
      </c>
      <c r="D4" s="25">
        <v>2718</v>
      </c>
      <c r="E4" s="25">
        <v>3247</v>
      </c>
      <c r="F4" s="28">
        <v>0.87050000000000005</v>
      </c>
      <c r="G4" s="25" t="s">
        <v>236</v>
      </c>
      <c r="H4" s="7" t="s">
        <v>237</v>
      </c>
      <c r="Q4" s="25" t="s">
        <v>236</v>
      </c>
      <c r="R4" s="7" t="s">
        <v>239</v>
      </c>
    </row>
    <row r="5" spans="1:18" x14ac:dyDescent="0.2">
      <c r="A5" s="25" t="s">
        <v>65</v>
      </c>
      <c r="B5" s="25">
        <v>2718</v>
      </c>
      <c r="C5" s="25">
        <v>3247</v>
      </c>
      <c r="D5" s="25">
        <v>1969</v>
      </c>
      <c r="E5" s="25">
        <v>2255</v>
      </c>
      <c r="F5" s="28">
        <v>0.87050000000000005</v>
      </c>
      <c r="G5" s="25" t="s">
        <v>236</v>
      </c>
      <c r="H5" s="7" t="s">
        <v>237</v>
      </c>
      <c r="Q5" s="25" t="s">
        <v>236</v>
      </c>
      <c r="R5" s="7" t="s">
        <v>239</v>
      </c>
    </row>
    <row r="6" spans="1:18" x14ac:dyDescent="0.2">
      <c r="A6" s="25" t="s">
        <v>89</v>
      </c>
      <c r="B6" s="25">
        <v>12012</v>
      </c>
      <c r="C6" s="25">
        <v>15542</v>
      </c>
      <c r="D6" s="25">
        <v>12879</v>
      </c>
      <c r="E6" s="25">
        <v>14824</v>
      </c>
      <c r="F6" s="28">
        <v>7.4499999999999997E-2</v>
      </c>
      <c r="G6" s="25" t="s">
        <v>238</v>
      </c>
      <c r="H6" s="7" t="s">
        <v>237</v>
      </c>
      <c r="Q6" s="25" t="s">
        <v>236</v>
      </c>
      <c r="R6" s="7" t="s">
        <v>239</v>
      </c>
    </row>
    <row r="7" spans="1:18" x14ac:dyDescent="0.2">
      <c r="A7" s="25" t="s">
        <v>89</v>
      </c>
      <c r="B7" s="25">
        <v>12879</v>
      </c>
      <c r="C7" s="25">
        <v>14824</v>
      </c>
      <c r="D7" s="25">
        <v>12012</v>
      </c>
      <c r="E7" s="25">
        <v>15542</v>
      </c>
      <c r="F7" s="28">
        <v>7.4499999999999997E-2</v>
      </c>
      <c r="G7" s="25" t="s">
        <v>238</v>
      </c>
      <c r="H7" s="7" t="s">
        <v>237</v>
      </c>
      <c r="Q7" s="25" t="s">
        <v>236</v>
      </c>
      <c r="R7" s="7" t="s">
        <v>239</v>
      </c>
    </row>
    <row r="8" spans="1:18" x14ac:dyDescent="0.2">
      <c r="A8" s="25" t="s">
        <v>89</v>
      </c>
      <c r="B8" s="25">
        <v>19843</v>
      </c>
      <c r="C8" s="25">
        <v>20900</v>
      </c>
      <c r="D8" s="25">
        <v>228593</v>
      </c>
      <c r="E8" s="25">
        <v>229458</v>
      </c>
      <c r="F8" s="28">
        <v>208.654</v>
      </c>
      <c r="G8" s="25" t="s">
        <v>236</v>
      </c>
      <c r="H8" s="7" t="s">
        <v>237</v>
      </c>
      <c r="Q8" s="25" t="s">
        <v>236</v>
      </c>
      <c r="R8" s="7" t="s">
        <v>239</v>
      </c>
    </row>
    <row r="9" spans="1:18" x14ac:dyDescent="0.2">
      <c r="A9" s="25" t="s">
        <v>100</v>
      </c>
      <c r="B9" s="25">
        <v>23303</v>
      </c>
      <c r="C9" s="25">
        <v>24086</v>
      </c>
      <c r="D9" s="25">
        <v>73219</v>
      </c>
      <c r="E9" s="25">
        <v>73685</v>
      </c>
      <c r="F9" s="28">
        <v>49.7575</v>
      </c>
      <c r="G9" s="25" t="s">
        <v>236</v>
      </c>
      <c r="H9" s="7" t="s">
        <v>237</v>
      </c>
      <c r="Q9" s="25" t="s">
        <v>236</v>
      </c>
      <c r="R9" s="7" t="s">
        <v>239</v>
      </c>
    </row>
    <row r="10" spans="1:18" x14ac:dyDescent="0.2">
      <c r="A10" s="25" t="s">
        <v>69</v>
      </c>
      <c r="B10" s="25">
        <v>27981</v>
      </c>
      <c r="C10" s="25">
        <v>28680</v>
      </c>
      <c r="D10" s="25">
        <v>86108</v>
      </c>
      <c r="E10" s="25">
        <v>86840</v>
      </c>
      <c r="F10" s="28">
        <v>58.143500000000003</v>
      </c>
      <c r="G10" s="25" t="s">
        <v>236</v>
      </c>
      <c r="H10" s="7" t="s">
        <v>237</v>
      </c>
      <c r="Q10" s="25" t="s">
        <v>236</v>
      </c>
      <c r="R10" s="7" t="s">
        <v>239</v>
      </c>
    </row>
    <row r="11" spans="1:18" x14ac:dyDescent="0.2">
      <c r="A11" s="25" t="s">
        <v>98</v>
      </c>
      <c r="B11" s="25">
        <v>43001</v>
      </c>
      <c r="C11" s="25">
        <v>44236</v>
      </c>
      <c r="D11" s="25">
        <v>45658</v>
      </c>
      <c r="E11" s="25">
        <v>46020</v>
      </c>
      <c r="F11" s="28">
        <v>2.2204999999999999</v>
      </c>
      <c r="G11" s="25" t="s">
        <v>236</v>
      </c>
      <c r="H11" s="7" t="s">
        <v>237</v>
      </c>
      <c r="Q11" s="25" t="s">
        <v>236</v>
      </c>
      <c r="R11" s="7" t="s">
        <v>239</v>
      </c>
    </row>
    <row r="12" spans="1:18" x14ac:dyDescent="0.2">
      <c r="A12" s="25" t="s">
        <v>98</v>
      </c>
      <c r="B12" s="25">
        <v>45658</v>
      </c>
      <c r="C12" s="25">
        <v>46020</v>
      </c>
      <c r="D12" s="25">
        <v>43001</v>
      </c>
      <c r="E12" s="25">
        <v>44236</v>
      </c>
      <c r="F12" s="28">
        <v>2.2204999999999999</v>
      </c>
      <c r="G12" s="25" t="s">
        <v>236</v>
      </c>
      <c r="H12" s="7" t="s">
        <v>237</v>
      </c>
      <c r="Q12" s="25" t="s">
        <v>236</v>
      </c>
      <c r="R12" s="7" t="s">
        <v>239</v>
      </c>
    </row>
    <row r="13" spans="1:18" x14ac:dyDescent="0.2">
      <c r="A13" s="25" t="s">
        <v>81</v>
      </c>
      <c r="B13" s="25">
        <v>47851</v>
      </c>
      <c r="C13" s="25">
        <v>49211</v>
      </c>
      <c r="D13" s="25">
        <v>275886</v>
      </c>
      <c r="E13" s="25">
        <v>278619</v>
      </c>
      <c r="F13" s="28">
        <v>228.72149999999999</v>
      </c>
      <c r="G13" s="25" t="s">
        <v>236</v>
      </c>
      <c r="H13" s="7" t="s">
        <v>237</v>
      </c>
      <c r="Q13" s="25" t="s">
        <v>236</v>
      </c>
      <c r="R13" s="7" t="s">
        <v>239</v>
      </c>
    </row>
    <row r="14" spans="1:18" x14ac:dyDescent="0.2">
      <c r="A14" s="25" t="s">
        <v>98</v>
      </c>
      <c r="B14" s="25">
        <v>50909</v>
      </c>
      <c r="C14" s="25">
        <v>52395</v>
      </c>
      <c r="D14" s="25">
        <v>50935</v>
      </c>
      <c r="E14" s="25">
        <v>51471</v>
      </c>
      <c r="F14" s="28">
        <v>0.44900000000000001</v>
      </c>
      <c r="G14" s="25" t="s">
        <v>238</v>
      </c>
      <c r="H14" s="7" t="s">
        <v>237</v>
      </c>
      <c r="Q14" s="25" t="s">
        <v>236</v>
      </c>
      <c r="R14" s="7" t="s">
        <v>239</v>
      </c>
    </row>
    <row r="15" spans="1:18" x14ac:dyDescent="0.2">
      <c r="A15" s="25" t="s">
        <v>98</v>
      </c>
      <c r="B15" s="25">
        <v>50935</v>
      </c>
      <c r="C15" s="25">
        <v>51471</v>
      </c>
      <c r="D15" s="25">
        <v>50909</v>
      </c>
      <c r="E15" s="25">
        <v>52395</v>
      </c>
      <c r="F15" s="28">
        <v>0.44900000000000001</v>
      </c>
      <c r="G15" s="25" t="s">
        <v>238</v>
      </c>
      <c r="H15" s="7" t="s">
        <v>237</v>
      </c>
      <c r="Q15" s="25" t="s">
        <v>236</v>
      </c>
      <c r="R15" s="7" t="s">
        <v>239</v>
      </c>
    </row>
    <row r="16" spans="1:18" x14ac:dyDescent="0.2">
      <c r="A16" s="25" t="s">
        <v>100</v>
      </c>
      <c r="B16" s="25">
        <v>73219</v>
      </c>
      <c r="C16" s="25">
        <v>73685</v>
      </c>
      <c r="D16" s="25">
        <v>23303</v>
      </c>
      <c r="E16" s="25">
        <v>24086</v>
      </c>
      <c r="F16" s="28">
        <v>49.7575</v>
      </c>
      <c r="G16" s="25" t="s">
        <v>236</v>
      </c>
      <c r="H16" s="7" t="s">
        <v>237</v>
      </c>
      <c r="Q16" s="25" t="s">
        <v>236</v>
      </c>
      <c r="R16" s="7" t="s">
        <v>239</v>
      </c>
    </row>
    <row r="17" spans="1:18" x14ac:dyDescent="0.2">
      <c r="A17" s="25" t="s">
        <v>92</v>
      </c>
      <c r="B17" s="25">
        <v>80047</v>
      </c>
      <c r="C17" s="25">
        <v>80788</v>
      </c>
      <c r="D17" s="25">
        <v>293353</v>
      </c>
      <c r="E17" s="25">
        <v>293871</v>
      </c>
      <c r="F17" s="28">
        <v>213.19450000000001</v>
      </c>
      <c r="G17" s="25" t="s">
        <v>236</v>
      </c>
      <c r="H17" s="7" t="s">
        <v>237</v>
      </c>
      <c r="Q17" s="25" t="s">
        <v>236</v>
      </c>
      <c r="R17" s="7" t="s">
        <v>239</v>
      </c>
    </row>
    <row r="18" spans="1:18" x14ac:dyDescent="0.2">
      <c r="A18" s="25" t="s">
        <v>69</v>
      </c>
      <c r="B18" s="25">
        <v>86108</v>
      </c>
      <c r="C18" s="25">
        <v>86840</v>
      </c>
      <c r="D18" s="25">
        <v>27981</v>
      </c>
      <c r="E18" s="25">
        <v>28680</v>
      </c>
      <c r="F18" s="28">
        <v>58.143500000000003</v>
      </c>
      <c r="G18" s="25" t="s">
        <v>236</v>
      </c>
      <c r="H18" s="7" t="s">
        <v>237</v>
      </c>
      <c r="Q18" s="25" t="s">
        <v>236</v>
      </c>
      <c r="R18" s="7" t="s">
        <v>239</v>
      </c>
    </row>
    <row r="19" spans="1:18" x14ac:dyDescent="0.2">
      <c r="A19" s="25" t="s">
        <v>103</v>
      </c>
      <c r="B19" s="25">
        <v>115814</v>
      </c>
      <c r="C19" s="25">
        <v>116403</v>
      </c>
      <c r="D19" s="25">
        <v>115816</v>
      </c>
      <c r="E19" s="25">
        <v>116413</v>
      </c>
      <c r="F19" s="28">
        <v>6.0000000000000001E-3</v>
      </c>
      <c r="G19" s="25" t="s">
        <v>238</v>
      </c>
      <c r="H19" s="7" t="s">
        <v>237</v>
      </c>
      <c r="Q19" s="25" t="s">
        <v>236</v>
      </c>
      <c r="R19" s="7" t="s">
        <v>239</v>
      </c>
    </row>
    <row r="20" spans="1:18" x14ac:dyDescent="0.2">
      <c r="A20" s="25" t="s">
        <v>103</v>
      </c>
      <c r="B20" s="25">
        <v>115816</v>
      </c>
      <c r="C20" s="25">
        <v>116413</v>
      </c>
      <c r="D20" s="25">
        <v>115814</v>
      </c>
      <c r="E20" s="25">
        <v>116403</v>
      </c>
      <c r="F20" s="28">
        <v>6.0000000000000001E-3</v>
      </c>
      <c r="G20" s="25" t="s">
        <v>238</v>
      </c>
      <c r="H20" s="7" t="s">
        <v>237</v>
      </c>
      <c r="Q20" s="25" t="s">
        <v>236</v>
      </c>
      <c r="R20" s="7" t="s">
        <v>239</v>
      </c>
    </row>
    <row r="21" spans="1:18" x14ac:dyDescent="0.2">
      <c r="A21" s="25" t="s">
        <v>86</v>
      </c>
      <c r="B21" s="25">
        <v>122067</v>
      </c>
      <c r="C21" s="25">
        <v>124209</v>
      </c>
      <c r="D21" s="25">
        <v>125914</v>
      </c>
      <c r="E21" s="25">
        <v>126391</v>
      </c>
      <c r="F21" s="28">
        <v>3.0145</v>
      </c>
      <c r="G21" s="25" t="s">
        <v>236</v>
      </c>
      <c r="H21" s="7" t="s">
        <v>237</v>
      </c>
      <c r="Q21" s="25" t="s">
        <v>236</v>
      </c>
      <c r="R21" s="7" t="s">
        <v>239</v>
      </c>
    </row>
    <row r="22" spans="1:18" x14ac:dyDescent="0.2">
      <c r="A22" s="25" t="s">
        <v>86</v>
      </c>
      <c r="B22" s="25">
        <v>125914</v>
      </c>
      <c r="C22" s="25">
        <v>126391</v>
      </c>
      <c r="D22" s="25">
        <v>122067</v>
      </c>
      <c r="E22" s="25">
        <v>124209</v>
      </c>
      <c r="F22" s="28">
        <v>3.0145</v>
      </c>
      <c r="G22" s="25" t="s">
        <v>236</v>
      </c>
      <c r="H22" s="7" t="s">
        <v>237</v>
      </c>
      <c r="Q22" s="25" t="s">
        <v>236</v>
      </c>
      <c r="R22" s="7" t="s">
        <v>239</v>
      </c>
    </row>
    <row r="23" spans="1:18" x14ac:dyDescent="0.2">
      <c r="A23" s="25" t="s">
        <v>80</v>
      </c>
      <c r="B23" s="25">
        <v>132092</v>
      </c>
      <c r="C23" s="25">
        <v>135272</v>
      </c>
      <c r="D23" s="25">
        <v>264933</v>
      </c>
      <c r="E23" s="25">
        <v>267055</v>
      </c>
      <c r="F23" s="28">
        <v>132.31200000000001</v>
      </c>
      <c r="G23" s="25" t="s">
        <v>236</v>
      </c>
      <c r="H23" s="7" t="s">
        <v>237</v>
      </c>
      <c r="Q23" s="25" t="s">
        <v>236</v>
      </c>
      <c r="R23" s="7" t="s">
        <v>239</v>
      </c>
    </row>
    <row r="24" spans="1:18" x14ac:dyDescent="0.2">
      <c r="A24" s="25" t="s">
        <v>72</v>
      </c>
      <c r="B24" s="25">
        <v>136607</v>
      </c>
      <c r="C24" s="25">
        <v>138266</v>
      </c>
      <c r="D24" s="25">
        <v>490083</v>
      </c>
      <c r="E24" s="25">
        <v>491738</v>
      </c>
      <c r="F24" s="28">
        <v>353.47399999999999</v>
      </c>
      <c r="G24" s="25" t="s">
        <v>236</v>
      </c>
      <c r="H24" s="7" t="s">
        <v>237</v>
      </c>
      <c r="Q24" s="25" t="s">
        <v>236</v>
      </c>
      <c r="R24" s="7" t="s">
        <v>239</v>
      </c>
    </row>
    <row r="25" spans="1:18" x14ac:dyDescent="0.2">
      <c r="A25" s="25" t="s">
        <v>66</v>
      </c>
      <c r="B25" s="25">
        <v>139360</v>
      </c>
      <c r="C25" s="25">
        <v>139657</v>
      </c>
      <c r="D25" s="25">
        <v>265734</v>
      </c>
      <c r="E25" s="25">
        <v>267200</v>
      </c>
      <c r="F25" s="28">
        <v>126.9585</v>
      </c>
      <c r="G25" s="25" t="s">
        <v>236</v>
      </c>
      <c r="H25" s="7" t="s">
        <v>237</v>
      </c>
      <c r="Q25" s="25" t="s">
        <v>236</v>
      </c>
      <c r="R25" s="7" t="s">
        <v>239</v>
      </c>
    </row>
    <row r="26" spans="1:18" x14ac:dyDescent="0.2">
      <c r="A26" s="25" t="s">
        <v>73</v>
      </c>
      <c r="B26" s="25">
        <v>141151</v>
      </c>
      <c r="C26" s="25">
        <v>142482</v>
      </c>
      <c r="D26" s="25">
        <v>146772</v>
      </c>
      <c r="E26" s="25">
        <v>149259</v>
      </c>
      <c r="F26" s="28">
        <v>6.1989999999999998</v>
      </c>
      <c r="G26" s="25" t="s">
        <v>236</v>
      </c>
      <c r="H26" s="7" t="s">
        <v>237</v>
      </c>
      <c r="Q26" s="25" t="s">
        <v>236</v>
      </c>
      <c r="R26" s="7" t="s">
        <v>239</v>
      </c>
    </row>
    <row r="27" spans="1:18" x14ac:dyDescent="0.2">
      <c r="A27" s="25" t="s">
        <v>73</v>
      </c>
      <c r="B27" s="25">
        <v>146772</v>
      </c>
      <c r="C27" s="25">
        <v>149259</v>
      </c>
      <c r="D27" s="25">
        <v>141151</v>
      </c>
      <c r="E27" s="25">
        <v>142482</v>
      </c>
      <c r="F27" s="28">
        <v>6.1989999999999998</v>
      </c>
      <c r="G27" s="25" t="s">
        <v>236</v>
      </c>
      <c r="H27" s="7" t="s">
        <v>237</v>
      </c>
      <c r="Q27" s="25" t="s">
        <v>236</v>
      </c>
      <c r="R27" s="7" t="s">
        <v>239</v>
      </c>
    </row>
    <row r="28" spans="1:18" x14ac:dyDescent="0.2">
      <c r="A28" s="25" t="s">
        <v>102</v>
      </c>
      <c r="B28" s="25">
        <v>161668</v>
      </c>
      <c r="C28" s="25">
        <v>164207</v>
      </c>
      <c r="D28" s="25">
        <v>279543</v>
      </c>
      <c r="E28" s="25">
        <v>279876</v>
      </c>
      <c r="F28" s="28">
        <v>116.77200000000001</v>
      </c>
      <c r="G28" s="25" t="s">
        <v>236</v>
      </c>
      <c r="H28" s="7" t="s">
        <v>237</v>
      </c>
      <c r="Q28" s="25" t="s">
        <v>236</v>
      </c>
      <c r="R28" s="7" t="s">
        <v>239</v>
      </c>
    </row>
    <row r="29" spans="1:18" x14ac:dyDescent="0.2">
      <c r="A29" s="25" t="s">
        <v>98</v>
      </c>
      <c r="B29" s="25">
        <v>174258</v>
      </c>
      <c r="C29" s="25">
        <v>175821</v>
      </c>
      <c r="D29" s="25">
        <v>929899</v>
      </c>
      <c r="E29" s="25">
        <v>930490</v>
      </c>
      <c r="F29" s="28">
        <v>755.15499999999997</v>
      </c>
      <c r="G29" s="25" t="s">
        <v>236</v>
      </c>
      <c r="H29" s="7" t="s">
        <v>237</v>
      </c>
      <c r="Q29" s="25" t="s">
        <v>236</v>
      </c>
      <c r="R29" s="7" t="s">
        <v>239</v>
      </c>
    </row>
    <row r="30" spans="1:18" x14ac:dyDescent="0.2">
      <c r="A30" s="25" t="s">
        <v>78</v>
      </c>
      <c r="B30" s="25">
        <v>191054</v>
      </c>
      <c r="C30" s="25">
        <v>193060</v>
      </c>
      <c r="D30" s="25">
        <v>482017</v>
      </c>
      <c r="E30" s="25">
        <v>482541</v>
      </c>
      <c r="F30" s="28">
        <v>290.22199999999998</v>
      </c>
      <c r="G30" s="25" t="s">
        <v>236</v>
      </c>
      <c r="H30" s="7" t="s">
        <v>237</v>
      </c>
      <c r="Q30" s="26" t="s">
        <v>236</v>
      </c>
      <c r="R30" s="7" t="s">
        <v>239</v>
      </c>
    </row>
    <row r="31" spans="1:18" x14ac:dyDescent="0.2">
      <c r="A31" s="25" t="s">
        <v>93</v>
      </c>
      <c r="B31" s="25">
        <v>247516</v>
      </c>
      <c r="C31" s="25">
        <v>247942</v>
      </c>
      <c r="D31" s="25">
        <v>280000</v>
      </c>
      <c r="E31" s="25">
        <v>280291</v>
      </c>
      <c r="F31" s="28">
        <v>32.416499999999999</v>
      </c>
      <c r="G31" s="25" t="s">
        <v>236</v>
      </c>
      <c r="H31" s="7" t="s">
        <v>237</v>
      </c>
      <c r="Q31" s="26" t="s">
        <v>236</v>
      </c>
      <c r="R31" s="7" t="s">
        <v>239</v>
      </c>
    </row>
    <row r="32" spans="1:18" x14ac:dyDescent="0.2">
      <c r="A32" s="25" t="s">
        <v>67</v>
      </c>
      <c r="B32" s="25">
        <v>262443</v>
      </c>
      <c r="C32" s="25">
        <v>263350</v>
      </c>
      <c r="D32" s="25">
        <v>263525</v>
      </c>
      <c r="E32" s="25">
        <v>264316</v>
      </c>
      <c r="F32" s="28">
        <v>1.024</v>
      </c>
      <c r="G32" s="25" t="s">
        <v>236</v>
      </c>
      <c r="H32" s="7" t="s">
        <v>237</v>
      </c>
      <c r="Q32" s="26" t="s">
        <v>236</v>
      </c>
      <c r="R32" s="7" t="s">
        <v>239</v>
      </c>
    </row>
    <row r="33" spans="1:18" x14ac:dyDescent="0.2">
      <c r="A33" s="25" t="s">
        <v>67</v>
      </c>
      <c r="B33" s="25">
        <v>263525</v>
      </c>
      <c r="C33" s="25">
        <v>264316</v>
      </c>
      <c r="D33" s="25">
        <v>262443</v>
      </c>
      <c r="E33" s="25">
        <v>263350</v>
      </c>
      <c r="F33" s="28">
        <v>1.024</v>
      </c>
      <c r="G33" s="25" t="s">
        <v>236</v>
      </c>
      <c r="H33" s="7" t="s">
        <v>237</v>
      </c>
      <c r="Q33" s="26" t="s">
        <v>236</v>
      </c>
      <c r="R33" s="7" t="s">
        <v>239</v>
      </c>
    </row>
    <row r="34" spans="1:18" x14ac:dyDescent="0.2">
      <c r="A34" s="25" t="s">
        <v>80</v>
      </c>
      <c r="B34" s="25">
        <v>264933</v>
      </c>
      <c r="C34" s="25">
        <v>267055</v>
      </c>
      <c r="D34" s="25">
        <v>132092</v>
      </c>
      <c r="E34" s="25">
        <v>135272</v>
      </c>
      <c r="F34" s="28">
        <v>132.31200000000001</v>
      </c>
      <c r="G34" s="25" t="s">
        <v>236</v>
      </c>
      <c r="H34" s="7" t="s">
        <v>237</v>
      </c>
      <c r="Q34" s="25" t="s">
        <v>236</v>
      </c>
      <c r="R34" s="7" t="s">
        <v>239</v>
      </c>
    </row>
    <row r="35" spans="1:18" x14ac:dyDescent="0.2">
      <c r="A35" s="25" t="s">
        <v>66</v>
      </c>
      <c r="B35" s="25">
        <v>265734</v>
      </c>
      <c r="C35" s="25">
        <v>267200</v>
      </c>
      <c r="D35" s="25">
        <v>139360</v>
      </c>
      <c r="E35" s="25">
        <v>139657</v>
      </c>
      <c r="F35" s="28">
        <v>126.9585</v>
      </c>
      <c r="G35" s="25" t="s">
        <v>236</v>
      </c>
      <c r="H35" s="7" t="s">
        <v>237</v>
      </c>
      <c r="Q35" s="25" t="s">
        <v>236</v>
      </c>
      <c r="R35" s="7" t="s">
        <v>239</v>
      </c>
    </row>
    <row r="36" spans="1:18" x14ac:dyDescent="0.2">
      <c r="A36" s="25" t="s">
        <v>81</v>
      </c>
      <c r="B36" s="25">
        <v>275886</v>
      </c>
      <c r="C36" s="25">
        <v>278619</v>
      </c>
      <c r="D36" s="25">
        <v>47851</v>
      </c>
      <c r="E36" s="25">
        <v>49211</v>
      </c>
      <c r="F36" s="28">
        <v>228.72149999999999</v>
      </c>
      <c r="G36" s="25" t="s">
        <v>236</v>
      </c>
      <c r="H36" s="7" t="s">
        <v>237</v>
      </c>
      <c r="Q36" s="25" t="s">
        <v>236</v>
      </c>
      <c r="R36" s="7" t="s">
        <v>239</v>
      </c>
    </row>
    <row r="37" spans="1:18" x14ac:dyDescent="0.2">
      <c r="A37" s="25" t="s">
        <v>102</v>
      </c>
      <c r="B37" s="25">
        <v>279543</v>
      </c>
      <c r="C37" s="25">
        <v>279876</v>
      </c>
      <c r="D37" s="25">
        <v>161668</v>
      </c>
      <c r="E37" s="25">
        <v>164207</v>
      </c>
      <c r="F37" s="28">
        <v>116.77200000000001</v>
      </c>
      <c r="G37" s="25" t="s">
        <v>236</v>
      </c>
      <c r="H37" s="7" t="s">
        <v>237</v>
      </c>
      <c r="Q37" s="25" t="s">
        <v>236</v>
      </c>
      <c r="R37" s="7" t="s">
        <v>239</v>
      </c>
    </row>
    <row r="38" spans="1:18" x14ac:dyDescent="0.2">
      <c r="A38" s="25" t="s">
        <v>93</v>
      </c>
      <c r="B38" s="25">
        <v>280000</v>
      </c>
      <c r="C38" s="25">
        <v>280291</v>
      </c>
      <c r="D38" s="25">
        <v>247516</v>
      </c>
      <c r="E38" s="25">
        <v>247942</v>
      </c>
      <c r="F38" s="28">
        <v>32.416499999999999</v>
      </c>
      <c r="G38" s="25" t="s">
        <v>236</v>
      </c>
      <c r="H38" s="7" t="s">
        <v>237</v>
      </c>
      <c r="Q38" s="25" t="s">
        <v>236</v>
      </c>
      <c r="R38" s="7" t="s">
        <v>239</v>
      </c>
    </row>
    <row r="39" spans="1:18" x14ac:dyDescent="0.2">
      <c r="A39" s="25" t="s">
        <v>93</v>
      </c>
      <c r="B39" s="25">
        <v>284313</v>
      </c>
      <c r="C39" s="25">
        <v>284885</v>
      </c>
      <c r="D39" s="25">
        <v>1167774</v>
      </c>
      <c r="E39" s="25">
        <v>1169234</v>
      </c>
      <c r="F39" s="28">
        <v>883.90499999999997</v>
      </c>
      <c r="G39" s="25" t="s">
        <v>236</v>
      </c>
      <c r="H39" s="7" t="s">
        <v>237</v>
      </c>
      <c r="Q39" s="25" t="s">
        <v>236</v>
      </c>
      <c r="R39" s="7" t="s">
        <v>239</v>
      </c>
    </row>
    <row r="40" spans="1:18" x14ac:dyDescent="0.2">
      <c r="A40" s="25" t="s">
        <v>92</v>
      </c>
      <c r="B40" s="25">
        <v>293353</v>
      </c>
      <c r="C40" s="25">
        <v>293871</v>
      </c>
      <c r="D40" s="25">
        <v>80047</v>
      </c>
      <c r="E40" s="25">
        <v>80788</v>
      </c>
      <c r="F40" s="28">
        <v>213.19450000000001</v>
      </c>
      <c r="G40" s="25" t="s">
        <v>236</v>
      </c>
      <c r="H40" s="7" t="s">
        <v>237</v>
      </c>
      <c r="Q40" s="25" t="s">
        <v>236</v>
      </c>
      <c r="R40" s="7" t="s">
        <v>239</v>
      </c>
    </row>
    <row r="41" spans="1:18" x14ac:dyDescent="0.2">
      <c r="A41" s="25" t="s">
        <v>82</v>
      </c>
      <c r="B41" s="25">
        <v>314132</v>
      </c>
      <c r="C41" s="25">
        <v>314953</v>
      </c>
      <c r="D41" s="25">
        <v>423304</v>
      </c>
      <c r="E41" s="25">
        <v>423841</v>
      </c>
      <c r="F41" s="28">
        <v>109.03</v>
      </c>
      <c r="G41" s="25" t="s">
        <v>236</v>
      </c>
      <c r="H41" s="7" t="s">
        <v>237</v>
      </c>
      <c r="Q41" s="25" t="s">
        <v>236</v>
      </c>
      <c r="R41" s="7" t="s">
        <v>239</v>
      </c>
    </row>
    <row r="42" spans="1:18" x14ac:dyDescent="0.2">
      <c r="A42" s="25" t="s">
        <v>74</v>
      </c>
      <c r="B42" s="25">
        <v>341407</v>
      </c>
      <c r="C42" s="25">
        <v>342528</v>
      </c>
      <c r="D42" s="25">
        <v>407376</v>
      </c>
      <c r="E42" s="25">
        <v>408544</v>
      </c>
      <c r="F42" s="28">
        <v>65.992500000000007</v>
      </c>
      <c r="G42" s="25" t="s">
        <v>236</v>
      </c>
      <c r="H42" s="7" t="s">
        <v>237</v>
      </c>
      <c r="Q42" s="25" t="s">
        <v>236</v>
      </c>
      <c r="R42" s="7" t="s">
        <v>239</v>
      </c>
    </row>
    <row r="43" spans="1:18" x14ac:dyDescent="0.2">
      <c r="A43" s="25" t="s">
        <v>104</v>
      </c>
      <c r="B43" s="25">
        <v>356740</v>
      </c>
      <c r="C43" s="25">
        <v>357063</v>
      </c>
      <c r="D43" s="25">
        <v>377608</v>
      </c>
      <c r="E43" s="25">
        <v>380049</v>
      </c>
      <c r="F43" s="28">
        <v>21.927</v>
      </c>
      <c r="G43" s="25" t="s">
        <v>236</v>
      </c>
      <c r="H43" s="7" t="s">
        <v>237</v>
      </c>
      <c r="Q43" s="25" t="s">
        <v>236</v>
      </c>
      <c r="R43" s="7" t="s">
        <v>239</v>
      </c>
    </row>
    <row r="44" spans="1:18" x14ac:dyDescent="0.2">
      <c r="A44" s="25" t="s">
        <v>68</v>
      </c>
      <c r="B44" s="25">
        <v>361139</v>
      </c>
      <c r="C44" s="25">
        <v>363291</v>
      </c>
      <c r="D44" s="25">
        <v>452104</v>
      </c>
      <c r="E44" s="25">
        <v>452501</v>
      </c>
      <c r="F44" s="28">
        <v>90.087500000000006</v>
      </c>
      <c r="G44" s="25" t="s">
        <v>236</v>
      </c>
      <c r="H44" s="7" t="s">
        <v>237</v>
      </c>
      <c r="Q44" s="25" t="s">
        <v>236</v>
      </c>
      <c r="R44" s="7" t="s">
        <v>239</v>
      </c>
    </row>
    <row r="45" spans="1:18" x14ac:dyDescent="0.2">
      <c r="A45" s="25" t="s">
        <v>68</v>
      </c>
      <c r="B45" s="25">
        <v>361139</v>
      </c>
      <c r="C45" s="25">
        <v>363291</v>
      </c>
      <c r="D45" s="25">
        <v>491007</v>
      </c>
      <c r="E45" s="25">
        <v>495379</v>
      </c>
      <c r="F45" s="28">
        <v>130.97800000000001</v>
      </c>
      <c r="G45" s="25" t="s">
        <v>236</v>
      </c>
      <c r="H45" s="7" t="s">
        <v>237</v>
      </c>
      <c r="Q45" s="25" t="s">
        <v>236</v>
      </c>
      <c r="R45" s="7" t="s">
        <v>239</v>
      </c>
    </row>
    <row r="46" spans="1:18" x14ac:dyDescent="0.2">
      <c r="A46" s="25" t="s">
        <v>104</v>
      </c>
      <c r="B46" s="25">
        <v>377608</v>
      </c>
      <c r="C46" s="25">
        <v>380049</v>
      </c>
      <c r="D46" s="25">
        <v>356740</v>
      </c>
      <c r="E46" s="25">
        <v>357063</v>
      </c>
      <c r="F46" s="28">
        <v>21.927</v>
      </c>
      <c r="G46" s="25" t="s">
        <v>236</v>
      </c>
      <c r="H46" s="7" t="s">
        <v>237</v>
      </c>
      <c r="Q46" s="25" t="s">
        <v>236</v>
      </c>
      <c r="R46" s="7" t="s">
        <v>239</v>
      </c>
    </row>
    <row r="47" spans="1:18" x14ac:dyDescent="0.2">
      <c r="A47" s="25" t="s">
        <v>74</v>
      </c>
      <c r="B47" s="25">
        <v>407376</v>
      </c>
      <c r="C47" s="25">
        <v>408544</v>
      </c>
      <c r="D47" s="25">
        <v>341407</v>
      </c>
      <c r="E47" s="25">
        <v>342528</v>
      </c>
      <c r="F47" s="28">
        <v>65.992500000000007</v>
      </c>
      <c r="G47" s="25" t="s">
        <v>236</v>
      </c>
      <c r="H47" s="7" t="s">
        <v>237</v>
      </c>
      <c r="Q47" s="25">
        <v>7</v>
      </c>
      <c r="R47" s="7" t="s">
        <v>239</v>
      </c>
    </row>
    <row r="48" spans="1:18" x14ac:dyDescent="0.2">
      <c r="A48" s="25" t="s">
        <v>82</v>
      </c>
      <c r="B48" s="25">
        <v>423304</v>
      </c>
      <c r="C48" s="25">
        <v>423841</v>
      </c>
      <c r="D48" s="25">
        <v>314132</v>
      </c>
      <c r="E48" s="25">
        <v>314953</v>
      </c>
      <c r="F48" s="28">
        <v>109.03</v>
      </c>
      <c r="G48" s="25" t="s">
        <v>236</v>
      </c>
      <c r="H48" s="7" t="s">
        <v>237</v>
      </c>
      <c r="Q48" s="25"/>
      <c r="R48" s="7" t="s">
        <v>239</v>
      </c>
    </row>
    <row r="49" spans="1:18" x14ac:dyDescent="0.2">
      <c r="A49" s="25" t="s">
        <v>76</v>
      </c>
      <c r="B49" s="25">
        <v>434292</v>
      </c>
      <c r="C49" s="25">
        <v>435135</v>
      </c>
      <c r="D49" s="25">
        <v>540843</v>
      </c>
      <c r="E49" s="25">
        <v>545266</v>
      </c>
      <c r="F49" s="28">
        <v>108.34099999999999</v>
      </c>
      <c r="G49" s="25" t="s">
        <v>236</v>
      </c>
      <c r="H49" s="7" t="s">
        <v>237</v>
      </c>
      <c r="Q49" s="25"/>
      <c r="R49" s="7" t="s">
        <v>239</v>
      </c>
    </row>
    <row r="50" spans="1:18" x14ac:dyDescent="0.2">
      <c r="A50" s="25" t="s">
        <v>68</v>
      </c>
      <c r="B50" s="25">
        <v>452104</v>
      </c>
      <c r="C50" s="25">
        <v>452501</v>
      </c>
      <c r="D50" s="25">
        <v>361139</v>
      </c>
      <c r="E50" s="25">
        <v>363291</v>
      </c>
      <c r="F50" s="28">
        <v>90.087500000000006</v>
      </c>
      <c r="G50" s="25" t="s">
        <v>236</v>
      </c>
      <c r="H50" s="7" t="s">
        <v>237</v>
      </c>
      <c r="Q50" s="25"/>
      <c r="R50" s="7" t="s">
        <v>239</v>
      </c>
    </row>
    <row r="51" spans="1:18" x14ac:dyDescent="0.2">
      <c r="A51" s="25" t="s">
        <v>90</v>
      </c>
      <c r="B51" s="25">
        <v>478361</v>
      </c>
      <c r="C51" s="25">
        <v>480233</v>
      </c>
      <c r="D51" s="25">
        <v>490236</v>
      </c>
      <c r="E51" s="25">
        <v>490585</v>
      </c>
      <c r="F51" s="28">
        <v>11.1135</v>
      </c>
      <c r="G51" s="25" t="s">
        <v>236</v>
      </c>
      <c r="H51" s="7" t="s">
        <v>237</v>
      </c>
      <c r="Q51" s="25"/>
      <c r="R51" s="7" t="s">
        <v>239</v>
      </c>
    </row>
    <row r="52" spans="1:18" x14ac:dyDescent="0.2">
      <c r="A52" s="25" t="s">
        <v>78</v>
      </c>
      <c r="B52" s="25">
        <v>482017</v>
      </c>
      <c r="C52" s="25">
        <v>482541</v>
      </c>
      <c r="D52" s="25">
        <v>191054</v>
      </c>
      <c r="E52" s="25">
        <v>193060</v>
      </c>
      <c r="F52" s="28">
        <v>290.22199999999998</v>
      </c>
      <c r="G52" s="25" t="s">
        <v>236</v>
      </c>
      <c r="H52" s="7" t="s">
        <v>237</v>
      </c>
      <c r="Q52" s="25"/>
      <c r="R52" s="7" t="s">
        <v>239</v>
      </c>
    </row>
    <row r="53" spans="1:18" x14ac:dyDescent="0.2">
      <c r="A53" s="25" t="s">
        <v>72</v>
      </c>
      <c r="B53" s="25">
        <v>490083</v>
      </c>
      <c r="C53" s="25">
        <v>491738</v>
      </c>
      <c r="D53" s="25">
        <v>136607</v>
      </c>
      <c r="E53" s="25">
        <v>138266</v>
      </c>
      <c r="F53" s="28">
        <v>353.47399999999999</v>
      </c>
      <c r="G53" s="25" t="s">
        <v>236</v>
      </c>
      <c r="H53" s="7" t="s">
        <v>237</v>
      </c>
    </row>
    <row r="54" spans="1:18" x14ac:dyDescent="0.2">
      <c r="A54" s="25" t="s">
        <v>90</v>
      </c>
      <c r="B54" s="25">
        <v>490236</v>
      </c>
      <c r="C54" s="25">
        <v>490585</v>
      </c>
      <c r="D54" s="25">
        <v>478361</v>
      </c>
      <c r="E54" s="25">
        <v>480233</v>
      </c>
      <c r="F54" s="28">
        <v>11.1135</v>
      </c>
      <c r="G54" s="25" t="s">
        <v>236</v>
      </c>
      <c r="H54" s="7" t="s">
        <v>237</v>
      </c>
    </row>
    <row r="55" spans="1:18" x14ac:dyDescent="0.2">
      <c r="A55" s="25" t="s">
        <v>83</v>
      </c>
      <c r="B55" s="25">
        <v>499125</v>
      </c>
      <c r="C55" s="25">
        <v>499969</v>
      </c>
      <c r="D55" s="25">
        <v>573082</v>
      </c>
      <c r="E55" s="25">
        <v>573714</v>
      </c>
      <c r="F55" s="28">
        <v>73.850999999999999</v>
      </c>
      <c r="G55" s="25" t="s">
        <v>236</v>
      </c>
      <c r="H55" s="7" t="s">
        <v>237</v>
      </c>
    </row>
    <row r="56" spans="1:18" x14ac:dyDescent="0.2">
      <c r="A56" s="25" t="s">
        <v>88</v>
      </c>
      <c r="B56" s="25">
        <v>504719</v>
      </c>
      <c r="C56" s="25">
        <v>506572</v>
      </c>
      <c r="D56" s="25">
        <v>86502</v>
      </c>
      <c r="E56" s="25">
        <v>87611</v>
      </c>
      <c r="F56" s="28">
        <v>418.589</v>
      </c>
      <c r="G56" s="25" t="s">
        <v>236</v>
      </c>
      <c r="H56" s="7" t="s">
        <v>237</v>
      </c>
    </row>
    <row r="57" spans="1:18" x14ac:dyDescent="0.2">
      <c r="A57" s="25" t="s">
        <v>88</v>
      </c>
      <c r="B57" s="25">
        <v>514922</v>
      </c>
      <c r="C57" s="25">
        <v>515452</v>
      </c>
      <c r="D57" s="25">
        <v>514997</v>
      </c>
      <c r="E57" s="25">
        <v>515448</v>
      </c>
      <c r="F57" s="28">
        <v>3.5499999999999997E-2</v>
      </c>
      <c r="G57" s="25" t="s">
        <v>238</v>
      </c>
      <c r="H57" s="7" t="s">
        <v>237</v>
      </c>
    </row>
    <row r="58" spans="1:18" x14ac:dyDescent="0.2">
      <c r="A58" s="25" t="s">
        <v>88</v>
      </c>
      <c r="B58" s="25">
        <v>514997</v>
      </c>
      <c r="C58" s="25">
        <v>515448</v>
      </c>
      <c r="D58" s="25">
        <v>514922</v>
      </c>
      <c r="E58" s="25">
        <v>515452</v>
      </c>
      <c r="F58" s="28">
        <v>3.5499999999999997E-2</v>
      </c>
      <c r="G58" s="25" t="s">
        <v>238</v>
      </c>
      <c r="H58" s="7" t="s">
        <v>237</v>
      </c>
    </row>
    <row r="59" spans="1:18" x14ac:dyDescent="0.2">
      <c r="A59" s="25" t="s">
        <v>76</v>
      </c>
      <c r="B59" s="25">
        <v>540843</v>
      </c>
      <c r="C59" s="25">
        <v>545266</v>
      </c>
      <c r="D59" s="25">
        <v>434292</v>
      </c>
      <c r="E59" s="25">
        <v>435135</v>
      </c>
      <c r="F59" s="28">
        <v>108.34099999999999</v>
      </c>
      <c r="G59" s="25" t="s">
        <v>236</v>
      </c>
      <c r="H59" s="7" t="s">
        <v>237</v>
      </c>
    </row>
    <row r="60" spans="1:18" x14ac:dyDescent="0.2">
      <c r="A60" s="25" t="s">
        <v>84</v>
      </c>
      <c r="B60" s="25">
        <v>564728</v>
      </c>
      <c r="C60" s="25">
        <v>565090</v>
      </c>
      <c r="D60" s="25">
        <v>772038</v>
      </c>
      <c r="E60" s="25">
        <v>773123</v>
      </c>
      <c r="F60" s="28">
        <v>207.67150000000001</v>
      </c>
      <c r="G60" s="25" t="s">
        <v>236</v>
      </c>
      <c r="H60" s="7" t="s">
        <v>237</v>
      </c>
    </row>
    <row r="61" spans="1:18" x14ac:dyDescent="0.2">
      <c r="A61" s="25" t="s">
        <v>71</v>
      </c>
      <c r="B61" s="25">
        <v>571738</v>
      </c>
      <c r="C61" s="25">
        <v>572120</v>
      </c>
      <c r="D61" s="25">
        <v>573266</v>
      </c>
      <c r="E61" s="25">
        <v>574157</v>
      </c>
      <c r="F61" s="28">
        <v>1.7825</v>
      </c>
      <c r="G61" s="25" t="s">
        <v>236</v>
      </c>
      <c r="H61" s="7" t="s">
        <v>237</v>
      </c>
    </row>
    <row r="62" spans="1:18" x14ac:dyDescent="0.2">
      <c r="A62" s="25" t="s">
        <v>83</v>
      </c>
      <c r="B62" s="25">
        <v>573082</v>
      </c>
      <c r="C62" s="25">
        <v>573714</v>
      </c>
      <c r="D62" s="25">
        <v>499125</v>
      </c>
      <c r="E62" s="25">
        <v>499969</v>
      </c>
      <c r="F62" s="28">
        <v>73.850999999999999</v>
      </c>
      <c r="G62" s="25" t="s">
        <v>236</v>
      </c>
      <c r="H62" s="7" t="s">
        <v>237</v>
      </c>
    </row>
    <row r="63" spans="1:18" x14ac:dyDescent="0.2">
      <c r="A63" s="25" t="s">
        <v>83</v>
      </c>
      <c r="B63" s="25">
        <v>573082</v>
      </c>
      <c r="C63" s="25">
        <v>573714</v>
      </c>
      <c r="D63" s="25">
        <v>480030</v>
      </c>
      <c r="E63" s="25">
        <v>480521</v>
      </c>
      <c r="F63" s="28">
        <v>93.122500000000002</v>
      </c>
      <c r="G63" s="25" t="s">
        <v>236</v>
      </c>
      <c r="H63" s="7" t="s">
        <v>237</v>
      </c>
    </row>
    <row r="64" spans="1:18" x14ac:dyDescent="0.2">
      <c r="A64" s="25" t="s">
        <v>71</v>
      </c>
      <c r="B64" s="25">
        <v>573266</v>
      </c>
      <c r="C64" s="25">
        <v>574157</v>
      </c>
      <c r="D64" s="25">
        <v>571738</v>
      </c>
      <c r="E64" s="25">
        <v>572120</v>
      </c>
      <c r="F64" s="28">
        <v>1.7825</v>
      </c>
      <c r="G64" s="25" t="s">
        <v>236</v>
      </c>
      <c r="H64" s="7" t="s">
        <v>237</v>
      </c>
    </row>
    <row r="65" spans="1:8" x14ac:dyDescent="0.2">
      <c r="A65" s="25" t="s">
        <v>77</v>
      </c>
      <c r="B65" s="25">
        <v>615364</v>
      </c>
      <c r="C65" s="25">
        <v>616384</v>
      </c>
      <c r="D65" s="25">
        <v>647332</v>
      </c>
      <c r="E65" s="25">
        <v>649072</v>
      </c>
      <c r="F65" s="28">
        <v>32.328000000000003</v>
      </c>
      <c r="G65" s="25" t="s">
        <v>236</v>
      </c>
      <c r="H65" s="7" t="s">
        <v>237</v>
      </c>
    </row>
    <row r="66" spans="1:8" x14ac:dyDescent="0.2">
      <c r="A66" s="25" t="s">
        <v>77</v>
      </c>
      <c r="B66" s="25">
        <v>647332</v>
      </c>
      <c r="C66" s="25">
        <v>649072</v>
      </c>
      <c r="D66" s="25">
        <v>613745</v>
      </c>
      <c r="E66" s="25">
        <v>614827</v>
      </c>
      <c r="F66" s="28">
        <v>33.915999999999997</v>
      </c>
      <c r="G66" s="25" t="s">
        <v>236</v>
      </c>
      <c r="H66" s="7" t="s">
        <v>237</v>
      </c>
    </row>
    <row r="67" spans="1:8" x14ac:dyDescent="0.2">
      <c r="A67" s="25" t="s">
        <v>100</v>
      </c>
      <c r="B67" s="25">
        <v>648319</v>
      </c>
      <c r="C67" s="25">
        <v>648986</v>
      </c>
      <c r="D67" s="25">
        <v>794591</v>
      </c>
      <c r="E67" s="25">
        <v>795293</v>
      </c>
      <c r="F67" s="28">
        <v>146.2895</v>
      </c>
      <c r="G67" s="25" t="s">
        <v>236</v>
      </c>
      <c r="H67" s="7" t="s">
        <v>237</v>
      </c>
    </row>
    <row r="68" spans="1:8" x14ac:dyDescent="0.2">
      <c r="A68" s="25" t="s">
        <v>84</v>
      </c>
      <c r="B68" s="25">
        <v>772038</v>
      </c>
      <c r="C68" s="25">
        <v>773123</v>
      </c>
      <c r="D68" s="25">
        <v>564728</v>
      </c>
      <c r="E68" s="25">
        <v>565090</v>
      </c>
      <c r="F68" s="28">
        <v>207.67150000000001</v>
      </c>
      <c r="G68" s="25" t="s">
        <v>236</v>
      </c>
      <c r="H68" s="7" t="s">
        <v>237</v>
      </c>
    </row>
    <row r="69" spans="1:8" x14ac:dyDescent="0.2">
      <c r="A69" s="25" t="s">
        <v>100</v>
      </c>
      <c r="B69" s="25">
        <v>794591</v>
      </c>
      <c r="C69" s="25">
        <v>795293</v>
      </c>
      <c r="D69" s="25">
        <v>648319</v>
      </c>
      <c r="E69" s="25">
        <v>648986</v>
      </c>
      <c r="F69" s="28">
        <v>146.2895</v>
      </c>
      <c r="G69" s="25" t="s">
        <v>236</v>
      </c>
      <c r="H69" s="7" t="s">
        <v>237</v>
      </c>
    </row>
    <row r="70" spans="1:8" x14ac:dyDescent="0.2">
      <c r="A70" s="25" t="s">
        <v>95</v>
      </c>
      <c r="B70" s="25">
        <v>1224627</v>
      </c>
      <c r="C70" s="25">
        <v>1225763</v>
      </c>
      <c r="D70" s="25">
        <v>1226371</v>
      </c>
      <c r="E70" s="25">
        <v>1226708</v>
      </c>
      <c r="F70" s="28">
        <v>1.3445</v>
      </c>
      <c r="G70" s="25" t="s">
        <v>236</v>
      </c>
      <c r="H70" s="7" t="s">
        <v>237</v>
      </c>
    </row>
    <row r="71" spans="1:8" x14ac:dyDescent="0.2">
      <c r="A71" s="25" t="s">
        <v>95</v>
      </c>
      <c r="B71" s="25">
        <v>1226371</v>
      </c>
      <c r="C71" s="25">
        <v>1226708</v>
      </c>
      <c r="D71" s="25">
        <v>1224627</v>
      </c>
      <c r="E71" s="25">
        <v>1225763</v>
      </c>
      <c r="F71" s="28">
        <v>1.3445</v>
      </c>
      <c r="G71" s="25" t="s">
        <v>236</v>
      </c>
      <c r="H71" s="7" t="s">
        <v>237</v>
      </c>
    </row>
    <row r="72" spans="1:8" x14ac:dyDescent="0.2">
      <c r="A72" s="25" t="s">
        <v>95</v>
      </c>
      <c r="B72" s="25">
        <v>1275202</v>
      </c>
      <c r="C72" s="25">
        <v>1276074</v>
      </c>
      <c r="D72" s="25">
        <v>1291033</v>
      </c>
      <c r="E72" s="25">
        <v>1291752</v>
      </c>
      <c r="F72" s="28">
        <v>15.7545</v>
      </c>
      <c r="G72" s="25" t="s">
        <v>236</v>
      </c>
      <c r="H72" s="7" t="s">
        <v>237</v>
      </c>
    </row>
    <row r="73" spans="1:8" x14ac:dyDescent="0.2">
      <c r="A73" s="25" t="s">
        <v>95</v>
      </c>
      <c r="B73" s="25">
        <v>1291033</v>
      </c>
      <c r="C73" s="25">
        <v>1291752</v>
      </c>
      <c r="D73" s="25">
        <v>1275202</v>
      </c>
      <c r="E73" s="25">
        <v>1276074</v>
      </c>
      <c r="F73" s="28">
        <v>15.7545</v>
      </c>
      <c r="G73" s="25" t="s">
        <v>236</v>
      </c>
      <c r="H73" s="7" t="s">
        <v>237</v>
      </c>
    </row>
    <row r="74" spans="1:8" x14ac:dyDescent="0.2">
      <c r="A74" s="25" t="s">
        <v>95</v>
      </c>
      <c r="B74" s="25">
        <v>1350833</v>
      </c>
      <c r="C74" s="25">
        <v>1351222</v>
      </c>
      <c r="D74" s="25">
        <v>1414197</v>
      </c>
      <c r="E74" s="25">
        <v>1414845</v>
      </c>
      <c r="F74" s="28">
        <v>63.493499999999997</v>
      </c>
      <c r="G74" s="25" t="s">
        <v>236</v>
      </c>
      <c r="H74" s="7" t="s">
        <v>237</v>
      </c>
    </row>
    <row r="75" spans="1:8" x14ac:dyDescent="0.2">
      <c r="A75" s="25" t="s">
        <v>95</v>
      </c>
      <c r="B75" s="25">
        <v>1414197</v>
      </c>
      <c r="C75" s="25">
        <v>1414845</v>
      </c>
      <c r="D75" s="25">
        <v>1350833</v>
      </c>
      <c r="E75" s="25">
        <v>1351222</v>
      </c>
      <c r="F75" s="28">
        <v>63.493499999999997</v>
      </c>
      <c r="G75" s="25" t="s">
        <v>236</v>
      </c>
      <c r="H75" s="7" t="s">
        <v>237</v>
      </c>
    </row>
    <row r="76" spans="1:8" x14ac:dyDescent="0.2">
      <c r="A76" s="25" t="s">
        <v>96</v>
      </c>
      <c r="B76" s="25">
        <v>1754355</v>
      </c>
      <c r="C76" s="25">
        <v>1755293</v>
      </c>
      <c r="D76" s="25">
        <v>1754387</v>
      </c>
      <c r="E76" s="25">
        <v>1755381</v>
      </c>
      <c r="F76" s="28">
        <v>0.06</v>
      </c>
      <c r="G76" s="25" t="s">
        <v>238</v>
      </c>
      <c r="H76" s="7" t="s">
        <v>237</v>
      </c>
    </row>
    <row r="77" spans="1:8" x14ac:dyDescent="0.2">
      <c r="A77" s="25" t="s">
        <v>96</v>
      </c>
      <c r="B77" s="25">
        <v>1754387</v>
      </c>
      <c r="C77" s="25">
        <v>1755381</v>
      </c>
      <c r="D77" s="25">
        <v>1754355</v>
      </c>
      <c r="E77" s="25">
        <v>1755293</v>
      </c>
      <c r="F77" s="28">
        <v>0.06</v>
      </c>
      <c r="G77" s="25" t="s">
        <v>238</v>
      </c>
      <c r="H77" s="7" t="s">
        <v>237</v>
      </c>
    </row>
    <row r="78" spans="1:8" x14ac:dyDescent="0.2">
      <c r="A78" s="25" t="s">
        <v>96</v>
      </c>
      <c r="B78" s="25">
        <v>1782359</v>
      </c>
      <c r="C78" s="25">
        <v>1783068</v>
      </c>
      <c r="D78" s="25">
        <v>1782395</v>
      </c>
      <c r="E78" s="25">
        <v>1783003</v>
      </c>
      <c r="F78" s="28">
        <v>1.4500000000000001E-2</v>
      </c>
      <c r="G78" s="25" t="s">
        <v>238</v>
      </c>
      <c r="H78" s="7" t="s">
        <v>237</v>
      </c>
    </row>
    <row r="79" spans="1:8" x14ac:dyDescent="0.2">
      <c r="A79" s="25" t="s">
        <v>96</v>
      </c>
      <c r="B79" s="25">
        <v>1782395</v>
      </c>
      <c r="C79" s="25">
        <v>1783003</v>
      </c>
      <c r="D79" s="25">
        <v>1782359</v>
      </c>
      <c r="E79" s="25">
        <v>1783068</v>
      </c>
      <c r="F79" s="28">
        <v>1.4500000000000001E-2</v>
      </c>
      <c r="G79" s="25" t="s">
        <v>238</v>
      </c>
      <c r="H79" s="7" t="s">
        <v>237</v>
      </c>
    </row>
    <row r="80" spans="1:8" x14ac:dyDescent="0.2">
      <c r="A80" s="25" t="s">
        <v>71</v>
      </c>
      <c r="B80" s="25">
        <v>8389</v>
      </c>
      <c r="C80" s="25">
        <v>9017</v>
      </c>
      <c r="D80" s="25">
        <v>8401</v>
      </c>
      <c r="E80" s="25">
        <v>8979</v>
      </c>
      <c r="F80" s="28">
        <v>1.2999999999999999E-2</v>
      </c>
      <c r="G80" s="25" t="s">
        <v>238</v>
      </c>
      <c r="H80" s="7" t="s">
        <v>239</v>
      </c>
    </row>
    <row r="81" spans="1:8" x14ac:dyDescent="0.2">
      <c r="A81" s="25" t="s">
        <v>87</v>
      </c>
      <c r="B81" s="25">
        <v>24843</v>
      </c>
      <c r="C81" s="25">
        <v>25680</v>
      </c>
      <c r="D81" s="25">
        <v>477232</v>
      </c>
      <c r="E81" s="25">
        <v>478097</v>
      </c>
      <c r="F81" s="28">
        <v>452.40300000000002</v>
      </c>
      <c r="G81" s="25" t="s">
        <v>236</v>
      </c>
      <c r="H81" s="7" t="s">
        <v>239</v>
      </c>
    </row>
    <row r="82" spans="1:8" x14ac:dyDescent="0.2">
      <c r="A82" s="25" t="s">
        <v>69</v>
      </c>
      <c r="B82" s="25">
        <v>26901</v>
      </c>
      <c r="C82" s="25">
        <v>27945</v>
      </c>
      <c r="D82" s="25">
        <v>26917</v>
      </c>
      <c r="E82" s="25">
        <v>27933</v>
      </c>
      <c r="F82" s="28">
        <v>2E-3</v>
      </c>
      <c r="G82" s="25" t="s">
        <v>238</v>
      </c>
      <c r="H82" s="7" t="s">
        <v>239</v>
      </c>
    </row>
    <row r="83" spans="1:8" x14ac:dyDescent="0.2">
      <c r="A83" s="25" t="s">
        <v>69</v>
      </c>
      <c r="B83" s="25">
        <v>26901</v>
      </c>
      <c r="C83" s="25">
        <v>27945</v>
      </c>
      <c r="D83" s="25">
        <v>87896</v>
      </c>
      <c r="E83" s="25">
        <v>89571</v>
      </c>
      <c r="F83" s="28">
        <v>61.310499999999998</v>
      </c>
      <c r="G83" s="25" t="s">
        <v>236</v>
      </c>
      <c r="H83" s="7" t="s">
        <v>239</v>
      </c>
    </row>
    <row r="84" spans="1:8" x14ac:dyDescent="0.2">
      <c r="A84" s="25" t="s">
        <v>78</v>
      </c>
      <c r="B84" s="25">
        <v>27762</v>
      </c>
      <c r="C84" s="25">
        <v>28280</v>
      </c>
      <c r="D84" s="25">
        <v>447334</v>
      </c>
      <c r="E84" s="25">
        <v>448234</v>
      </c>
      <c r="F84" s="28">
        <v>419.76299999999998</v>
      </c>
      <c r="G84" s="25" t="s">
        <v>236</v>
      </c>
      <c r="H84" s="7" t="s">
        <v>239</v>
      </c>
    </row>
    <row r="85" spans="1:8" x14ac:dyDescent="0.2">
      <c r="A85" s="25" t="s">
        <v>91</v>
      </c>
      <c r="B85" s="25">
        <v>31482</v>
      </c>
      <c r="C85" s="25">
        <v>32220</v>
      </c>
      <c r="D85" s="25">
        <v>706751</v>
      </c>
      <c r="E85" s="25">
        <v>707314</v>
      </c>
      <c r="F85" s="28">
        <v>675.18150000000003</v>
      </c>
      <c r="G85" s="25" t="s">
        <v>236</v>
      </c>
      <c r="H85" s="7" t="s">
        <v>239</v>
      </c>
    </row>
    <row r="86" spans="1:8" x14ac:dyDescent="0.2">
      <c r="A86" s="25" t="s">
        <v>82</v>
      </c>
      <c r="B86" s="25">
        <v>32806</v>
      </c>
      <c r="C86" s="25">
        <v>34273</v>
      </c>
      <c r="D86" s="25">
        <v>339802</v>
      </c>
      <c r="E86" s="25">
        <v>341341</v>
      </c>
      <c r="F86" s="28">
        <v>307.03199999999998</v>
      </c>
      <c r="G86" s="25" t="s">
        <v>236</v>
      </c>
      <c r="H86" s="7" t="s">
        <v>239</v>
      </c>
    </row>
    <row r="87" spans="1:8" x14ac:dyDescent="0.2">
      <c r="A87" s="25" t="s">
        <v>88</v>
      </c>
      <c r="B87" s="25">
        <v>36184</v>
      </c>
      <c r="C87" s="25">
        <v>38037</v>
      </c>
      <c r="D87" s="25">
        <v>569602</v>
      </c>
      <c r="E87" s="25">
        <v>572706</v>
      </c>
      <c r="F87" s="28">
        <v>534.04349999999999</v>
      </c>
      <c r="G87" s="25" t="s">
        <v>236</v>
      </c>
      <c r="H87" s="7" t="s">
        <v>239</v>
      </c>
    </row>
    <row r="88" spans="1:8" x14ac:dyDescent="0.2">
      <c r="A88" s="25" t="s">
        <v>67</v>
      </c>
      <c r="B88" s="25">
        <v>41244</v>
      </c>
      <c r="C88" s="25">
        <v>44055</v>
      </c>
      <c r="D88" s="25">
        <v>225235</v>
      </c>
      <c r="E88" s="25">
        <v>225984</v>
      </c>
      <c r="F88" s="28">
        <v>182.96</v>
      </c>
      <c r="G88" s="25" t="s">
        <v>236</v>
      </c>
      <c r="H88" s="7" t="s">
        <v>239</v>
      </c>
    </row>
    <row r="89" spans="1:8" x14ac:dyDescent="0.2">
      <c r="A89" s="25" t="s">
        <v>105</v>
      </c>
      <c r="B89" s="25">
        <v>44619</v>
      </c>
      <c r="C89" s="25">
        <v>45497</v>
      </c>
      <c r="D89" s="25">
        <v>312791</v>
      </c>
      <c r="E89" s="25">
        <v>313889</v>
      </c>
      <c r="F89" s="28">
        <v>268.28199999999998</v>
      </c>
      <c r="G89" s="25" t="s">
        <v>236</v>
      </c>
      <c r="H89" s="7" t="s">
        <v>239</v>
      </c>
    </row>
    <row r="90" spans="1:8" x14ac:dyDescent="0.2">
      <c r="A90" s="25" t="s">
        <v>90</v>
      </c>
      <c r="B90" s="25">
        <v>45360</v>
      </c>
      <c r="C90" s="25">
        <v>46795</v>
      </c>
      <c r="D90" s="25">
        <v>580730</v>
      </c>
      <c r="E90" s="25">
        <v>581696</v>
      </c>
      <c r="F90" s="28">
        <v>535.13549999999998</v>
      </c>
      <c r="G90" s="25" t="s">
        <v>236</v>
      </c>
      <c r="H90" s="7" t="s">
        <v>239</v>
      </c>
    </row>
    <row r="91" spans="1:8" x14ac:dyDescent="0.2">
      <c r="A91" s="25" t="s">
        <v>100</v>
      </c>
      <c r="B91" s="25">
        <v>45651</v>
      </c>
      <c r="C91" s="25">
        <v>46117</v>
      </c>
      <c r="D91" s="25">
        <v>290284</v>
      </c>
      <c r="E91" s="25">
        <v>290866</v>
      </c>
      <c r="F91" s="28">
        <v>244.691</v>
      </c>
      <c r="G91" s="25" t="s">
        <v>236</v>
      </c>
      <c r="H91" s="7" t="s">
        <v>239</v>
      </c>
    </row>
    <row r="92" spans="1:8" x14ac:dyDescent="0.2">
      <c r="A92" s="25" t="s">
        <v>81</v>
      </c>
      <c r="B92" s="25">
        <v>56059</v>
      </c>
      <c r="C92" s="25">
        <v>56517</v>
      </c>
      <c r="D92" s="25">
        <v>252931</v>
      </c>
      <c r="E92" s="25">
        <v>254264</v>
      </c>
      <c r="F92" s="28">
        <v>197.30950000000001</v>
      </c>
      <c r="G92" s="25" t="s">
        <v>236</v>
      </c>
      <c r="H92" s="7" t="s">
        <v>239</v>
      </c>
    </row>
    <row r="93" spans="1:8" x14ac:dyDescent="0.2">
      <c r="A93" s="25" t="s">
        <v>94</v>
      </c>
      <c r="B93" s="25">
        <v>62098</v>
      </c>
      <c r="C93" s="25">
        <v>63436</v>
      </c>
      <c r="D93" s="25">
        <v>62251</v>
      </c>
      <c r="E93" s="25">
        <v>63335</v>
      </c>
      <c r="F93" s="28">
        <v>2.5999999999999999E-2</v>
      </c>
      <c r="G93" s="25" t="s">
        <v>238</v>
      </c>
      <c r="H93" s="7" t="s">
        <v>239</v>
      </c>
    </row>
    <row r="94" spans="1:8" x14ac:dyDescent="0.2">
      <c r="A94" s="25" t="s">
        <v>94</v>
      </c>
      <c r="B94" s="25">
        <v>70547</v>
      </c>
      <c r="C94" s="25">
        <v>71112</v>
      </c>
      <c r="D94" s="25">
        <v>62251</v>
      </c>
      <c r="E94" s="25">
        <v>63335</v>
      </c>
      <c r="F94" s="28">
        <v>8.0365000000000002</v>
      </c>
      <c r="G94" s="25" t="s">
        <v>236</v>
      </c>
      <c r="H94" s="7" t="s">
        <v>239</v>
      </c>
    </row>
    <row r="95" spans="1:8" x14ac:dyDescent="0.2">
      <c r="A95" s="25" t="s">
        <v>67</v>
      </c>
      <c r="B95" s="25">
        <v>75469</v>
      </c>
      <c r="C95" s="25">
        <v>77015</v>
      </c>
      <c r="D95" s="25">
        <v>225235</v>
      </c>
      <c r="E95" s="25">
        <v>225984</v>
      </c>
      <c r="F95" s="28">
        <v>149.36750000000001</v>
      </c>
      <c r="G95" s="25" t="s">
        <v>236</v>
      </c>
      <c r="H95" s="7" t="s">
        <v>239</v>
      </c>
    </row>
    <row r="96" spans="1:8" x14ac:dyDescent="0.2">
      <c r="A96" s="25" t="s">
        <v>92</v>
      </c>
      <c r="B96" s="25">
        <v>76041</v>
      </c>
      <c r="C96" s="25">
        <v>78381</v>
      </c>
      <c r="D96" s="25">
        <v>291641</v>
      </c>
      <c r="E96" s="25">
        <v>292262</v>
      </c>
      <c r="F96" s="28">
        <v>214.7405</v>
      </c>
      <c r="G96" s="25" t="s">
        <v>236</v>
      </c>
      <c r="H96" s="7" t="s">
        <v>239</v>
      </c>
    </row>
    <row r="97" spans="1:8" x14ac:dyDescent="0.2">
      <c r="A97" s="25" t="s">
        <v>66</v>
      </c>
      <c r="B97" s="25">
        <v>106037</v>
      </c>
      <c r="C97" s="25">
        <v>107765</v>
      </c>
      <c r="D97" s="25">
        <v>273444</v>
      </c>
      <c r="E97" s="25">
        <v>279060</v>
      </c>
      <c r="F97" s="28">
        <v>169.351</v>
      </c>
      <c r="G97" s="25" t="s">
        <v>236</v>
      </c>
      <c r="H97" s="7" t="s">
        <v>239</v>
      </c>
    </row>
    <row r="98" spans="1:8" x14ac:dyDescent="0.2">
      <c r="A98" s="25" t="s">
        <v>103</v>
      </c>
      <c r="B98" s="25">
        <v>116986</v>
      </c>
      <c r="C98" s="25">
        <v>120588</v>
      </c>
      <c r="D98" s="25">
        <v>127034</v>
      </c>
      <c r="E98" s="25">
        <v>127471</v>
      </c>
      <c r="F98" s="28">
        <v>8.4655000000000005</v>
      </c>
      <c r="G98" s="25" t="s">
        <v>236</v>
      </c>
      <c r="H98" s="7" t="s">
        <v>239</v>
      </c>
    </row>
    <row r="99" spans="1:8" x14ac:dyDescent="0.2">
      <c r="A99" s="25" t="s">
        <v>69</v>
      </c>
      <c r="B99" s="25">
        <v>157393</v>
      </c>
      <c r="C99" s="25">
        <v>157913</v>
      </c>
      <c r="D99" s="25">
        <v>87896</v>
      </c>
      <c r="E99" s="25">
        <v>89571</v>
      </c>
      <c r="F99" s="28">
        <v>68.919499999999999</v>
      </c>
      <c r="G99" s="25" t="s">
        <v>236</v>
      </c>
      <c r="H99" s="7" t="s">
        <v>239</v>
      </c>
    </row>
    <row r="100" spans="1:8" x14ac:dyDescent="0.2">
      <c r="A100" s="25" t="s">
        <v>102</v>
      </c>
      <c r="B100" s="25">
        <v>163378</v>
      </c>
      <c r="C100" s="25">
        <v>163946</v>
      </c>
      <c r="D100" s="25">
        <v>163366</v>
      </c>
      <c r="E100" s="25">
        <v>163950</v>
      </c>
      <c r="F100" s="28">
        <v>4.0000000000000001E-3</v>
      </c>
      <c r="G100" s="25" t="s">
        <v>238</v>
      </c>
      <c r="H100" s="7" t="s">
        <v>239</v>
      </c>
    </row>
    <row r="101" spans="1:8" x14ac:dyDescent="0.2">
      <c r="A101" s="25" t="s">
        <v>73</v>
      </c>
      <c r="B101" s="25">
        <v>200213</v>
      </c>
      <c r="C101" s="25">
        <v>201814</v>
      </c>
      <c r="D101" s="25">
        <v>143288</v>
      </c>
      <c r="E101" s="25">
        <v>143805</v>
      </c>
      <c r="F101" s="28">
        <v>57.466999999999999</v>
      </c>
      <c r="G101" s="25" t="s">
        <v>236</v>
      </c>
      <c r="H101" s="7" t="s">
        <v>239</v>
      </c>
    </row>
    <row r="102" spans="1:8" x14ac:dyDescent="0.2">
      <c r="A102" s="25" t="s">
        <v>93</v>
      </c>
      <c r="B102" s="25">
        <v>244482</v>
      </c>
      <c r="C102" s="25">
        <v>246456</v>
      </c>
      <c r="D102" s="25">
        <v>244440</v>
      </c>
      <c r="E102" s="25">
        <v>248646</v>
      </c>
      <c r="F102" s="28">
        <v>1.0740000000000001</v>
      </c>
      <c r="G102" s="25" t="s">
        <v>238</v>
      </c>
      <c r="H102" s="7" t="s">
        <v>239</v>
      </c>
    </row>
    <row r="103" spans="1:8" x14ac:dyDescent="0.2">
      <c r="A103" s="25" t="s">
        <v>81</v>
      </c>
      <c r="B103" s="25">
        <v>275871</v>
      </c>
      <c r="C103" s="25">
        <v>277261</v>
      </c>
      <c r="D103" s="25">
        <v>252931</v>
      </c>
      <c r="E103" s="25">
        <v>254264</v>
      </c>
      <c r="F103" s="28">
        <v>22.968499999999999</v>
      </c>
      <c r="G103" s="25" t="s">
        <v>236</v>
      </c>
      <c r="H103" s="7" t="s">
        <v>239</v>
      </c>
    </row>
    <row r="104" spans="1:8" x14ac:dyDescent="0.2">
      <c r="A104" s="25" t="s">
        <v>100</v>
      </c>
      <c r="B104" s="25">
        <v>287742</v>
      </c>
      <c r="C104" s="25">
        <v>289803</v>
      </c>
      <c r="D104" s="25">
        <v>287707</v>
      </c>
      <c r="E104" s="25">
        <v>288656</v>
      </c>
      <c r="F104" s="28">
        <v>0.59099999999999997</v>
      </c>
      <c r="G104" s="25" t="s">
        <v>238</v>
      </c>
      <c r="H104" s="7" t="s">
        <v>239</v>
      </c>
    </row>
    <row r="105" spans="1:8" x14ac:dyDescent="0.2">
      <c r="A105" s="25" t="s">
        <v>100</v>
      </c>
      <c r="B105" s="25">
        <v>310095</v>
      </c>
      <c r="C105" s="25">
        <v>311526</v>
      </c>
      <c r="D105" s="25">
        <v>290284</v>
      </c>
      <c r="E105" s="25">
        <v>290866</v>
      </c>
      <c r="F105" s="28">
        <v>20.235499999999998</v>
      </c>
      <c r="G105" s="25" t="s">
        <v>236</v>
      </c>
      <c r="H105" s="7" t="s">
        <v>239</v>
      </c>
    </row>
    <row r="106" spans="1:8" x14ac:dyDescent="0.2">
      <c r="A106" s="25" t="s">
        <v>80</v>
      </c>
      <c r="B106" s="25">
        <v>322975</v>
      </c>
      <c r="C106" s="25">
        <v>323312</v>
      </c>
      <c r="D106" s="25">
        <v>266173</v>
      </c>
      <c r="E106" s="25">
        <v>267055</v>
      </c>
      <c r="F106" s="28">
        <v>56.529499999999999</v>
      </c>
      <c r="G106" s="25" t="s">
        <v>236</v>
      </c>
      <c r="H106" s="7" t="s">
        <v>239</v>
      </c>
    </row>
    <row r="107" spans="1:8" x14ac:dyDescent="0.2">
      <c r="A107" s="25" t="s">
        <v>105</v>
      </c>
      <c r="B107" s="25">
        <v>389335</v>
      </c>
      <c r="C107" s="25">
        <v>391615</v>
      </c>
      <c r="D107" s="25">
        <v>312791</v>
      </c>
      <c r="E107" s="25">
        <v>313889</v>
      </c>
      <c r="F107" s="28">
        <v>77.135000000000005</v>
      </c>
      <c r="G107" s="25" t="s">
        <v>236</v>
      </c>
      <c r="H107" s="7" t="s">
        <v>239</v>
      </c>
    </row>
    <row r="108" spans="1:8" x14ac:dyDescent="0.2">
      <c r="A108" s="25" t="s">
        <v>68</v>
      </c>
      <c r="B108" s="25">
        <v>485951</v>
      </c>
      <c r="C108" s="25">
        <v>486358</v>
      </c>
      <c r="D108" s="25">
        <v>487049</v>
      </c>
      <c r="E108" s="25">
        <v>487421</v>
      </c>
      <c r="F108" s="28">
        <v>1.0805</v>
      </c>
      <c r="G108" s="25" t="s">
        <v>236</v>
      </c>
      <c r="H108" s="7" t="s">
        <v>239</v>
      </c>
    </row>
    <row r="109" spans="1:8" x14ac:dyDescent="0.2">
      <c r="A109" s="25" t="s">
        <v>68</v>
      </c>
      <c r="B109" s="25">
        <v>487890</v>
      </c>
      <c r="C109" s="25">
        <v>488461</v>
      </c>
      <c r="D109" s="25">
        <v>488781</v>
      </c>
      <c r="E109" s="25">
        <v>489164</v>
      </c>
      <c r="F109" s="28">
        <v>0.79700000000000004</v>
      </c>
      <c r="G109" s="25" t="s">
        <v>236</v>
      </c>
      <c r="H109" s="7" t="s">
        <v>239</v>
      </c>
    </row>
    <row r="110" spans="1:8" x14ac:dyDescent="0.2">
      <c r="A110" s="25" t="s">
        <v>79</v>
      </c>
      <c r="B110" s="25">
        <v>556913</v>
      </c>
      <c r="C110" s="25">
        <v>558092</v>
      </c>
      <c r="D110" s="25">
        <v>556910</v>
      </c>
      <c r="E110" s="25">
        <v>557431</v>
      </c>
      <c r="F110" s="28">
        <v>0.33200000000000002</v>
      </c>
      <c r="G110" s="25" t="s">
        <v>238</v>
      </c>
      <c r="H110" s="7" t="s">
        <v>239</v>
      </c>
    </row>
    <row r="111" spans="1:8" x14ac:dyDescent="0.2">
      <c r="A111" s="25" t="s">
        <v>89</v>
      </c>
      <c r="B111" s="25">
        <v>570849</v>
      </c>
      <c r="C111" s="25">
        <v>573220</v>
      </c>
      <c r="D111" s="25">
        <v>213969</v>
      </c>
      <c r="E111" s="25">
        <v>214437</v>
      </c>
      <c r="F111" s="28">
        <v>357.83150000000001</v>
      </c>
      <c r="G111" s="25" t="s">
        <v>236</v>
      </c>
      <c r="H111" s="7" t="s">
        <v>239</v>
      </c>
    </row>
    <row r="112" spans="1:8" x14ac:dyDescent="0.2">
      <c r="A112" s="25" t="s">
        <v>71</v>
      </c>
      <c r="B112" s="25">
        <v>573548</v>
      </c>
      <c r="C112" s="25">
        <v>574425</v>
      </c>
      <c r="D112" s="25">
        <v>619644</v>
      </c>
      <c r="E112" s="25">
        <v>619904</v>
      </c>
      <c r="F112" s="28">
        <v>45.787500000000001</v>
      </c>
      <c r="G112" s="25" t="s">
        <v>236</v>
      </c>
      <c r="H112" s="7" t="s">
        <v>239</v>
      </c>
    </row>
    <row r="113" spans="1:8" x14ac:dyDescent="0.2">
      <c r="A113" s="25" t="s">
        <v>96</v>
      </c>
      <c r="B113" s="25">
        <v>575119</v>
      </c>
      <c r="C113" s="25">
        <v>576018</v>
      </c>
      <c r="D113" s="25">
        <v>1721648</v>
      </c>
      <c r="E113" s="25">
        <v>1723998</v>
      </c>
      <c r="F113" s="28">
        <v>1147.2545</v>
      </c>
      <c r="G113" s="25" t="s">
        <v>236</v>
      </c>
      <c r="H113" s="7" t="s">
        <v>239</v>
      </c>
    </row>
    <row r="114" spans="1:8" x14ac:dyDescent="0.2">
      <c r="A114" s="25" t="s">
        <v>79</v>
      </c>
      <c r="B114" s="25">
        <v>600208</v>
      </c>
      <c r="C114" s="25">
        <v>600964</v>
      </c>
      <c r="D114" s="25">
        <v>556910</v>
      </c>
      <c r="E114" s="25">
        <v>557431</v>
      </c>
      <c r="F114" s="28">
        <v>43.415500000000002</v>
      </c>
      <c r="G114" s="25" t="s">
        <v>236</v>
      </c>
      <c r="H114" s="7" t="s">
        <v>239</v>
      </c>
    </row>
    <row r="115" spans="1:8" x14ac:dyDescent="0.2">
      <c r="A115" s="25" t="s">
        <v>83</v>
      </c>
      <c r="B115" s="25">
        <v>610711</v>
      </c>
      <c r="C115" s="25">
        <v>611317</v>
      </c>
      <c r="D115" s="25">
        <v>574263</v>
      </c>
      <c r="E115" s="25">
        <v>574895</v>
      </c>
      <c r="F115" s="28">
        <v>36.435000000000002</v>
      </c>
      <c r="G115" s="25" t="s">
        <v>236</v>
      </c>
      <c r="H115" s="7" t="s">
        <v>239</v>
      </c>
    </row>
    <row r="116" spans="1:8" x14ac:dyDescent="0.2">
      <c r="A116" s="26" t="s">
        <v>84</v>
      </c>
      <c r="B116" s="26">
        <v>611399</v>
      </c>
      <c r="C116" s="26">
        <v>612600</v>
      </c>
      <c r="D116" s="26">
        <v>593277</v>
      </c>
      <c r="E116" s="26">
        <v>595491</v>
      </c>
      <c r="F116" s="28">
        <v>17.615500000000001</v>
      </c>
      <c r="G116" s="26" t="s">
        <v>236</v>
      </c>
      <c r="H116" s="7" t="s">
        <v>239</v>
      </c>
    </row>
    <row r="117" spans="1:8" x14ac:dyDescent="0.2">
      <c r="A117" s="26" t="s">
        <v>77</v>
      </c>
      <c r="B117" s="26">
        <v>615371</v>
      </c>
      <c r="C117" s="26">
        <v>616298</v>
      </c>
      <c r="D117" s="26">
        <v>613772</v>
      </c>
      <c r="E117" s="26">
        <v>614862</v>
      </c>
      <c r="F117" s="28">
        <v>1.5175000000000001</v>
      </c>
      <c r="G117" s="26" t="s">
        <v>236</v>
      </c>
      <c r="H117" s="7" t="s">
        <v>239</v>
      </c>
    </row>
    <row r="118" spans="1:8" x14ac:dyDescent="0.2">
      <c r="A118" s="26" t="s">
        <v>72</v>
      </c>
      <c r="B118" s="26">
        <v>626369</v>
      </c>
      <c r="C118" s="26">
        <v>627005</v>
      </c>
      <c r="D118" s="26">
        <v>437482</v>
      </c>
      <c r="E118" s="26">
        <v>437904</v>
      </c>
      <c r="F118" s="28">
        <v>188.994</v>
      </c>
      <c r="G118" s="26" t="s">
        <v>236</v>
      </c>
      <c r="H118" s="7" t="s">
        <v>239</v>
      </c>
    </row>
    <row r="119" spans="1:8" x14ac:dyDescent="0.2">
      <c r="A119" s="26" t="s">
        <v>74</v>
      </c>
      <c r="B119" s="26">
        <v>636065</v>
      </c>
      <c r="C119" s="26">
        <v>638294</v>
      </c>
      <c r="D119" s="26">
        <v>485065</v>
      </c>
      <c r="E119" s="26">
        <v>485467</v>
      </c>
      <c r="F119" s="28">
        <v>151.9135</v>
      </c>
      <c r="G119" s="26" t="s">
        <v>236</v>
      </c>
      <c r="H119" s="7" t="s">
        <v>239</v>
      </c>
    </row>
    <row r="120" spans="1:8" x14ac:dyDescent="0.2">
      <c r="A120" s="25" t="s">
        <v>88</v>
      </c>
      <c r="B120" s="25">
        <v>653082</v>
      </c>
      <c r="C120" s="25">
        <v>653878</v>
      </c>
      <c r="D120" s="25">
        <v>632820</v>
      </c>
      <c r="E120" s="25">
        <v>633408</v>
      </c>
      <c r="F120" s="28">
        <v>20.366</v>
      </c>
      <c r="G120" s="25" t="s">
        <v>236</v>
      </c>
      <c r="H120" s="7" t="s">
        <v>239</v>
      </c>
    </row>
    <row r="121" spans="1:8" x14ac:dyDescent="0.2">
      <c r="A121" s="25" t="s">
        <v>88</v>
      </c>
      <c r="B121" s="25">
        <v>653082</v>
      </c>
      <c r="C121" s="25">
        <v>653878</v>
      </c>
      <c r="D121" s="25">
        <v>569602</v>
      </c>
      <c r="E121" s="25">
        <v>572706</v>
      </c>
      <c r="F121" s="28">
        <v>82.325999999999993</v>
      </c>
      <c r="G121" s="25" t="s">
        <v>236</v>
      </c>
      <c r="H121" s="7" t="s">
        <v>239</v>
      </c>
    </row>
    <row r="122" spans="1:8" x14ac:dyDescent="0.2">
      <c r="A122" s="25" t="s">
        <v>82</v>
      </c>
      <c r="B122" s="25">
        <v>768878</v>
      </c>
      <c r="C122" s="25">
        <v>769748</v>
      </c>
      <c r="D122" s="25">
        <v>343159</v>
      </c>
      <c r="E122" s="25">
        <v>343670</v>
      </c>
      <c r="F122" s="28">
        <v>425.89850000000001</v>
      </c>
      <c r="G122" s="25" t="s">
        <v>236</v>
      </c>
      <c r="H122" s="7" t="s">
        <v>239</v>
      </c>
    </row>
    <row r="123" spans="1:8" x14ac:dyDescent="0.2">
      <c r="A123" s="25" t="s">
        <v>82</v>
      </c>
      <c r="B123" s="25">
        <v>793028</v>
      </c>
      <c r="C123" s="25">
        <v>795445</v>
      </c>
      <c r="D123" s="25">
        <v>343159</v>
      </c>
      <c r="E123" s="25">
        <v>343670</v>
      </c>
      <c r="F123" s="28">
        <v>450.822</v>
      </c>
      <c r="G123" s="25" t="s">
        <v>236</v>
      </c>
      <c r="H123" s="7" t="s">
        <v>239</v>
      </c>
    </row>
    <row r="124" spans="1:8" x14ac:dyDescent="0.2">
      <c r="A124" s="25" t="s">
        <v>98</v>
      </c>
      <c r="B124" s="25">
        <v>938492</v>
      </c>
      <c r="C124" s="25">
        <v>939604</v>
      </c>
      <c r="D124" s="25">
        <v>1023500</v>
      </c>
      <c r="E124" s="25">
        <v>1024239</v>
      </c>
      <c r="F124" s="28">
        <v>84.8215</v>
      </c>
      <c r="G124" s="25" t="s">
        <v>236</v>
      </c>
      <c r="H124" s="7" t="s">
        <v>239</v>
      </c>
    </row>
    <row r="125" spans="1:8" x14ac:dyDescent="0.2">
      <c r="A125" s="25" t="s">
        <v>90</v>
      </c>
      <c r="B125" s="25">
        <v>1024523</v>
      </c>
      <c r="C125" s="25">
        <v>1025615</v>
      </c>
      <c r="D125" s="25">
        <v>580730</v>
      </c>
      <c r="E125" s="25">
        <v>581696</v>
      </c>
      <c r="F125" s="28">
        <v>443.85599999999999</v>
      </c>
      <c r="G125" s="25" t="s">
        <v>236</v>
      </c>
      <c r="H125" s="7" t="s">
        <v>239</v>
      </c>
    </row>
    <row r="126" spans="1:8" x14ac:dyDescent="0.2">
      <c r="A126" s="25" t="s">
        <v>91</v>
      </c>
      <c r="B126" s="25">
        <v>1038467</v>
      </c>
      <c r="C126" s="25">
        <v>1039179</v>
      </c>
      <c r="D126" s="25">
        <v>1046641</v>
      </c>
      <c r="E126" s="25">
        <v>1047572</v>
      </c>
      <c r="F126" s="28">
        <v>8.2835000000000001</v>
      </c>
      <c r="G126" s="25" t="s">
        <v>236</v>
      </c>
      <c r="H126" s="7" t="s">
        <v>239</v>
      </c>
    </row>
    <row r="127" spans="1:8" x14ac:dyDescent="0.2">
      <c r="A127" s="25" t="s">
        <v>92</v>
      </c>
      <c r="B127" s="25">
        <v>1137260</v>
      </c>
      <c r="C127" s="25">
        <v>1139019</v>
      </c>
      <c r="D127" s="25">
        <v>291641</v>
      </c>
      <c r="E127" s="25">
        <v>292262</v>
      </c>
      <c r="F127" s="28">
        <v>846.18799999999999</v>
      </c>
      <c r="G127" s="25" t="s">
        <v>236</v>
      </c>
      <c r="H127" s="7" t="s">
        <v>239</v>
      </c>
    </row>
    <row r="128" spans="1:8" x14ac:dyDescent="0.2">
      <c r="A128" s="25" t="s">
        <v>92</v>
      </c>
      <c r="B128" s="25">
        <v>1145110</v>
      </c>
      <c r="C128" s="25">
        <v>1146598</v>
      </c>
      <c r="D128" s="25">
        <v>291641</v>
      </c>
      <c r="E128" s="25">
        <v>292262</v>
      </c>
      <c r="F128" s="28">
        <v>853.90250000000003</v>
      </c>
      <c r="G128" s="25" t="s">
        <v>236</v>
      </c>
      <c r="H128" s="7" t="s">
        <v>239</v>
      </c>
    </row>
    <row r="129" spans="1:8" x14ac:dyDescent="0.2">
      <c r="A129" s="25" t="s">
        <v>98</v>
      </c>
      <c r="B129" s="25">
        <v>1206665</v>
      </c>
      <c r="C129" s="25">
        <v>1207877</v>
      </c>
      <c r="D129" s="25">
        <v>1023500</v>
      </c>
      <c r="E129" s="25">
        <v>1024239</v>
      </c>
      <c r="F129" s="28">
        <v>183.4015</v>
      </c>
      <c r="G129" s="25" t="s">
        <v>236</v>
      </c>
      <c r="H129" s="7" t="s">
        <v>239</v>
      </c>
    </row>
    <row r="130" spans="1:8" x14ac:dyDescent="0.2">
      <c r="A130" s="25" t="s">
        <v>95</v>
      </c>
      <c r="B130" s="25">
        <v>1307915</v>
      </c>
      <c r="C130" s="25">
        <v>1309251</v>
      </c>
      <c r="D130" s="25">
        <v>1275270</v>
      </c>
      <c r="E130" s="25">
        <v>1276197</v>
      </c>
      <c r="F130" s="28">
        <v>32.849499999999999</v>
      </c>
      <c r="G130" s="25" t="s">
        <v>236</v>
      </c>
      <c r="H130" s="7" t="s">
        <v>239</v>
      </c>
    </row>
    <row r="131" spans="1:8" x14ac:dyDescent="0.2">
      <c r="A131" s="25" t="s">
        <v>98</v>
      </c>
      <c r="B131" s="25">
        <v>1541028</v>
      </c>
      <c r="C131" s="25">
        <v>1541713</v>
      </c>
      <c r="D131" s="25">
        <v>1676151</v>
      </c>
      <c r="E131" s="25">
        <v>1677111</v>
      </c>
      <c r="F131" s="28">
        <v>135.26050000000001</v>
      </c>
      <c r="G131" s="25" t="s">
        <v>236</v>
      </c>
      <c r="H131" s="7" t="s">
        <v>239</v>
      </c>
    </row>
    <row r="132" spans="1:8" x14ac:dyDescent="0.2">
      <c r="A132" s="25" t="s">
        <v>96</v>
      </c>
      <c r="B132" s="25">
        <v>1783343</v>
      </c>
      <c r="C132" s="25">
        <v>1783859</v>
      </c>
      <c r="D132" s="25">
        <v>1795917</v>
      </c>
      <c r="E132" s="25">
        <v>1796433</v>
      </c>
      <c r="F132" s="28">
        <v>12.574</v>
      </c>
      <c r="G132" s="25" t="s">
        <v>236</v>
      </c>
      <c r="H132" s="7" t="s">
        <v>239</v>
      </c>
    </row>
  </sheetData>
  <sortState xmlns:xlrd2="http://schemas.microsoft.com/office/spreadsheetml/2017/richdata2" ref="Q1:Q132">
    <sortCondition ref="Q1"/>
  </sortState>
  <phoneticPr fontId="6" type="noConversion"/>
  <pageMargins left="0.511811024" right="0.511811024" top="0.78740157499999996" bottom="0.78740157499999996" header="0.31496062000000002" footer="0.31496062000000002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14"/>
  <sheetViews>
    <sheetView zoomScale="93" zoomScaleNormal="93" zoomScalePageLayoutView="93" workbookViewId="0"/>
  </sheetViews>
  <sheetFormatPr baseColWidth="10" defaultColWidth="8.83203125" defaultRowHeight="14" x14ac:dyDescent="0.15"/>
  <cols>
    <col min="1" max="1" width="12.83203125" style="4" customWidth="1"/>
    <col min="2" max="3" width="12.83203125" style="35" customWidth="1"/>
    <col min="4" max="4" width="12.83203125" style="4" customWidth="1"/>
    <col min="5" max="5" width="21.1640625" style="4" customWidth="1"/>
    <col min="6" max="6" width="76.33203125" style="4" bestFit="1" customWidth="1"/>
    <col min="7" max="7" width="11.5" style="24" customWidth="1"/>
    <col min="8" max="8" width="30.33203125" style="24" bestFit="1" customWidth="1"/>
    <col min="9" max="9" width="27.5" style="45" customWidth="1"/>
    <col min="10" max="10" width="15.83203125" style="36" customWidth="1"/>
    <col min="11" max="11" width="23.83203125" style="37" bestFit="1" customWidth="1"/>
    <col min="12" max="14" width="8.83203125" style="24"/>
    <col min="15" max="15" width="12.5" style="24" bestFit="1" customWidth="1"/>
    <col min="16" max="16384" width="8.83203125" style="24"/>
  </cols>
  <sheetData>
    <row r="1" spans="1:26" ht="16" x14ac:dyDescent="0.2">
      <c r="A1" s="9" t="s">
        <v>587</v>
      </c>
    </row>
    <row r="2" spans="1:26" x14ac:dyDescent="0.15">
      <c r="A2" s="30" t="s">
        <v>60</v>
      </c>
      <c r="B2" s="31" t="s">
        <v>106</v>
      </c>
      <c r="C2" s="31" t="s">
        <v>107</v>
      </c>
      <c r="D2" s="30" t="s">
        <v>108</v>
      </c>
      <c r="E2" s="30" t="s">
        <v>109</v>
      </c>
      <c r="F2" s="30" t="s">
        <v>110</v>
      </c>
      <c r="G2" s="30" t="s">
        <v>247</v>
      </c>
      <c r="H2" s="30" t="s">
        <v>248</v>
      </c>
      <c r="I2" s="34" t="s">
        <v>249</v>
      </c>
      <c r="J2" s="44" t="s">
        <v>505</v>
      </c>
      <c r="K2" s="41"/>
      <c r="R2" s="38"/>
      <c r="S2" s="39"/>
      <c r="T2" s="39"/>
      <c r="U2" s="38"/>
      <c r="V2" s="38"/>
      <c r="W2" s="38"/>
      <c r="X2" s="38"/>
      <c r="Y2" s="40"/>
      <c r="Z2" s="38"/>
    </row>
    <row r="3" spans="1:26" x14ac:dyDescent="0.15">
      <c r="A3" s="38" t="s">
        <v>89</v>
      </c>
      <c r="B3" s="43">
        <v>12012</v>
      </c>
      <c r="C3" s="43">
        <v>15542</v>
      </c>
      <c r="D3" s="38" t="s">
        <v>111</v>
      </c>
      <c r="E3" s="38" t="s">
        <v>187</v>
      </c>
      <c r="F3" s="38" t="s">
        <v>118</v>
      </c>
      <c r="G3" s="38" t="s">
        <v>246</v>
      </c>
      <c r="H3" s="40">
        <v>1.2408206439830218</v>
      </c>
      <c r="I3" s="41" t="s">
        <v>246</v>
      </c>
      <c r="J3" s="40" t="s">
        <v>503</v>
      </c>
      <c r="K3" s="24" t="s">
        <v>504</v>
      </c>
      <c r="L3" s="24">
        <f>COUNTIF(J:J,K3)</f>
        <v>20</v>
      </c>
      <c r="R3" s="38"/>
      <c r="S3" s="39"/>
      <c r="T3" s="39"/>
      <c r="U3" s="38"/>
      <c r="V3" s="38"/>
      <c r="W3" s="38"/>
      <c r="X3" s="38"/>
      <c r="Y3" s="40"/>
      <c r="Z3" s="38"/>
    </row>
    <row r="4" spans="1:26" x14ac:dyDescent="0.15">
      <c r="A4" s="38" t="s">
        <v>100</v>
      </c>
      <c r="B4" s="43">
        <v>14601</v>
      </c>
      <c r="C4" s="43">
        <v>16597</v>
      </c>
      <c r="D4" s="38" t="s">
        <v>111</v>
      </c>
      <c r="E4" s="38" t="s">
        <v>202</v>
      </c>
      <c r="F4" s="38" t="s">
        <v>118</v>
      </c>
      <c r="G4" s="38" t="s">
        <v>246</v>
      </c>
      <c r="H4" s="40">
        <v>0.61562501054080221</v>
      </c>
      <c r="I4" s="41" t="s">
        <v>246</v>
      </c>
      <c r="J4" s="40" t="s">
        <v>503</v>
      </c>
      <c r="K4" s="24" t="s">
        <v>502</v>
      </c>
      <c r="L4" s="24">
        <f t="shared" ref="L4:L5" si="0">COUNTIF(J:J,K4)</f>
        <v>7</v>
      </c>
      <c r="R4" s="38"/>
      <c r="S4" s="39"/>
      <c r="T4" s="39"/>
      <c r="U4" s="38"/>
      <c r="V4" s="38"/>
      <c r="W4" s="38"/>
      <c r="X4" s="38"/>
      <c r="Y4" s="40"/>
      <c r="Z4" s="38"/>
    </row>
    <row r="5" spans="1:26" x14ac:dyDescent="0.15">
      <c r="A5" s="38" t="s">
        <v>91</v>
      </c>
      <c r="B5" s="43">
        <v>984071</v>
      </c>
      <c r="C5" s="43">
        <v>984618</v>
      </c>
      <c r="D5" s="38" t="s">
        <v>111</v>
      </c>
      <c r="E5" s="38" t="s">
        <v>223</v>
      </c>
      <c r="F5" s="38" t="s">
        <v>224</v>
      </c>
      <c r="G5" s="40">
        <v>0.22828693782113113</v>
      </c>
      <c r="H5" s="40">
        <v>92.334794569904787</v>
      </c>
      <c r="I5" s="41" t="s">
        <v>246</v>
      </c>
      <c r="J5" s="40"/>
      <c r="K5" s="24" t="s">
        <v>503</v>
      </c>
      <c r="L5" s="24">
        <f t="shared" si="0"/>
        <v>45</v>
      </c>
      <c r="R5" s="38"/>
      <c r="S5" s="39"/>
      <c r="T5" s="39"/>
      <c r="U5" s="38"/>
      <c r="V5" s="38"/>
      <c r="W5" s="38"/>
      <c r="X5" s="40"/>
      <c r="Y5" s="40"/>
      <c r="Z5" s="38"/>
    </row>
    <row r="6" spans="1:26" x14ac:dyDescent="0.15">
      <c r="A6" s="38" t="s">
        <v>67</v>
      </c>
      <c r="B6" s="43">
        <v>501599</v>
      </c>
      <c r="C6" s="43">
        <v>502205</v>
      </c>
      <c r="D6" s="38" t="s">
        <v>111</v>
      </c>
      <c r="E6" s="38" t="s">
        <v>117</v>
      </c>
      <c r="F6" s="38" t="s">
        <v>118</v>
      </c>
      <c r="G6" s="38" t="s">
        <v>246</v>
      </c>
      <c r="H6" s="40">
        <v>94.092212803394531</v>
      </c>
      <c r="I6" s="41" t="s">
        <v>246</v>
      </c>
      <c r="J6" s="40" t="s">
        <v>503</v>
      </c>
      <c r="K6" s="41"/>
      <c r="R6" s="38"/>
      <c r="S6" s="39"/>
      <c r="T6" s="39"/>
      <c r="U6" s="38"/>
      <c r="V6" s="38"/>
      <c r="W6" s="38"/>
      <c r="X6" s="38"/>
      <c r="Y6" s="40"/>
      <c r="Z6" s="38"/>
    </row>
    <row r="7" spans="1:26" x14ac:dyDescent="0.15">
      <c r="A7" s="38" t="s">
        <v>67</v>
      </c>
      <c r="B7" s="43">
        <v>502795</v>
      </c>
      <c r="C7" s="43">
        <v>503923</v>
      </c>
      <c r="D7" s="38" t="s">
        <v>111</v>
      </c>
      <c r="E7" s="38" t="s">
        <v>117</v>
      </c>
      <c r="F7" s="38" t="s">
        <v>118</v>
      </c>
      <c r="G7" s="38" t="s">
        <v>246</v>
      </c>
      <c r="H7" s="40">
        <v>94.316563901608163</v>
      </c>
      <c r="I7" s="41" t="s">
        <v>246</v>
      </c>
      <c r="J7" s="40" t="s">
        <v>503</v>
      </c>
      <c r="K7" s="41"/>
      <c r="R7" s="38"/>
      <c r="S7" s="39"/>
      <c r="T7" s="39"/>
      <c r="U7" s="38"/>
      <c r="V7" s="38"/>
      <c r="W7" s="38"/>
      <c r="X7" s="38"/>
      <c r="Y7" s="40"/>
      <c r="Z7" s="38"/>
    </row>
    <row r="8" spans="1:26" x14ac:dyDescent="0.15">
      <c r="A8" s="38" t="s">
        <v>77</v>
      </c>
      <c r="B8" s="43">
        <v>615376</v>
      </c>
      <c r="C8" s="43">
        <v>616317</v>
      </c>
      <c r="D8" s="38" t="s">
        <v>111</v>
      </c>
      <c r="E8" s="38" t="s">
        <v>219</v>
      </c>
      <c r="F8" s="38" t="s">
        <v>113</v>
      </c>
      <c r="G8" s="40">
        <v>4.7115028211358672</v>
      </c>
      <c r="H8" s="40">
        <v>87.392867134654736</v>
      </c>
      <c r="I8" s="41" t="s">
        <v>246</v>
      </c>
      <c r="J8" s="40"/>
      <c r="K8" s="41"/>
      <c r="R8" s="38"/>
      <c r="S8" s="39"/>
      <c r="T8" s="39"/>
      <c r="U8" s="38"/>
      <c r="V8" s="38"/>
      <c r="W8" s="38"/>
      <c r="X8" s="40"/>
      <c r="Y8" s="40"/>
      <c r="Z8" s="38"/>
    </row>
    <row r="9" spans="1:26" x14ac:dyDescent="0.15">
      <c r="A9" s="38" t="s">
        <v>77</v>
      </c>
      <c r="B9" s="43">
        <v>616946</v>
      </c>
      <c r="C9" s="43">
        <v>617274</v>
      </c>
      <c r="D9" s="38" t="s">
        <v>111</v>
      </c>
      <c r="E9" s="38" t="s">
        <v>6</v>
      </c>
      <c r="F9" s="38" t="s">
        <v>7</v>
      </c>
      <c r="G9" s="40">
        <v>4.7115028211358672</v>
      </c>
      <c r="H9" s="40">
        <v>87.615831308430458</v>
      </c>
      <c r="I9" s="41" t="s">
        <v>246</v>
      </c>
      <c r="J9" s="40"/>
      <c r="K9" s="41"/>
      <c r="R9" s="38"/>
      <c r="S9" s="39"/>
      <c r="T9" s="39"/>
      <c r="U9" s="38"/>
      <c r="V9" s="38"/>
      <c r="W9" s="38"/>
      <c r="X9" s="40"/>
      <c r="Y9" s="40"/>
      <c r="Z9" s="38"/>
    </row>
    <row r="10" spans="1:26" x14ac:dyDescent="0.15">
      <c r="A10" s="38" t="s">
        <v>68</v>
      </c>
      <c r="B10" s="43">
        <v>491007</v>
      </c>
      <c r="C10" s="43">
        <v>495379</v>
      </c>
      <c r="D10" s="38" t="s">
        <v>111</v>
      </c>
      <c r="E10" s="38" t="s">
        <v>121</v>
      </c>
      <c r="F10" s="38" t="s">
        <v>118</v>
      </c>
      <c r="G10" s="40">
        <v>7.6992786067869705</v>
      </c>
      <c r="H10" s="40">
        <v>87.936722281522449</v>
      </c>
      <c r="I10" s="41" t="s">
        <v>246</v>
      </c>
      <c r="J10" s="40" t="s">
        <v>504</v>
      </c>
      <c r="K10" s="41"/>
      <c r="R10" s="38"/>
      <c r="S10" s="39"/>
      <c r="T10" s="39"/>
      <c r="U10" s="38"/>
      <c r="V10" s="38"/>
      <c r="W10" s="38"/>
      <c r="X10" s="38"/>
      <c r="Y10" s="40"/>
      <c r="Z10" s="38"/>
    </row>
    <row r="11" spans="1:26" x14ac:dyDescent="0.15">
      <c r="A11" s="38" t="s">
        <v>68</v>
      </c>
      <c r="B11" s="43">
        <v>508172</v>
      </c>
      <c r="C11" s="43">
        <v>509028</v>
      </c>
      <c r="D11" s="38" t="s">
        <v>111</v>
      </c>
      <c r="E11" s="38" t="s">
        <v>122</v>
      </c>
      <c r="F11" s="38" t="s">
        <v>118</v>
      </c>
      <c r="G11" s="40">
        <v>7.6992786067869705</v>
      </c>
      <c r="H11" s="40">
        <v>91.010881790373304</v>
      </c>
      <c r="I11" s="41" t="s">
        <v>246</v>
      </c>
      <c r="J11" s="40" t="s">
        <v>504</v>
      </c>
      <c r="K11" s="41"/>
      <c r="R11" s="38"/>
      <c r="S11" s="39"/>
      <c r="T11" s="39"/>
      <c r="U11" s="38"/>
      <c r="V11" s="38"/>
      <c r="W11" s="38"/>
      <c r="X11" s="38"/>
      <c r="Y11" s="40"/>
      <c r="Z11" s="38"/>
    </row>
    <row r="12" spans="1:26" x14ac:dyDescent="0.15">
      <c r="A12" s="38" t="s">
        <v>69</v>
      </c>
      <c r="B12" s="43">
        <v>26268</v>
      </c>
      <c r="C12" s="43">
        <v>27417</v>
      </c>
      <c r="D12" s="38" t="s">
        <v>111</v>
      </c>
      <c r="E12" s="38" t="s">
        <v>123</v>
      </c>
      <c r="F12" s="38" t="s">
        <v>118</v>
      </c>
      <c r="G12" s="38" t="s">
        <v>246</v>
      </c>
      <c r="H12" s="40">
        <v>4.3880559615786181</v>
      </c>
      <c r="I12" s="41" t="s">
        <v>246</v>
      </c>
      <c r="J12" s="40" t="s">
        <v>503</v>
      </c>
      <c r="K12" s="41"/>
      <c r="R12" s="38"/>
      <c r="S12" s="39"/>
      <c r="T12" s="39"/>
      <c r="U12" s="38"/>
      <c r="V12" s="38"/>
      <c r="W12" s="38"/>
      <c r="X12" s="40"/>
      <c r="Y12" s="40"/>
      <c r="Z12" s="38"/>
    </row>
    <row r="13" spans="1:26" x14ac:dyDescent="0.15">
      <c r="A13" s="38" t="s">
        <v>68</v>
      </c>
      <c r="B13" s="43">
        <v>450333</v>
      </c>
      <c r="C13" s="43">
        <v>451288</v>
      </c>
      <c r="D13" s="38" t="s">
        <v>111</v>
      </c>
      <c r="E13" s="38" t="s">
        <v>119</v>
      </c>
      <c r="F13" s="38" t="s">
        <v>120</v>
      </c>
      <c r="G13" s="40">
        <v>7.6992786067869705</v>
      </c>
      <c r="H13" s="40">
        <v>80.652226862763357</v>
      </c>
      <c r="I13" s="41" t="s">
        <v>246</v>
      </c>
      <c r="J13" s="40"/>
      <c r="K13" s="41"/>
      <c r="R13" s="38"/>
      <c r="S13" s="39"/>
      <c r="T13" s="39"/>
      <c r="U13" s="38"/>
      <c r="V13" s="38"/>
      <c r="W13" s="38"/>
      <c r="X13" s="40"/>
      <c r="Y13" s="40"/>
      <c r="Z13" s="38"/>
    </row>
    <row r="14" spans="1:26" x14ac:dyDescent="0.15">
      <c r="A14" s="38" t="s">
        <v>68</v>
      </c>
      <c r="B14" s="43">
        <v>452104</v>
      </c>
      <c r="C14" s="43">
        <v>452501</v>
      </c>
      <c r="D14" s="38" t="s">
        <v>111</v>
      </c>
      <c r="E14" s="38" t="s">
        <v>218</v>
      </c>
      <c r="F14" s="38" t="s">
        <v>113</v>
      </c>
      <c r="G14" s="40">
        <v>7.6992786067869705</v>
      </c>
      <c r="H14" s="40">
        <v>80.969403471570516</v>
      </c>
      <c r="I14" s="41" t="s">
        <v>246</v>
      </c>
      <c r="J14" s="40"/>
      <c r="K14" s="41"/>
      <c r="R14" s="38"/>
      <c r="S14" s="39"/>
      <c r="T14" s="39"/>
      <c r="U14" s="38"/>
      <c r="V14" s="38"/>
      <c r="W14" s="38"/>
      <c r="X14" s="40"/>
      <c r="Y14" s="40"/>
      <c r="Z14" s="38"/>
    </row>
    <row r="15" spans="1:26" x14ac:dyDescent="0.15">
      <c r="A15" s="38" t="s">
        <v>69</v>
      </c>
      <c r="B15" s="43">
        <v>27981</v>
      </c>
      <c r="C15" s="43">
        <v>28680</v>
      </c>
      <c r="D15" s="38" t="s">
        <v>111</v>
      </c>
      <c r="E15" s="38" t="s">
        <v>123</v>
      </c>
      <c r="F15" s="38" t="s">
        <v>118</v>
      </c>
      <c r="G15" s="38" t="s">
        <v>246</v>
      </c>
      <c r="H15" s="40">
        <v>4.6742117352265611</v>
      </c>
      <c r="I15" s="41" t="s">
        <v>246</v>
      </c>
      <c r="J15" s="40" t="s">
        <v>503</v>
      </c>
      <c r="K15" s="41"/>
      <c r="R15" s="38"/>
      <c r="S15" s="39"/>
      <c r="T15" s="39"/>
      <c r="U15" s="38"/>
      <c r="V15" s="38"/>
      <c r="W15" s="38"/>
      <c r="X15" s="40"/>
      <c r="Y15" s="40"/>
      <c r="Z15" s="38"/>
    </row>
    <row r="16" spans="1:26" x14ac:dyDescent="0.15">
      <c r="A16" s="38" t="s">
        <v>69</v>
      </c>
      <c r="B16" s="43">
        <v>215275</v>
      </c>
      <c r="C16" s="43">
        <v>215903</v>
      </c>
      <c r="D16" s="38" t="s">
        <v>111</v>
      </c>
      <c r="E16" s="38" t="s">
        <v>124</v>
      </c>
      <c r="F16" s="38" t="s">
        <v>118</v>
      </c>
      <c r="G16" s="38" t="s">
        <v>246</v>
      </c>
      <c r="H16" s="40">
        <v>35.961578617665481</v>
      </c>
      <c r="I16" s="41" t="s">
        <v>246</v>
      </c>
      <c r="J16" s="40" t="s">
        <v>503</v>
      </c>
      <c r="K16" s="41"/>
      <c r="R16" s="38"/>
      <c r="S16" s="39"/>
      <c r="T16" s="39"/>
      <c r="U16" s="38"/>
      <c r="V16" s="38"/>
      <c r="W16" s="38"/>
      <c r="X16" s="40"/>
      <c r="Y16" s="40"/>
      <c r="Z16" s="38"/>
    </row>
    <row r="17" spans="1:26" x14ac:dyDescent="0.15">
      <c r="A17" s="38" t="s">
        <v>70</v>
      </c>
      <c r="B17" s="43">
        <v>227661</v>
      </c>
      <c r="C17" s="43">
        <v>228539</v>
      </c>
      <c r="D17" s="38" t="s">
        <v>111</v>
      </c>
      <c r="E17" s="38" t="s">
        <v>125</v>
      </c>
      <c r="F17" s="38" t="s">
        <v>118</v>
      </c>
      <c r="G17" s="40">
        <v>5.8041651097408353</v>
      </c>
      <c r="H17" s="40">
        <v>37.14773363269822</v>
      </c>
      <c r="I17" s="41" t="s">
        <v>413</v>
      </c>
      <c r="J17" s="40" t="s">
        <v>503</v>
      </c>
      <c r="K17" s="41"/>
      <c r="R17" s="38"/>
      <c r="S17" s="39"/>
      <c r="T17" s="39"/>
      <c r="U17" s="38"/>
      <c r="V17" s="38"/>
      <c r="W17" s="38"/>
      <c r="X17" s="40"/>
      <c r="Y17" s="40"/>
      <c r="Z17" s="38"/>
    </row>
    <row r="18" spans="1:26" x14ac:dyDescent="0.15">
      <c r="A18" s="38" t="s">
        <v>105</v>
      </c>
      <c r="B18" s="43">
        <v>489535</v>
      </c>
      <c r="C18" s="43">
        <v>490194</v>
      </c>
      <c r="D18" s="38" t="s">
        <v>111</v>
      </c>
      <c r="E18" s="38" t="s">
        <v>212</v>
      </c>
      <c r="F18" s="38" t="s">
        <v>113</v>
      </c>
      <c r="G18" s="40">
        <v>15.125560696499841</v>
      </c>
      <c r="H18" s="40">
        <v>96.056189343725109</v>
      </c>
      <c r="I18" s="41" t="s">
        <v>246</v>
      </c>
      <c r="J18" s="40"/>
      <c r="K18" s="41"/>
      <c r="R18" s="38"/>
      <c r="S18" s="39"/>
      <c r="T18" s="39"/>
      <c r="U18" s="38"/>
      <c r="V18" s="38"/>
      <c r="W18" s="38"/>
      <c r="X18" s="40"/>
      <c r="Y18" s="40"/>
      <c r="Z18" s="38"/>
    </row>
    <row r="19" spans="1:26" x14ac:dyDescent="0.15">
      <c r="A19" s="38" t="s">
        <v>105</v>
      </c>
      <c r="B19" s="43">
        <v>490731</v>
      </c>
      <c r="C19" s="43">
        <v>491220</v>
      </c>
      <c r="D19" s="38" t="s">
        <v>111</v>
      </c>
      <c r="E19" s="38" t="s">
        <v>213</v>
      </c>
      <c r="F19" s="38" t="s">
        <v>113</v>
      </c>
      <c r="G19" s="40">
        <v>15.125560696499841</v>
      </c>
      <c r="H19" s="40">
        <v>96.290867563781063</v>
      </c>
      <c r="I19" s="41" t="s">
        <v>246</v>
      </c>
      <c r="J19" s="40"/>
      <c r="K19" s="41"/>
      <c r="R19" s="38"/>
      <c r="S19" s="39"/>
      <c r="T19" s="39"/>
      <c r="U19" s="38"/>
      <c r="V19" s="38"/>
      <c r="W19" s="38"/>
      <c r="X19" s="40"/>
      <c r="Y19" s="40"/>
      <c r="Z19" s="38"/>
    </row>
    <row r="20" spans="1:26" x14ac:dyDescent="0.15">
      <c r="A20" s="38" t="s">
        <v>66</v>
      </c>
      <c r="B20" s="43">
        <v>139360</v>
      </c>
      <c r="C20" s="43">
        <v>139657</v>
      </c>
      <c r="D20" s="38" t="s">
        <v>111</v>
      </c>
      <c r="E20" s="38" t="s">
        <v>112</v>
      </c>
      <c r="F20" s="38" t="s">
        <v>113</v>
      </c>
      <c r="G20" s="40">
        <v>90.037081314704608</v>
      </c>
      <c r="H20" s="40">
        <v>26.48719639792375</v>
      </c>
      <c r="I20" s="41" t="s">
        <v>246</v>
      </c>
      <c r="J20" s="40"/>
      <c r="K20" s="41"/>
      <c r="R20" s="38"/>
      <c r="S20" s="39"/>
      <c r="T20" s="39"/>
      <c r="U20" s="38"/>
      <c r="V20" s="38"/>
      <c r="W20" s="38"/>
      <c r="X20" s="40"/>
      <c r="Y20" s="40"/>
      <c r="Z20" s="38"/>
    </row>
    <row r="21" spans="1:26" x14ac:dyDescent="0.15">
      <c r="A21" s="38" t="s">
        <v>93</v>
      </c>
      <c r="B21" s="43">
        <v>244010</v>
      </c>
      <c r="C21" s="43">
        <v>244681</v>
      </c>
      <c r="D21" s="38" t="s">
        <v>217</v>
      </c>
      <c r="E21" s="38" t="s">
        <v>215</v>
      </c>
      <c r="F21" s="38" t="s">
        <v>215</v>
      </c>
      <c r="G21" s="40">
        <v>95.126123867663097</v>
      </c>
      <c r="H21" s="40">
        <v>20.665783607623666</v>
      </c>
      <c r="I21" s="41" t="s">
        <v>246</v>
      </c>
      <c r="J21" s="40"/>
      <c r="K21" s="41"/>
      <c r="R21" s="38"/>
      <c r="S21" s="39"/>
      <c r="T21" s="39"/>
      <c r="U21" s="38"/>
      <c r="V21" s="38"/>
      <c r="W21" s="38"/>
      <c r="X21" s="40"/>
      <c r="Y21" s="40"/>
      <c r="Z21" s="38"/>
    </row>
    <row r="22" spans="1:26" x14ac:dyDescent="0.15">
      <c r="A22" s="38" t="s">
        <v>93</v>
      </c>
      <c r="B22" s="43">
        <v>247516</v>
      </c>
      <c r="C22" s="43">
        <v>247942</v>
      </c>
      <c r="D22" s="38" t="s">
        <v>217</v>
      </c>
      <c r="E22" s="38" t="s">
        <v>215</v>
      </c>
      <c r="F22" s="38" t="s">
        <v>215</v>
      </c>
      <c r="G22" s="40">
        <v>95.126123867663097</v>
      </c>
      <c r="H22" s="40">
        <v>20.962715033910822</v>
      </c>
      <c r="I22" s="41" t="s">
        <v>246</v>
      </c>
      <c r="J22" s="40"/>
      <c r="K22" s="41"/>
      <c r="R22" s="38"/>
      <c r="S22" s="39"/>
      <c r="T22" s="39"/>
      <c r="U22" s="38"/>
      <c r="V22" s="38"/>
      <c r="W22" s="38"/>
      <c r="X22" s="40"/>
      <c r="Y22" s="40"/>
      <c r="Z22" s="38"/>
    </row>
    <row r="23" spans="1:26" x14ac:dyDescent="0.15">
      <c r="A23" s="38" t="s">
        <v>93</v>
      </c>
      <c r="B23" s="43">
        <v>203680</v>
      </c>
      <c r="C23" s="43">
        <v>204355</v>
      </c>
      <c r="D23" s="38" t="s">
        <v>214</v>
      </c>
      <c r="E23" s="38" t="s">
        <v>215</v>
      </c>
      <c r="F23" s="38" t="s">
        <v>215</v>
      </c>
      <c r="G23" s="40">
        <v>95.126123867663097</v>
      </c>
      <c r="H23" s="40">
        <v>17.25014058932334</v>
      </c>
      <c r="I23" s="41" t="s">
        <v>246</v>
      </c>
      <c r="J23" s="40"/>
      <c r="K23" s="41"/>
      <c r="R23" s="38"/>
      <c r="S23" s="39"/>
      <c r="T23" s="39"/>
      <c r="U23" s="38"/>
      <c r="V23" s="38"/>
      <c r="W23" s="38"/>
      <c r="X23" s="40"/>
      <c r="Y23" s="40"/>
      <c r="Z23" s="38"/>
    </row>
    <row r="24" spans="1:26" x14ac:dyDescent="0.15">
      <c r="A24" s="38" t="s">
        <v>83</v>
      </c>
      <c r="B24" s="43">
        <v>480030</v>
      </c>
      <c r="C24" s="43">
        <v>480521</v>
      </c>
      <c r="D24" s="38" t="s">
        <v>111</v>
      </c>
      <c r="E24" s="38" t="s">
        <v>24</v>
      </c>
      <c r="F24" s="38" t="s">
        <v>25</v>
      </c>
      <c r="G24" s="40">
        <v>96.545332441037303</v>
      </c>
      <c r="H24" s="40">
        <v>56.458110112309335</v>
      </c>
      <c r="I24" s="41" t="s">
        <v>246</v>
      </c>
      <c r="J24" s="40"/>
      <c r="K24" s="41"/>
      <c r="R24" s="38"/>
      <c r="S24" s="39"/>
      <c r="T24" s="39"/>
      <c r="U24" s="38"/>
      <c r="V24" s="38"/>
      <c r="W24" s="38"/>
      <c r="X24" s="40"/>
      <c r="Y24" s="40"/>
      <c r="Z24" s="38"/>
    </row>
    <row r="25" spans="1:26" x14ac:dyDescent="0.15">
      <c r="A25" s="38" t="s">
        <v>65</v>
      </c>
      <c r="B25" s="43">
        <v>1969</v>
      </c>
      <c r="C25" s="43">
        <v>2255</v>
      </c>
      <c r="D25" s="38" t="s">
        <v>214</v>
      </c>
      <c r="E25" s="38" t="s">
        <v>215</v>
      </c>
      <c r="F25" s="38" t="s">
        <v>215</v>
      </c>
      <c r="G25" s="38" t="s">
        <v>246</v>
      </c>
      <c r="H25" s="40">
        <v>0.37949603543247901</v>
      </c>
      <c r="I25" s="41" t="s">
        <v>246</v>
      </c>
      <c r="J25" s="40"/>
      <c r="K25" s="41"/>
      <c r="R25" s="38"/>
      <c r="S25" s="39"/>
      <c r="T25" s="39"/>
      <c r="U25" s="38"/>
      <c r="V25" s="38"/>
      <c r="W25" s="38"/>
      <c r="X25" s="38"/>
      <c r="Y25" s="40"/>
      <c r="Z25" s="38"/>
    </row>
    <row r="26" spans="1:26" x14ac:dyDescent="0.15">
      <c r="A26" s="38" t="s">
        <v>65</v>
      </c>
      <c r="B26" s="43">
        <v>2584</v>
      </c>
      <c r="C26" s="43">
        <v>3141</v>
      </c>
      <c r="D26" s="38" t="s">
        <v>214</v>
      </c>
      <c r="E26" s="38" t="s">
        <v>215</v>
      </c>
      <c r="F26" s="38" t="s">
        <v>215</v>
      </c>
      <c r="G26" s="38" t="s">
        <v>246</v>
      </c>
      <c r="H26" s="40">
        <v>0.49802831668741787</v>
      </c>
      <c r="I26" s="41" t="s">
        <v>246</v>
      </c>
      <c r="J26" s="40"/>
      <c r="K26" s="41"/>
      <c r="R26" s="38"/>
      <c r="S26" s="39"/>
      <c r="T26" s="39"/>
      <c r="U26" s="38"/>
      <c r="V26" s="38"/>
      <c r="W26" s="38"/>
      <c r="X26" s="38"/>
      <c r="Y26" s="40"/>
      <c r="Z26" s="38"/>
    </row>
    <row r="27" spans="1:26" x14ac:dyDescent="0.15">
      <c r="A27" s="38" t="s">
        <v>67</v>
      </c>
      <c r="B27" s="43">
        <v>263525</v>
      </c>
      <c r="C27" s="43">
        <v>264316</v>
      </c>
      <c r="D27" s="38" t="s">
        <v>111</v>
      </c>
      <c r="E27" s="38" t="s">
        <v>116</v>
      </c>
      <c r="F27" s="38" t="s">
        <v>113</v>
      </c>
      <c r="G27" s="38" t="s">
        <v>246</v>
      </c>
      <c r="H27" s="40">
        <v>49.433213341762134</v>
      </c>
      <c r="I27" s="41" t="s">
        <v>246</v>
      </c>
      <c r="J27" s="40"/>
      <c r="K27" s="41"/>
      <c r="R27" s="38"/>
      <c r="S27" s="39"/>
      <c r="T27" s="39"/>
      <c r="U27" s="38"/>
      <c r="V27" s="38"/>
      <c r="W27" s="38"/>
      <c r="X27" s="38"/>
      <c r="Y27" s="40"/>
      <c r="Z27" s="38"/>
    </row>
    <row r="28" spans="1:26" x14ac:dyDescent="0.15">
      <c r="A28" s="38" t="s">
        <v>70</v>
      </c>
      <c r="B28" s="43">
        <v>421634</v>
      </c>
      <c r="C28" s="43">
        <v>422344</v>
      </c>
      <c r="D28" s="38" t="s">
        <v>111</v>
      </c>
      <c r="E28" s="38" t="s">
        <v>126</v>
      </c>
      <c r="F28" s="38" t="s">
        <v>118</v>
      </c>
      <c r="G28" s="40">
        <v>5.8041651097408353</v>
      </c>
      <c r="H28" s="40">
        <v>68.798553649896462</v>
      </c>
      <c r="I28" s="41" t="s">
        <v>246</v>
      </c>
      <c r="J28" s="40" t="s">
        <v>503</v>
      </c>
      <c r="K28" s="41"/>
      <c r="R28" s="38"/>
      <c r="S28" s="39"/>
      <c r="T28" s="39"/>
      <c r="U28" s="38"/>
      <c r="V28" s="38"/>
      <c r="W28" s="38"/>
      <c r="X28" s="38"/>
      <c r="Y28" s="40"/>
      <c r="Z28" s="38"/>
    </row>
    <row r="29" spans="1:26" x14ac:dyDescent="0.15">
      <c r="A29" s="38" t="s">
        <v>71</v>
      </c>
      <c r="B29" s="43">
        <v>95096</v>
      </c>
      <c r="C29" s="43">
        <v>96140</v>
      </c>
      <c r="D29" s="38" t="s">
        <v>111</v>
      </c>
      <c r="E29" s="38" t="s">
        <v>127</v>
      </c>
      <c r="F29" s="38" t="s">
        <v>118</v>
      </c>
      <c r="G29" s="38" t="s">
        <v>246</v>
      </c>
      <c r="H29" s="40">
        <v>14.716027526783213</v>
      </c>
      <c r="I29" s="41" t="s">
        <v>246</v>
      </c>
      <c r="J29" s="40" t="s">
        <v>503</v>
      </c>
      <c r="K29" s="41"/>
      <c r="R29" s="38"/>
      <c r="S29" s="39"/>
      <c r="T29" s="39"/>
      <c r="U29" s="38"/>
      <c r="V29" s="38"/>
      <c r="W29" s="38"/>
      <c r="X29" s="38"/>
      <c r="Y29" s="40"/>
      <c r="Z29" s="38"/>
    </row>
    <row r="30" spans="1:26" x14ac:dyDescent="0.15">
      <c r="A30" s="38" t="s">
        <v>71</v>
      </c>
      <c r="B30" s="43">
        <v>485816</v>
      </c>
      <c r="C30" s="43">
        <v>487628</v>
      </c>
      <c r="D30" s="38" t="s">
        <v>111</v>
      </c>
      <c r="E30" s="38" t="s">
        <v>128</v>
      </c>
      <c r="F30" s="38" t="s">
        <v>129</v>
      </c>
      <c r="G30" s="38" t="s">
        <v>246</v>
      </c>
      <c r="H30" s="40">
        <v>75.179625104649134</v>
      </c>
      <c r="I30" s="41" t="s">
        <v>246</v>
      </c>
      <c r="J30" s="40" t="s">
        <v>504</v>
      </c>
      <c r="K30" s="41"/>
      <c r="R30" s="38"/>
      <c r="S30" s="39"/>
      <c r="T30" s="39"/>
      <c r="U30" s="38"/>
      <c r="V30" s="38"/>
      <c r="W30" s="38"/>
      <c r="X30" s="38"/>
      <c r="Y30" s="40"/>
      <c r="Z30" s="38"/>
    </row>
    <row r="31" spans="1:26" x14ac:dyDescent="0.15">
      <c r="A31" s="38" t="s">
        <v>71</v>
      </c>
      <c r="B31" s="43">
        <v>571738</v>
      </c>
      <c r="C31" s="43">
        <v>572120</v>
      </c>
      <c r="D31" s="38" t="s">
        <v>111</v>
      </c>
      <c r="E31" s="38" t="s">
        <v>130</v>
      </c>
      <c r="F31" s="38" t="s">
        <v>118</v>
      </c>
      <c r="G31" s="38" t="s">
        <v>246</v>
      </c>
      <c r="H31" s="40">
        <v>88.475983701816915</v>
      </c>
      <c r="I31" s="41" t="s">
        <v>246</v>
      </c>
      <c r="J31" s="40" t="s">
        <v>503</v>
      </c>
      <c r="K31" s="41"/>
      <c r="R31" s="38"/>
      <c r="S31" s="39"/>
      <c r="T31" s="39"/>
      <c r="U31" s="38"/>
      <c r="V31" s="38"/>
      <c r="W31" s="38"/>
      <c r="X31" s="40"/>
      <c r="Y31" s="40"/>
      <c r="Z31" s="38"/>
    </row>
    <row r="32" spans="1:26" x14ac:dyDescent="0.15">
      <c r="A32" s="38" t="s">
        <v>72</v>
      </c>
      <c r="B32" s="43">
        <v>62326</v>
      </c>
      <c r="C32" s="43">
        <v>62745</v>
      </c>
      <c r="D32" s="38" t="s">
        <v>111</v>
      </c>
      <c r="E32" s="38" t="s">
        <v>131</v>
      </c>
      <c r="F32" s="38" t="s">
        <v>118</v>
      </c>
      <c r="G32" s="38" t="s">
        <v>246</v>
      </c>
      <c r="H32" s="40">
        <v>9.6095494184253702</v>
      </c>
      <c r="I32" s="41" t="s">
        <v>246</v>
      </c>
      <c r="J32" s="40" t="s">
        <v>503</v>
      </c>
      <c r="K32" s="41"/>
      <c r="R32" s="38"/>
      <c r="S32" s="39"/>
      <c r="T32" s="39"/>
      <c r="U32" s="38"/>
      <c r="V32" s="38"/>
      <c r="W32" s="38"/>
      <c r="X32" s="40"/>
      <c r="Y32" s="40"/>
      <c r="Z32" s="38"/>
    </row>
    <row r="33" spans="1:26" x14ac:dyDescent="0.15">
      <c r="A33" s="38" t="s">
        <v>72</v>
      </c>
      <c r="B33" s="43">
        <v>136607</v>
      </c>
      <c r="C33" s="43">
        <v>138266</v>
      </c>
      <c r="D33" s="38" t="s">
        <v>111</v>
      </c>
      <c r="E33" s="38" t="s">
        <v>132</v>
      </c>
      <c r="F33" s="38" t="s">
        <v>118</v>
      </c>
      <c r="G33" s="38" t="s">
        <v>246</v>
      </c>
      <c r="H33" s="40">
        <v>21.062345047056358</v>
      </c>
      <c r="I33" s="41" t="s">
        <v>246</v>
      </c>
      <c r="J33" s="40" t="s">
        <v>503</v>
      </c>
      <c r="K33" s="41"/>
      <c r="R33" s="38"/>
      <c r="S33" s="39"/>
      <c r="T33" s="39"/>
      <c r="U33" s="38"/>
      <c r="V33" s="38"/>
      <c r="W33" s="38"/>
      <c r="X33" s="43"/>
      <c r="Y33" s="40"/>
      <c r="Z33" s="38"/>
    </row>
    <row r="34" spans="1:26" x14ac:dyDescent="0.15">
      <c r="A34" s="38" t="s">
        <v>72</v>
      </c>
      <c r="B34" s="43">
        <v>148286</v>
      </c>
      <c r="C34" s="43">
        <v>148700</v>
      </c>
      <c r="D34" s="38" t="s">
        <v>111</v>
      </c>
      <c r="E34" s="38" t="s">
        <v>133</v>
      </c>
      <c r="F34" s="38" t="s">
        <v>118</v>
      </c>
      <c r="G34" s="38" t="s">
        <v>246</v>
      </c>
      <c r="H34" s="40">
        <v>22.863037016022599</v>
      </c>
      <c r="I34" s="41" t="s">
        <v>246</v>
      </c>
      <c r="J34" s="40" t="s">
        <v>503</v>
      </c>
      <c r="K34" s="41"/>
      <c r="R34" s="38"/>
      <c r="S34" s="39"/>
      <c r="T34" s="39"/>
      <c r="U34" s="38"/>
      <c r="V34" s="38"/>
      <c r="W34" s="38"/>
      <c r="X34" s="38"/>
      <c r="Y34" s="40"/>
      <c r="Z34" s="38"/>
    </row>
    <row r="35" spans="1:26" x14ac:dyDescent="0.15">
      <c r="A35" s="38" t="s">
        <v>73</v>
      </c>
      <c r="B35" s="43">
        <v>325739</v>
      </c>
      <c r="C35" s="43">
        <v>328879</v>
      </c>
      <c r="D35" s="38" t="s">
        <v>111</v>
      </c>
      <c r="E35" s="38" t="s">
        <v>1</v>
      </c>
      <c r="F35" s="38" t="s">
        <v>118</v>
      </c>
      <c r="G35" s="38" t="s">
        <v>246</v>
      </c>
      <c r="H35" s="40">
        <v>49.724995840209075</v>
      </c>
      <c r="I35" s="41" t="s">
        <v>246</v>
      </c>
      <c r="J35" s="40" t="s">
        <v>503</v>
      </c>
      <c r="K35" s="41"/>
      <c r="R35" s="38"/>
      <c r="S35" s="39"/>
      <c r="T35" s="39"/>
      <c r="U35" s="38"/>
      <c r="V35" s="38"/>
      <c r="W35" s="38"/>
      <c r="X35" s="38"/>
      <c r="Y35" s="40"/>
      <c r="Z35" s="38"/>
    </row>
    <row r="36" spans="1:26" x14ac:dyDescent="0.15">
      <c r="A36" s="38" t="s">
        <v>76</v>
      </c>
      <c r="B36" s="43">
        <v>540843</v>
      </c>
      <c r="C36" s="43">
        <v>545266</v>
      </c>
      <c r="D36" s="38" t="s">
        <v>111</v>
      </c>
      <c r="E36" s="38" t="s">
        <v>5</v>
      </c>
      <c r="F36" s="38" t="s">
        <v>118</v>
      </c>
      <c r="G36" s="38" t="s">
        <v>246</v>
      </c>
      <c r="H36" s="40">
        <v>82.345283716936237</v>
      </c>
      <c r="I36" s="41" t="s">
        <v>246</v>
      </c>
      <c r="J36" s="40" t="s">
        <v>503</v>
      </c>
      <c r="K36" s="41"/>
      <c r="R36" s="38"/>
      <c r="S36" s="39"/>
      <c r="T36" s="39"/>
      <c r="U36" s="38"/>
      <c r="V36" s="38"/>
      <c r="W36" s="38"/>
      <c r="X36" s="38"/>
      <c r="Y36" s="40"/>
      <c r="Z36" s="38"/>
    </row>
    <row r="37" spans="1:26" x14ac:dyDescent="0.15">
      <c r="A37" s="38" t="s">
        <v>77</v>
      </c>
      <c r="B37" s="43">
        <v>647332</v>
      </c>
      <c r="C37" s="43">
        <v>649072</v>
      </c>
      <c r="D37" s="38" t="s">
        <v>111</v>
      </c>
      <c r="E37" s="38" t="s">
        <v>8</v>
      </c>
      <c r="F37" s="38" t="s">
        <v>118</v>
      </c>
      <c r="G37" s="40">
        <v>4.7115028211358672</v>
      </c>
      <c r="H37" s="40">
        <v>91.931111171073169</v>
      </c>
      <c r="I37" s="41" t="s">
        <v>246</v>
      </c>
      <c r="J37" s="40" t="s">
        <v>503</v>
      </c>
      <c r="K37" s="41"/>
      <c r="R37" s="38"/>
      <c r="S37" s="39"/>
      <c r="T37" s="39"/>
      <c r="U37" s="38"/>
      <c r="V37" s="38"/>
      <c r="W37" s="38"/>
      <c r="X37" s="38"/>
      <c r="Y37" s="40"/>
      <c r="Z37" s="38"/>
    </row>
    <row r="38" spans="1:26" x14ac:dyDescent="0.15">
      <c r="A38" s="38" t="s">
        <v>78</v>
      </c>
      <c r="B38" s="43">
        <v>75158</v>
      </c>
      <c r="C38" s="43">
        <v>77068</v>
      </c>
      <c r="D38" s="38" t="s">
        <v>111</v>
      </c>
      <c r="E38" s="38" t="s">
        <v>9</v>
      </c>
      <c r="F38" s="38" t="s">
        <v>10</v>
      </c>
      <c r="G38" s="40">
        <v>5.6141298689604913</v>
      </c>
      <c r="H38" s="40">
        <v>10.574047030155688</v>
      </c>
      <c r="I38" s="41" t="s">
        <v>413</v>
      </c>
      <c r="J38" s="40" t="s">
        <v>504</v>
      </c>
      <c r="K38" s="41"/>
      <c r="R38" s="38"/>
      <c r="S38" s="39"/>
      <c r="T38" s="39"/>
      <c r="U38" s="38"/>
      <c r="V38" s="38"/>
      <c r="W38" s="38"/>
      <c r="X38" s="40"/>
      <c r="Y38" s="40"/>
      <c r="Z38" s="38"/>
    </row>
    <row r="39" spans="1:26" x14ac:dyDescent="0.15">
      <c r="A39" s="38" t="s">
        <v>73</v>
      </c>
      <c r="B39" s="43">
        <v>146772</v>
      </c>
      <c r="C39" s="43">
        <v>149259</v>
      </c>
      <c r="D39" s="38" t="s">
        <v>111</v>
      </c>
      <c r="E39" s="38" t="s">
        <v>0</v>
      </c>
      <c r="F39" s="38" t="s">
        <v>113</v>
      </c>
      <c r="G39" s="38" t="s">
        <v>246</v>
      </c>
      <c r="H39" s="40">
        <v>22.405168215838959</v>
      </c>
      <c r="I39" s="41" t="s">
        <v>246</v>
      </c>
      <c r="J39" s="40"/>
      <c r="K39" s="41"/>
      <c r="R39" s="38"/>
      <c r="S39" s="39"/>
      <c r="T39" s="39"/>
      <c r="U39" s="38"/>
      <c r="V39" s="38"/>
      <c r="W39" s="38"/>
      <c r="X39" s="38"/>
      <c r="Y39" s="40"/>
      <c r="Z39" s="38"/>
    </row>
    <row r="40" spans="1:26" x14ac:dyDescent="0.15">
      <c r="A40" s="38" t="s">
        <v>78</v>
      </c>
      <c r="B40" s="43">
        <v>164507</v>
      </c>
      <c r="C40" s="43">
        <v>164859</v>
      </c>
      <c r="D40" s="38" t="s">
        <v>111</v>
      </c>
      <c r="E40" s="38" t="s">
        <v>11</v>
      </c>
      <c r="F40" s="38" t="s">
        <v>129</v>
      </c>
      <c r="G40" s="40">
        <v>5.6141298689604913</v>
      </c>
      <c r="H40" s="40">
        <v>23.144638691687138</v>
      </c>
      <c r="I40" s="41" t="s">
        <v>413</v>
      </c>
      <c r="J40" s="36" t="s">
        <v>502</v>
      </c>
      <c r="K40" s="41"/>
      <c r="R40" s="38"/>
      <c r="S40" s="39"/>
      <c r="T40" s="39"/>
      <c r="U40" s="38"/>
      <c r="V40" s="38"/>
      <c r="W40" s="38"/>
      <c r="X40" s="40"/>
      <c r="Y40" s="40"/>
      <c r="Z40" s="38"/>
    </row>
    <row r="41" spans="1:26" x14ac:dyDescent="0.15">
      <c r="A41" s="38" t="s">
        <v>78</v>
      </c>
      <c r="B41" s="43">
        <v>191054</v>
      </c>
      <c r="C41" s="43">
        <v>193060</v>
      </c>
      <c r="D41" s="38" t="s">
        <v>111</v>
      </c>
      <c r="E41" s="38" t="s">
        <v>12</v>
      </c>
      <c r="F41" s="38" t="s">
        <v>10</v>
      </c>
      <c r="G41" s="40">
        <v>5.6141298689604913</v>
      </c>
      <c r="H41" s="40">
        <v>26.879560143954933</v>
      </c>
      <c r="I41" s="41" t="s">
        <v>413</v>
      </c>
      <c r="J41" s="40" t="s">
        <v>502</v>
      </c>
      <c r="K41" s="41"/>
      <c r="R41" s="38"/>
      <c r="S41" s="39"/>
      <c r="T41" s="39"/>
      <c r="U41" s="38"/>
      <c r="V41" s="38"/>
      <c r="W41" s="38"/>
      <c r="X41" s="38"/>
      <c r="Y41" s="40"/>
      <c r="Z41" s="38"/>
    </row>
    <row r="42" spans="1:26" x14ac:dyDescent="0.15">
      <c r="A42" s="38" t="s">
        <v>78</v>
      </c>
      <c r="B42" s="43">
        <v>694678</v>
      </c>
      <c r="C42" s="43">
        <v>697280</v>
      </c>
      <c r="D42" s="38" t="s">
        <v>111</v>
      </c>
      <c r="E42" s="38" t="s">
        <v>13</v>
      </c>
      <c r="F42" s="38" t="s">
        <v>118</v>
      </c>
      <c r="G42" s="40">
        <v>5.6141298689604913</v>
      </c>
      <c r="H42" s="40">
        <v>97.734876431178236</v>
      </c>
      <c r="I42" s="41" t="s">
        <v>246</v>
      </c>
      <c r="J42" s="40" t="s">
        <v>504</v>
      </c>
      <c r="K42" s="41"/>
      <c r="R42" s="38"/>
      <c r="S42" s="39"/>
      <c r="T42" s="39"/>
      <c r="U42" s="38"/>
      <c r="V42" s="38"/>
      <c r="W42" s="38"/>
      <c r="X42" s="38"/>
      <c r="Y42" s="40"/>
      <c r="Z42" s="38"/>
    </row>
    <row r="43" spans="1:26" x14ac:dyDescent="0.15">
      <c r="A43" s="38" t="s">
        <v>79</v>
      </c>
      <c r="B43" s="43">
        <v>513244</v>
      </c>
      <c r="C43" s="43">
        <v>515131</v>
      </c>
      <c r="D43" s="38" t="s">
        <v>111</v>
      </c>
      <c r="E43" s="38" t="s">
        <v>14</v>
      </c>
      <c r="F43" s="38" t="s">
        <v>118</v>
      </c>
      <c r="G43" s="38" t="s">
        <v>246</v>
      </c>
      <c r="H43" s="40">
        <v>78.300840456644551</v>
      </c>
      <c r="I43" s="41" t="s">
        <v>246</v>
      </c>
      <c r="J43" s="40" t="s">
        <v>503</v>
      </c>
      <c r="K43" s="41"/>
      <c r="R43" s="38"/>
      <c r="S43" s="39"/>
      <c r="T43" s="39"/>
      <c r="U43" s="38"/>
      <c r="V43" s="38"/>
      <c r="W43" s="38"/>
      <c r="X43" s="38"/>
      <c r="Y43" s="40"/>
      <c r="Z43" s="38"/>
    </row>
    <row r="44" spans="1:26" x14ac:dyDescent="0.15">
      <c r="A44" s="38" t="s">
        <v>79</v>
      </c>
      <c r="B44" s="43">
        <v>591369</v>
      </c>
      <c r="C44" s="43">
        <v>594186</v>
      </c>
      <c r="D44" s="38" t="s">
        <v>111</v>
      </c>
      <c r="E44" s="38" t="s">
        <v>15</v>
      </c>
      <c r="F44" s="38" t="s">
        <v>129</v>
      </c>
      <c r="G44" s="38" t="s">
        <v>246</v>
      </c>
      <c r="H44" s="40">
        <v>90.219641573998786</v>
      </c>
      <c r="I44" s="41" t="s">
        <v>246</v>
      </c>
      <c r="J44" s="40" t="s">
        <v>504</v>
      </c>
      <c r="K44" s="41"/>
      <c r="R44" s="38"/>
      <c r="S44" s="39"/>
      <c r="T44" s="39"/>
      <c r="U44" s="38"/>
      <c r="V44" s="38"/>
      <c r="W44" s="38"/>
      <c r="X44" s="38"/>
      <c r="Y44" s="40"/>
      <c r="Z44" s="38"/>
    </row>
    <row r="45" spans="1:26" x14ac:dyDescent="0.15">
      <c r="A45" s="38" t="s">
        <v>80</v>
      </c>
      <c r="B45" s="43">
        <v>132092</v>
      </c>
      <c r="C45" s="43">
        <v>135272</v>
      </c>
      <c r="D45" s="38" t="s">
        <v>111</v>
      </c>
      <c r="E45" s="38" t="s">
        <v>16</v>
      </c>
      <c r="F45" s="38" t="s">
        <v>118</v>
      </c>
      <c r="G45" s="38" t="s">
        <v>246</v>
      </c>
      <c r="H45" s="40">
        <v>16.936565451416936</v>
      </c>
      <c r="I45" s="41" t="s">
        <v>246</v>
      </c>
      <c r="J45" s="40" t="s">
        <v>503</v>
      </c>
      <c r="K45" s="41"/>
      <c r="R45" s="38"/>
      <c r="S45" s="39"/>
      <c r="T45" s="39"/>
      <c r="U45" s="38"/>
      <c r="V45" s="38"/>
      <c r="W45" s="38"/>
      <c r="X45" s="40"/>
      <c r="Y45" s="40"/>
      <c r="Z45" s="38"/>
    </row>
    <row r="46" spans="1:26" x14ac:dyDescent="0.15">
      <c r="A46" s="38" t="s">
        <v>85</v>
      </c>
      <c r="B46" s="43">
        <v>163033</v>
      </c>
      <c r="C46" s="43">
        <v>164036</v>
      </c>
      <c r="D46" s="38" t="s">
        <v>214</v>
      </c>
      <c r="E46" s="38" t="s">
        <v>215</v>
      </c>
      <c r="F46" s="38" t="s">
        <v>215</v>
      </c>
      <c r="G46" s="38" t="s">
        <v>246</v>
      </c>
      <c r="H46" s="40">
        <v>18.719328904371629</v>
      </c>
      <c r="I46" s="41" t="s">
        <v>246</v>
      </c>
      <c r="J46" s="40"/>
      <c r="K46" s="41"/>
      <c r="R46" s="38"/>
      <c r="S46" s="39"/>
      <c r="T46" s="39"/>
      <c r="U46" s="38"/>
      <c r="V46" s="38"/>
      <c r="W46" s="38"/>
      <c r="X46" s="38"/>
      <c r="Y46" s="40"/>
      <c r="Z46" s="38"/>
    </row>
    <row r="47" spans="1:26" x14ac:dyDescent="0.15">
      <c r="A47" s="38" t="s">
        <v>85</v>
      </c>
      <c r="B47" s="43">
        <v>20752</v>
      </c>
      <c r="C47" s="43">
        <v>21948</v>
      </c>
      <c r="D47" s="38" t="s">
        <v>216</v>
      </c>
      <c r="E47" s="38" t="s">
        <v>215</v>
      </c>
      <c r="F47" s="38" t="s">
        <v>215</v>
      </c>
      <c r="G47" s="38" t="s">
        <v>246</v>
      </c>
      <c r="H47" s="40">
        <v>2.3827293457368754</v>
      </c>
      <c r="I47" s="41" t="s">
        <v>246</v>
      </c>
      <c r="J47" s="40"/>
      <c r="K47" s="41"/>
      <c r="R47" s="38"/>
      <c r="S47" s="39"/>
      <c r="T47" s="39"/>
      <c r="U47" s="38"/>
      <c r="V47" s="38"/>
      <c r="W47" s="38"/>
      <c r="X47" s="38"/>
      <c r="Y47" s="40"/>
      <c r="Z47" s="38"/>
    </row>
    <row r="48" spans="1:26" x14ac:dyDescent="0.15">
      <c r="A48" s="38" t="s">
        <v>85</v>
      </c>
      <c r="B48" s="43">
        <v>151094</v>
      </c>
      <c r="C48" s="43">
        <v>152417</v>
      </c>
      <c r="D48" s="38" t="s">
        <v>216</v>
      </c>
      <c r="E48" s="38" t="s">
        <v>215</v>
      </c>
      <c r="F48" s="38" t="s">
        <v>215</v>
      </c>
      <c r="G48" s="38" t="s">
        <v>246</v>
      </c>
      <c r="H48" s="40">
        <v>17.348501723437138</v>
      </c>
      <c r="I48" s="41" t="s">
        <v>246</v>
      </c>
      <c r="J48" s="40"/>
      <c r="K48" s="41"/>
      <c r="R48" s="38"/>
      <c r="S48" s="39"/>
      <c r="T48" s="39"/>
      <c r="U48" s="38"/>
      <c r="V48" s="38"/>
      <c r="W48" s="38"/>
      <c r="X48" s="38"/>
      <c r="Y48" s="40"/>
      <c r="Z48" s="38"/>
    </row>
    <row r="49" spans="1:26" x14ac:dyDescent="0.15">
      <c r="A49" s="38" t="s">
        <v>85</v>
      </c>
      <c r="B49" s="43">
        <v>228673</v>
      </c>
      <c r="C49" s="43">
        <v>230083</v>
      </c>
      <c r="D49" s="38" t="s">
        <v>216</v>
      </c>
      <c r="E49" s="38" t="s">
        <v>215</v>
      </c>
      <c r="F49" s="38" t="s">
        <v>215</v>
      </c>
      <c r="G49" s="38" t="s">
        <v>246</v>
      </c>
      <c r="H49" s="40">
        <v>26.256065327567875</v>
      </c>
      <c r="I49" s="41" t="s">
        <v>246</v>
      </c>
      <c r="J49" s="40"/>
      <c r="K49" s="41"/>
      <c r="R49" s="38"/>
      <c r="S49" s="39"/>
      <c r="T49" s="39"/>
      <c r="U49" s="38"/>
      <c r="V49" s="38"/>
      <c r="W49" s="38"/>
      <c r="X49" s="38"/>
      <c r="Y49" s="40"/>
      <c r="Z49" s="38"/>
    </row>
    <row r="50" spans="1:26" x14ac:dyDescent="0.15">
      <c r="A50" s="38" t="s">
        <v>86</v>
      </c>
      <c r="B50" s="43">
        <v>125914</v>
      </c>
      <c r="C50" s="43">
        <v>126391</v>
      </c>
      <c r="D50" s="38" t="s">
        <v>111</v>
      </c>
      <c r="E50" s="38" t="s">
        <v>181</v>
      </c>
      <c r="F50" s="38" t="s">
        <v>113</v>
      </c>
      <c r="G50" s="38" t="s">
        <v>246</v>
      </c>
      <c r="H50" s="40">
        <v>64.031447692276402</v>
      </c>
      <c r="I50" s="41" t="s">
        <v>246</v>
      </c>
      <c r="J50" s="40"/>
      <c r="K50" s="41"/>
      <c r="R50" s="38"/>
      <c r="S50" s="39"/>
      <c r="T50" s="39"/>
      <c r="U50" s="38"/>
      <c r="V50" s="38"/>
      <c r="W50" s="38"/>
      <c r="X50" s="38"/>
      <c r="Y50" s="40"/>
      <c r="Z50" s="38"/>
    </row>
    <row r="51" spans="1:26" x14ac:dyDescent="0.15">
      <c r="A51" s="38" t="s">
        <v>80</v>
      </c>
      <c r="B51" s="43">
        <v>217553</v>
      </c>
      <c r="C51" s="43">
        <v>218708</v>
      </c>
      <c r="D51" s="38" t="s">
        <v>111</v>
      </c>
      <c r="E51" s="38" t="s">
        <v>17</v>
      </c>
      <c r="F51" s="38" t="s">
        <v>118</v>
      </c>
      <c r="G51" s="38" t="s">
        <v>246</v>
      </c>
      <c r="H51" s="40">
        <v>27.894199676377895</v>
      </c>
      <c r="I51" s="41" t="s">
        <v>246</v>
      </c>
      <c r="J51" s="40" t="s">
        <v>503</v>
      </c>
      <c r="K51" s="41"/>
      <c r="R51" s="38"/>
      <c r="S51" s="39"/>
      <c r="T51" s="39"/>
      <c r="U51" s="38"/>
      <c r="V51" s="38"/>
      <c r="W51" s="38"/>
      <c r="X51" s="43"/>
      <c r="Y51" s="40"/>
      <c r="Z51" s="38"/>
    </row>
    <row r="52" spans="1:26" x14ac:dyDescent="0.15">
      <c r="A52" s="38" t="s">
        <v>81</v>
      </c>
      <c r="B52" s="43">
        <v>47851</v>
      </c>
      <c r="C52" s="43">
        <v>49211</v>
      </c>
      <c r="D52" s="38" t="s">
        <v>111</v>
      </c>
      <c r="E52" s="38" t="s">
        <v>18</v>
      </c>
      <c r="F52" s="38" t="s">
        <v>118</v>
      </c>
      <c r="G52" s="40">
        <v>10.770160535230929</v>
      </c>
      <c r="H52" s="40">
        <v>5.8186421263318149</v>
      </c>
      <c r="I52" s="41" t="s">
        <v>414</v>
      </c>
      <c r="J52" s="40" t="s">
        <v>504</v>
      </c>
      <c r="K52" s="41"/>
      <c r="R52" s="38"/>
      <c r="S52" s="39"/>
      <c r="T52" s="39"/>
      <c r="U52" s="38"/>
      <c r="V52" s="38"/>
      <c r="W52" s="38"/>
      <c r="X52" s="38"/>
      <c r="Y52" s="40"/>
      <c r="Z52" s="38"/>
    </row>
    <row r="53" spans="1:26" x14ac:dyDescent="0.15">
      <c r="A53" s="38" t="s">
        <v>81</v>
      </c>
      <c r="B53" s="43">
        <v>732350</v>
      </c>
      <c r="C53" s="43">
        <v>734639</v>
      </c>
      <c r="D53" s="38" t="s">
        <v>111</v>
      </c>
      <c r="E53" s="38" t="s">
        <v>20</v>
      </c>
      <c r="F53" s="38" t="s">
        <v>129</v>
      </c>
      <c r="G53" s="40">
        <v>10.770160535230929</v>
      </c>
      <c r="H53" s="40">
        <v>89.053155863390629</v>
      </c>
      <c r="I53" s="41" t="s">
        <v>246</v>
      </c>
      <c r="J53" s="40" t="s">
        <v>503</v>
      </c>
      <c r="K53" s="41"/>
      <c r="R53" s="38"/>
      <c r="S53" s="39"/>
      <c r="T53" s="39"/>
      <c r="U53" s="38"/>
      <c r="V53" s="38"/>
      <c r="W53" s="38"/>
      <c r="X53" s="38"/>
      <c r="Y53" s="40"/>
      <c r="Z53" s="38"/>
    </row>
    <row r="54" spans="1:26" x14ac:dyDescent="0.15">
      <c r="A54" s="38" t="s">
        <v>82</v>
      </c>
      <c r="B54" s="43">
        <v>404617</v>
      </c>
      <c r="C54" s="43">
        <v>405153</v>
      </c>
      <c r="D54" s="38" t="s">
        <v>111</v>
      </c>
      <c r="E54" s="38" t="s">
        <v>21</v>
      </c>
      <c r="F54" s="38" t="s">
        <v>118</v>
      </c>
      <c r="G54" s="40">
        <v>88.292435196438333</v>
      </c>
      <c r="H54" s="40">
        <v>50.487383675516767</v>
      </c>
      <c r="I54" s="41" t="s">
        <v>413</v>
      </c>
      <c r="J54" s="40" t="s">
        <v>502</v>
      </c>
      <c r="K54" s="41"/>
      <c r="R54" s="38"/>
      <c r="S54" s="39"/>
      <c r="T54" s="39"/>
      <c r="U54" s="38"/>
      <c r="V54" s="38"/>
      <c r="W54" s="38"/>
      <c r="X54" s="38"/>
      <c r="Y54" s="40"/>
      <c r="Z54" s="38"/>
    </row>
    <row r="55" spans="1:26" x14ac:dyDescent="0.15">
      <c r="A55" s="38" t="s">
        <v>89</v>
      </c>
      <c r="B55" s="43">
        <v>240951</v>
      </c>
      <c r="C55" s="43">
        <v>241236</v>
      </c>
      <c r="D55" s="38" t="s">
        <v>111</v>
      </c>
      <c r="E55" s="38" t="s">
        <v>221</v>
      </c>
      <c r="F55" s="38" t="s">
        <v>415</v>
      </c>
      <c r="G55" s="38" t="s">
        <v>246</v>
      </c>
      <c r="H55" s="40">
        <v>24.889858057638452</v>
      </c>
      <c r="I55" s="41" t="s">
        <v>246</v>
      </c>
      <c r="J55" s="40"/>
      <c r="K55" s="41"/>
      <c r="R55" s="38"/>
      <c r="S55" s="39"/>
      <c r="T55" s="39"/>
      <c r="U55" s="38"/>
      <c r="V55" s="38"/>
      <c r="W55" s="38"/>
      <c r="X55" s="38"/>
      <c r="Y55" s="40"/>
      <c r="Z55" s="38"/>
    </row>
    <row r="56" spans="1:26" x14ac:dyDescent="0.15">
      <c r="A56" s="38" t="s">
        <v>90</v>
      </c>
      <c r="B56" s="43">
        <v>478361</v>
      </c>
      <c r="C56" s="43">
        <v>480233</v>
      </c>
      <c r="D56" s="38" t="s">
        <v>214</v>
      </c>
      <c r="E56" s="38" t="s">
        <v>215</v>
      </c>
      <c r="F56" s="38" t="s">
        <v>215</v>
      </c>
      <c r="G56" s="38" t="s">
        <v>246</v>
      </c>
      <c r="H56" s="40">
        <v>45.944474111866242</v>
      </c>
      <c r="I56" s="41" t="s">
        <v>246</v>
      </c>
      <c r="J56" s="40"/>
      <c r="K56" s="41"/>
      <c r="R56" s="38"/>
      <c r="S56" s="39"/>
      <c r="T56" s="39"/>
      <c r="U56" s="38"/>
      <c r="V56" s="38"/>
      <c r="W56" s="38"/>
      <c r="X56" s="38"/>
      <c r="Y56" s="40"/>
      <c r="Z56" s="38"/>
    </row>
    <row r="57" spans="1:26" x14ac:dyDescent="0.15">
      <c r="A57" s="38" t="s">
        <v>82</v>
      </c>
      <c r="B57" s="43">
        <v>423304</v>
      </c>
      <c r="C57" s="43">
        <v>423841</v>
      </c>
      <c r="D57" s="38" t="s">
        <v>111</v>
      </c>
      <c r="E57" s="38" t="s">
        <v>22</v>
      </c>
      <c r="F57" s="38" t="s">
        <v>118</v>
      </c>
      <c r="G57" s="40">
        <v>88.292435196438333</v>
      </c>
      <c r="H57" s="40">
        <v>52.819114024820884</v>
      </c>
      <c r="I57" s="41" t="s">
        <v>413</v>
      </c>
      <c r="J57" s="40" t="s">
        <v>502</v>
      </c>
      <c r="K57" s="41"/>
      <c r="R57" s="38"/>
      <c r="S57" s="39"/>
      <c r="T57" s="39"/>
      <c r="U57" s="38"/>
      <c r="V57" s="38"/>
      <c r="W57" s="38"/>
      <c r="X57" s="38"/>
      <c r="Y57" s="40"/>
      <c r="Z57" s="38"/>
    </row>
    <row r="58" spans="1:26" x14ac:dyDescent="0.15">
      <c r="A58" s="38" t="s">
        <v>82</v>
      </c>
      <c r="B58" s="43">
        <v>786357</v>
      </c>
      <c r="C58" s="43">
        <v>789114</v>
      </c>
      <c r="D58" s="38" t="s">
        <v>111</v>
      </c>
      <c r="E58" s="38" t="s">
        <v>23</v>
      </c>
      <c r="F58" s="38" t="s">
        <v>118</v>
      </c>
      <c r="G58" s="40">
        <v>88.292435196438333</v>
      </c>
      <c r="H58" s="40">
        <v>98.120216315499206</v>
      </c>
      <c r="I58" s="41" t="s">
        <v>414</v>
      </c>
      <c r="J58" s="40" t="s">
        <v>504</v>
      </c>
      <c r="K58" s="41"/>
      <c r="R58" s="38"/>
      <c r="S58" s="39"/>
      <c r="T58" s="39"/>
      <c r="U58" s="38"/>
      <c r="V58" s="38"/>
      <c r="W58" s="38"/>
      <c r="X58" s="38"/>
      <c r="Y58" s="40"/>
      <c r="Z58" s="38"/>
    </row>
    <row r="59" spans="1:26" x14ac:dyDescent="0.15">
      <c r="A59" s="38" t="s">
        <v>95</v>
      </c>
      <c r="B59" s="43">
        <v>1275202</v>
      </c>
      <c r="C59" s="43">
        <v>1276074</v>
      </c>
      <c r="D59" s="38" t="s">
        <v>111</v>
      </c>
      <c r="E59" s="38" t="s">
        <v>191</v>
      </c>
      <c r="F59" s="38" t="s">
        <v>192</v>
      </c>
      <c r="G59" s="38" t="s">
        <v>246</v>
      </c>
      <c r="H59" s="40">
        <v>88.26118403521582</v>
      </c>
      <c r="I59" s="41" t="s">
        <v>246</v>
      </c>
      <c r="J59" s="40"/>
      <c r="K59" s="41"/>
      <c r="R59" s="38"/>
      <c r="S59" s="39"/>
      <c r="T59" s="39"/>
      <c r="U59" s="38"/>
      <c r="V59" s="38"/>
      <c r="W59" s="38"/>
      <c r="X59" s="38"/>
      <c r="Y59" s="40"/>
      <c r="Z59" s="38"/>
    </row>
    <row r="60" spans="1:26" x14ac:dyDescent="0.15">
      <c r="A60" s="38" t="s">
        <v>84</v>
      </c>
      <c r="B60" s="43">
        <v>717314</v>
      </c>
      <c r="C60" s="43">
        <v>719971</v>
      </c>
      <c r="D60" s="38" t="s">
        <v>111</v>
      </c>
      <c r="E60" s="38" t="s">
        <v>178</v>
      </c>
      <c r="F60" s="38" t="s">
        <v>129</v>
      </c>
      <c r="G60" s="40">
        <v>76.531264027528238</v>
      </c>
      <c r="H60" s="40">
        <v>84.070119181981937</v>
      </c>
      <c r="I60" s="41" t="s">
        <v>414</v>
      </c>
      <c r="J60" s="40" t="s">
        <v>503</v>
      </c>
      <c r="K60" s="41"/>
      <c r="R60" s="38"/>
      <c r="S60" s="39"/>
      <c r="T60" s="39"/>
      <c r="U60" s="38"/>
      <c r="V60" s="38"/>
      <c r="W60" s="38"/>
      <c r="X60" s="38"/>
      <c r="Y60" s="40"/>
      <c r="Z60" s="38"/>
    </row>
    <row r="61" spans="1:26" x14ac:dyDescent="0.15">
      <c r="A61" s="38" t="s">
        <v>84</v>
      </c>
      <c r="B61" s="43">
        <v>772038</v>
      </c>
      <c r="C61" s="43">
        <v>773123</v>
      </c>
      <c r="D61" s="38" t="s">
        <v>111</v>
      </c>
      <c r="E61" s="38" t="s">
        <v>179</v>
      </c>
      <c r="F61" s="38" t="s">
        <v>118</v>
      </c>
      <c r="G61" s="40">
        <v>76.531264027528238</v>
      </c>
      <c r="H61" s="40">
        <v>90.483842045490505</v>
      </c>
      <c r="I61" s="41" t="s">
        <v>414</v>
      </c>
      <c r="J61" s="40" t="s">
        <v>503</v>
      </c>
      <c r="K61" s="41"/>
      <c r="R61" s="38"/>
      <c r="S61" s="39"/>
      <c r="T61" s="39"/>
      <c r="U61" s="38"/>
      <c r="V61" s="38"/>
      <c r="W61" s="38"/>
      <c r="X61" s="38"/>
      <c r="Y61" s="42"/>
      <c r="Z61" s="38"/>
    </row>
    <row r="62" spans="1:26" x14ac:dyDescent="0.15">
      <c r="A62" s="38" t="s">
        <v>95</v>
      </c>
      <c r="B62" s="43">
        <v>1284109</v>
      </c>
      <c r="C62" s="43">
        <v>1286459</v>
      </c>
      <c r="D62" s="38" t="s">
        <v>111</v>
      </c>
      <c r="E62" s="38" t="s">
        <v>225</v>
      </c>
      <c r="F62" s="38" t="s">
        <v>226</v>
      </c>
      <c r="G62" s="38" t="s">
        <v>246</v>
      </c>
      <c r="H62" s="40">
        <v>88.877668612719361</v>
      </c>
      <c r="I62" s="41" t="s">
        <v>246</v>
      </c>
      <c r="J62" s="40"/>
      <c r="K62" s="41"/>
      <c r="R62" s="38"/>
      <c r="S62" s="39"/>
      <c r="T62" s="39"/>
      <c r="U62" s="38"/>
      <c r="V62" s="38"/>
      <c r="W62" s="38"/>
      <c r="X62" s="38"/>
      <c r="Y62" s="42"/>
      <c r="Z62" s="38"/>
    </row>
    <row r="63" spans="1:26" x14ac:dyDescent="0.15">
      <c r="A63" s="38" t="s">
        <v>97</v>
      </c>
      <c r="B63" s="43">
        <v>114135</v>
      </c>
      <c r="C63" s="43">
        <v>114610</v>
      </c>
      <c r="D63" s="38" t="s">
        <v>111</v>
      </c>
      <c r="E63" s="38" t="s">
        <v>198</v>
      </c>
      <c r="F63" s="38" t="s">
        <v>113</v>
      </c>
      <c r="G63" s="38" t="s">
        <v>246</v>
      </c>
      <c r="H63" s="40">
        <v>56.953308616224469</v>
      </c>
      <c r="I63" s="41" t="s">
        <v>246</v>
      </c>
      <c r="J63" s="40"/>
      <c r="K63" s="41"/>
      <c r="R63" s="38"/>
      <c r="S63" s="39"/>
      <c r="T63" s="39"/>
      <c r="U63" s="38"/>
      <c r="V63" s="38"/>
      <c r="W63" s="38"/>
      <c r="X63" s="38"/>
      <c r="Y63" s="40"/>
      <c r="Z63" s="38"/>
    </row>
    <row r="64" spans="1:26" x14ac:dyDescent="0.15">
      <c r="A64" s="38" t="s">
        <v>84</v>
      </c>
      <c r="B64" s="43">
        <v>814649</v>
      </c>
      <c r="C64" s="43">
        <v>816000</v>
      </c>
      <c r="D64" s="38" t="s">
        <v>111</v>
      </c>
      <c r="E64" s="38" t="s">
        <v>180</v>
      </c>
      <c r="F64" s="38" t="s">
        <v>118</v>
      </c>
      <c r="G64" s="40">
        <v>76.531264027528238</v>
      </c>
      <c r="H64" s="40">
        <v>95.477905800642972</v>
      </c>
      <c r="I64" s="41" t="s">
        <v>414</v>
      </c>
      <c r="J64" s="40" t="s">
        <v>503</v>
      </c>
      <c r="K64" s="41"/>
      <c r="R64" s="38"/>
      <c r="S64" s="39"/>
      <c r="T64" s="39"/>
      <c r="U64" s="38"/>
      <c r="V64" s="38"/>
      <c r="W64" s="38"/>
      <c r="X64" s="40"/>
      <c r="Y64" s="40"/>
      <c r="Z64" s="38"/>
    </row>
    <row r="65" spans="1:26" x14ac:dyDescent="0.15">
      <c r="A65" s="38" t="s">
        <v>87</v>
      </c>
      <c r="B65" s="43">
        <v>840445</v>
      </c>
      <c r="C65" s="43">
        <v>841048</v>
      </c>
      <c r="D65" s="38" t="s">
        <v>111</v>
      </c>
      <c r="E65" s="38" t="s">
        <v>182</v>
      </c>
      <c r="F65" s="38" t="s">
        <v>118</v>
      </c>
      <c r="G65" s="38" t="s">
        <v>246</v>
      </c>
      <c r="H65" s="40">
        <v>97.287013735672232</v>
      </c>
      <c r="I65" s="41" t="s">
        <v>246</v>
      </c>
      <c r="J65" s="40" t="s">
        <v>503</v>
      </c>
      <c r="K65" s="41"/>
      <c r="R65" s="38"/>
      <c r="S65" s="39"/>
      <c r="T65" s="39"/>
      <c r="U65" s="38"/>
      <c r="V65" s="38"/>
      <c r="W65" s="38"/>
      <c r="X65" s="40"/>
      <c r="Y65" s="40"/>
      <c r="Z65" s="38"/>
    </row>
    <row r="66" spans="1:26" x14ac:dyDescent="0.15">
      <c r="A66" s="38" t="s">
        <v>88</v>
      </c>
      <c r="B66" s="43">
        <v>86502</v>
      </c>
      <c r="C66" s="43">
        <v>87611</v>
      </c>
      <c r="D66" s="38" t="s">
        <v>111</v>
      </c>
      <c r="E66" s="38" t="s">
        <v>183</v>
      </c>
      <c r="F66" s="38" t="s">
        <v>118</v>
      </c>
      <c r="G66" s="43">
        <v>12.51</v>
      </c>
      <c r="H66" s="40">
        <v>9.1297588427321941</v>
      </c>
      <c r="I66" s="41" t="s">
        <v>414</v>
      </c>
      <c r="J66" s="40" t="s">
        <v>504</v>
      </c>
      <c r="K66" s="41"/>
      <c r="R66" s="38"/>
      <c r="S66" s="39"/>
      <c r="T66" s="39"/>
      <c r="U66" s="38"/>
      <c r="V66" s="38"/>
      <c r="W66" s="38"/>
      <c r="X66" s="40"/>
      <c r="Y66" s="40"/>
      <c r="Z66" s="38"/>
    </row>
    <row r="67" spans="1:26" x14ac:dyDescent="0.15">
      <c r="A67" s="38" t="s">
        <v>88</v>
      </c>
      <c r="B67" s="43">
        <v>249169</v>
      </c>
      <c r="C67" s="43">
        <v>250172</v>
      </c>
      <c r="D67" s="38" t="s">
        <v>111</v>
      </c>
      <c r="E67" s="38" t="s">
        <v>184</v>
      </c>
      <c r="F67" s="38" t="s">
        <v>118</v>
      </c>
      <c r="G67" s="43">
        <v>12.51</v>
      </c>
      <c r="H67" s="40">
        <v>26.298269185507134</v>
      </c>
      <c r="I67" s="41" t="s">
        <v>413</v>
      </c>
      <c r="J67" s="40" t="s">
        <v>504</v>
      </c>
      <c r="K67" s="41"/>
      <c r="R67" s="38"/>
      <c r="S67" s="39"/>
      <c r="T67" s="39"/>
      <c r="U67" s="38"/>
      <c r="V67" s="38"/>
      <c r="W67" s="38"/>
      <c r="X67" s="38"/>
      <c r="Y67" s="40"/>
      <c r="Z67" s="38"/>
    </row>
    <row r="68" spans="1:26" x14ac:dyDescent="0.15">
      <c r="A68" s="38" t="s">
        <v>88</v>
      </c>
      <c r="B68" s="43">
        <v>514922</v>
      </c>
      <c r="C68" s="43">
        <v>515452</v>
      </c>
      <c r="D68" s="38" t="s">
        <v>111</v>
      </c>
      <c r="E68" s="38" t="s">
        <v>185</v>
      </c>
      <c r="F68" s="38" t="s">
        <v>129</v>
      </c>
      <c r="G68" s="43">
        <v>90.21</v>
      </c>
      <c r="H68" s="40">
        <v>54.3468784862471</v>
      </c>
      <c r="I68" s="41" t="s">
        <v>413</v>
      </c>
      <c r="J68" s="40" t="s">
        <v>502</v>
      </c>
      <c r="K68" s="41"/>
      <c r="R68" s="38"/>
      <c r="S68" s="39"/>
      <c r="T68" s="39"/>
      <c r="U68" s="38"/>
      <c r="V68" s="38"/>
      <c r="W68" s="38"/>
      <c r="X68" s="40"/>
      <c r="Y68" s="40"/>
      <c r="Z68" s="38"/>
    </row>
    <row r="69" spans="1:26" x14ac:dyDescent="0.15">
      <c r="A69" s="38" t="s">
        <v>88</v>
      </c>
      <c r="B69" s="43">
        <v>906250</v>
      </c>
      <c r="C69" s="43">
        <v>906876</v>
      </c>
      <c r="D69" s="38" t="s">
        <v>111</v>
      </c>
      <c r="E69" s="38" t="s">
        <v>186</v>
      </c>
      <c r="F69" s="38" t="s">
        <v>118</v>
      </c>
      <c r="G69" s="40">
        <v>90.208375331012064</v>
      </c>
      <c r="H69" s="40">
        <v>95.64916361732736</v>
      </c>
      <c r="I69" s="41" t="s">
        <v>414</v>
      </c>
      <c r="J69" s="40" t="s">
        <v>503</v>
      </c>
      <c r="K69" s="41"/>
      <c r="R69" s="38"/>
      <c r="S69" s="39"/>
      <c r="T69" s="39"/>
      <c r="U69" s="38"/>
      <c r="V69" s="38"/>
      <c r="W69" s="38"/>
      <c r="X69" s="38"/>
      <c r="Y69" s="40"/>
      <c r="Z69" s="38"/>
    </row>
    <row r="70" spans="1:26" x14ac:dyDescent="0.15">
      <c r="A70" s="38" t="s">
        <v>89</v>
      </c>
      <c r="B70" s="43">
        <v>15981</v>
      </c>
      <c r="C70" s="43">
        <v>16335</v>
      </c>
      <c r="D70" s="38" t="s">
        <v>111</v>
      </c>
      <c r="E70" s="38" t="s">
        <v>187</v>
      </c>
      <c r="F70" s="38" t="s">
        <v>118</v>
      </c>
      <c r="G70" s="38" t="s">
        <v>246</v>
      </c>
      <c r="H70" s="40">
        <v>1.6508120805438455</v>
      </c>
      <c r="I70" s="41" t="s">
        <v>246</v>
      </c>
      <c r="J70" s="40" t="s">
        <v>503</v>
      </c>
      <c r="K70" s="41"/>
      <c r="R70" s="38"/>
      <c r="S70" s="39"/>
      <c r="T70" s="39"/>
      <c r="U70" s="38"/>
      <c r="V70" s="38"/>
      <c r="W70" s="38"/>
      <c r="X70" s="38"/>
      <c r="Y70" s="40"/>
      <c r="Z70" s="38"/>
    </row>
    <row r="71" spans="1:26" x14ac:dyDescent="0.15">
      <c r="A71" s="38" t="s">
        <v>89</v>
      </c>
      <c r="B71" s="43">
        <v>19843</v>
      </c>
      <c r="C71" s="43">
        <v>20900</v>
      </c>
      <c r="D71" s="38" t="s">
        <v>111</v>
      </c>
      <c r="E71" s="38" t="s">
        <v>187</v>
      </c>
      <c r="F71" s="38" t="s">
        <v>118</v>
      </c>
      <c r="G71" s="38" t="s">
        <v>246</v>
      </c>
      <c r="H71" s="40">
        <v>2.0497505859602985</v>
      </c>
      <c r="I71" s="41" t="s">
        <v>246</v>
      </c>
      <c r="J71" s="40" t="s">
        <v>503</v>
      </c>
      <c r="K71" s="41"/>
      <c r="R71" s="38"/>
      <c r="S71" s="39"/>
      <c r="T71" s="39"/>
      <c r="U71" s="38"/>
      <c r="V71" s="38"/>
      <c r="W71" s="38"/>
      <c r="X71" s="40"/>
      <c r="Y71" s="40"/>
      <c r="Z71" s="38"/>
    </row>
    <row r="72" spans="1:26" x14ac:dyDescent="0.15">
      <c r="A72" s="38" t="s">
        <v>92</v>
      </c>
      <c r="B72" s="43">
        <v>80047</v>
      </c>
      <c r="C72" s="43">
        <v>80788</v>
      </c>
      <c r="D72" s="38" t="s">
        <v>111</v>
      </c>
      <c r="E72" s="38" t="s">
        <v>188</v>
      </c>
      <c r="F72" s="38" t="s">
        <v>118</v>
      </c>
      <c r="G72" s="40">
        <v>32.701656183179352</v>
      </c>
      <c r="H72" s="40">
        <v>6.743946228387812</v>
      </c>
      <c r="I72" s="41" t="s">
        <v>414</v>
      </c>
      <c r="J72" s="40" t="s">
        <v>503</v>
      </c>
      <c r="K72" s="41"/>
      <c r="R72" s="38"/>
      <c r="S72" s="39"/>
      <c r="T72" s="39"/>
      <c r="U72" s="38"/>
      <c r="V72" s="38"/>
      <c r="W72" s="38"/>
      <c r="X72" s="38"/>
      <c r="Y72" s="40"/>
      <c r="Z72" s="38"/>
    </row>
    <row r="73" spans="1:26" x14ac:dyDescent="0.15">
      <c r="A73" s="38" t="s">
        <v>93</v>
      </c>
      <c r="B73" s="43">
        <v>1167774</v>
      </c>
      <c r="C73" s="43">
        <v>1169234</v>
      </c>
      <c r="D73" s="38" t="s">
        <v>111</v>
      </c>
      <c r="E73" s="38" t="s">
        <v>189</v>
      </c>
      <c r="F73" s="38" t="s">
        <v>118</v>
      </c>
      <c r="G73" s="40">
        <v>95.126123867663097</v>
      </c>
      <c r="H73" s="40">
        <v>98.901540045937139</v>
      </c>
      <c r="I73" s="41" t="s">
        <v>414</v>
      </c>
      <c r="J73" s="40" t="s">
        <v>504</v>
      </c>
      <c r="K73" s="41"/>
      <c r="R73" s="38"/>
      <c r="S73" s="39"/>
      <c r="T73" s="39"/>
      <c r="U73" s="38"/>
      <c r="V73" s="38"/>
      <c r="W73" s="38"/>
      <c r="X73" s="43"/>
      <c r="Y73" s="40"/>
      <c r="Z73" s="38"/>
    </row>
    <row r="74" spans="1:26" x14ac:dyDescent="0.15">
      <c r="A74" s="38" t="s">
        <v>95</v>
      </c>
      <c r="B74" s="43">
        <v>1224627</v>
      </c>
      <c r="C74" s="43">
        <v>1225763</v>
      </c>
      <c r="D74" s="38" t="s">
        <v>111</v>
      </c>
      <c r="E74" s="38" t="s">
        <v>190</v>
      </c>
      <c r="F74" s="38" t="s">
        <v>129</v>
      </c>
      <c r="G74" s="38" t="s">
        <v>246</v>
      </c>
      <c r="H74" s="40">
        <v>84.760711653129661</v>
      </c>
      <c r="I74" s="41" t="s">
        <v>246</v>
      </c>
      <c r="J74" s="40" t="s">
        <v>503</v>
      </c>
      <c r="K74" s="41"/>
      <c r="R74" s="38"/>
      <c r="S74" s="39"/>
      <c r="T74" s="39"/>
      <c r="U74" s="38"/>
      <c r="V74" s="38"/>
      <c r="W74" s="38"/>
      <c r="X74" s="38"/>
      <c r="Y74" s="40"/>
      <c r="Z74" s="38"/>
    </row>
    <row r="75" spans="1:26" x14ac:dyDescent="0.15">
      <c r="A75" s="38" t="s">
        <v>102</v>
      </c>
      <c r="B75" s="43">
        <v>161668</v>
      </c>
      <c r="C75" s="43">
        <v>164207</v>
      </c>
      <c r="D75" s="38" t="s">
        <v>214</v>
      </c>
      <c r="E75" s="38" t="s">
        <v>215</v>
      </c>
      <c r="F75" s="38" t="s">
        <v>215</v>
      </c>
      <c r="G75" s="38" t="s">
        <v>246</v>
      </c>
      <c r="H75" s="40">
        <v>41.557333223657153</v>
      </c>
      <c r="I75" s="41" t="s">
        <v>246</v>
      </c>
      <c r="J75" s="40"/>
      <c r="K75" s="41"/>
      <c r="R75" s="38"/>
      <c r="S75" s="39"/>
      <c r="T75" s="39"/>
      <c r="U75" s="38"/>
      <c r="V75" s="38"/>
      <c r="W75" s="38"/>
      <c r="X75" s="38"/>
      <c r="Y75" s="40"/>
      <c r="Z75" s="38"/>
    </row>
    <row r="76" spans="1:26" x14ac:dyDescent="0.15">
      <c r="A76" s="38" t="s">
        <v>95</v>
      </c>
      <c r="B76" s="43">
        <v>1226326</v>
      </c>
      <c r="C76" s="43">
        <v>1227416</v>
      </c>
      <c r="D76" s="38" t="s">
        <v>111</v>
      </c>
      <c r="E76" s="38" t="s">
        <v>190</v>
      </c>
      <c r="F76" s="38" t="s">
        <v>129</v>
      </c>
      <c r="G76" s="38" t="s">
        <v>246</v>
      </c>
      <c r="H76" s="40">
        <v>84.878305376850165</v>
      </c>
      <c r="I76" s="41" t="s">
        <v>246</v>
      </c>
      <c r="J76" s="40" t="s">
        <v>503</v>
      </c>
      <c r="K76" s="41"/>
      <c r="R76" s="38"/>
      <c r="S76" s="39"/>
      <c r="T76" s="39"/>
      <c r="U76" s="38"/>
      <c r="V76" s="38"/>
      <c r="W76" s="38"/>
      <c r="X76" s="38"/>
      <c r="Y76" s="40"/>
      <c r="Z76" s="38"/>
    </row>
    <row r="77" spans="1:26" x14ac:dyDescent="0.15">
      <c r="A77" s="38" t="s">
        <v>103</v>
      </c>
      <c r="B77" s="43">
        <v>115814</v>
      </c>
      <c r="C77" s="43">
        <v>116403</v>
      </c>
      <c r="D77" s="38" t="s">
        <v>214</v>
      </c>
      <c r="E77" s="38" t="s">
        <v>215</v>
      </c>
      <c r="F77" s="38" t="s">
        <v>215</v>
      </c>
      <c r="G77" s="38" t="s">
        <v>246</v>
      </c>
      <c r="H77" s="40">
        <v>29.612753934466049</v>
      </c>
      <c r="I77" s="41" t="s">
        <v>246</v>
      </c>
      <c r="J77" s="40"/>
      <c r="K77" s="41"/>
      <c r="R77" s="38"/>
      <c r="S77" s="39"/>
      <c r="T77" s="39"/>
      <c r="U77" s="38"/>
      <c r="V77" s="38"/>
      <c r="W77" s="38"/>
      <c r="X77" s="38"/>
      <c r="Y77" s="40"/>
      <c r="Z77" s="38"/>
    </row>
    <row r="78" spans="1:26" x14ac:dyDescent="0.15">
      <c r="A78" s="38" t="s">
        <v>95</v>
      </c>
      <c r="B78" s="43">
        <v>1412220</v>
      </c>
      <c r="C78" s="43">
        <v>1413914</v>
      </c>
      <c r="D78" s="38" t="s">
        <v>111</v>
      </c>
      <c r="E78" s="38" t="s">
        <v>193</v>
      </c>
      <c r="F78" s="38" t="s">
        <v>129</v>
      </c>
      <c r="G78" s="38" t="s">
        <v>246</v>
      </c>
      <c r="H78" s="40">
        <v>97.744678347597088</v>
      </c>
      <c r="I78" s="41" t="s">
        <v>246</v>
      </c>
      <c r="J78" s="40" t="s">
        <v>504</v>
      </c>
      <c r="K78" s="41"/>
      <c r="R78" s="38"/>
      <c r="S78" s="39"/>
      <c r="T78" s="39"/>
      <c r="U78" s="38"/>
      <c r="V78" s="38"/>
      <c r="W78" s="38"/>
      <c r="X78" s="38"/>
      <c r="Y78" s="40"/>
      <c r="Z78" s="38"/>
    </row>
    <row r="79" spans="1:26" x14ac:dyDescent="0.15">
      <c r="A79" s="38" t="s">
        <v>95</v>
      </c>
      <c r="B79" s="43">
        <v>1414197</v>
      </c>
      <c r="C79" s="43">
        <v>1414845</v>
      </c>
      <c r="D79" s="38" t="s">
        <v>111</v>
      </c>
      <c r="E79" s="38" t="s">
        <v>193</v>
      </c>
      <c r="F79" s="38" t="s">
        <v>129</v>
      </c>
      <c r="G79" s="38" t="s">
        <v>246</v>
      </c>
      <c r="H79" s="40">
        <v>97.881513422226533</v>
      </c>
      <c r="I79" s="41" t="s">
        <v>246</v>
      </c>
      <c r="J79" s="40" t="s">
        <v>504</v>
      </c>
      <c r="K79" s="41"/>
      <c r="R79" s="38"/>
      <c r="S79" s="39"/>
      <c r="T79" s="39"/>
      <c r="U79" s="38"/>
      <c r="V79" s="38"/>
      <c r="W79" s="38"/>
      <c r="X79" s="40"/>
      <c r="Y79" s="40"/>
      <c r="Z79" s="38"/>
    </row>
    <row r="80" spans="1:26" x14ac:dyDescent="0.15">
      <c r="A80" s="38" t="s">
        <v>96</v>
      </c>
      <c r="B80" s="43">
        <v>1838426</v>
      </c>
      <c r="C80" s="43">
        <v>1840672</v>
      </c>
      <c r="D80" s="38" t="s">
        <v>111</v>
      </c>
      <c r="E80" s="38" t="s">
        <v>197</v>
      </c>
      <c r="F80" s="38" t="s">
        <v>118</v>
      </c>
      <c r="G80" s="40">
        <v>97.537516773600615</v>
      </c>
      <c r="H80" s="40">
        <v>99.154416364993551</v>
      </c>
      <c r="I80" s="41" t="s">
        <v>414</v>
      </c>
      <c r="J80" s="40" t="s">
        <v>504</v>
      </c>
      <c r="K80" s="41"/>
      <c r="R80" s="38"/>
      <c r="S80" s="39"/>
      <c r="T80" s="39"/>
      <c r="U80" s="38"/>
      <c r="V80" s="38"/>
      <c r="W80" s="38"/>
      <c r="X80" s="40"/>
      <c r="Y80" s="40"/>
      <c r="Z80" s="38"/>
    </row>
    <row r="81" spans="1:26" x14ac:dyDescent="0.15">
      <c r="A81" s="38" t="s">
        <v>67</v>
      </c>
      <c r="B81" s="43">
        <v>260252</v>
      </c>
      <c r="C81" s="43">
        <v>261271</v>
      </c>
      <c r="D81" s="38" t="s">
        <v>111</v>
      </c>
      <c r="E81" s="38" t="s">
        <v>114</v>
      </c>
      <c r="F81" s="38" t="s">
        <v>115</v>
      </c>
      <c r="G81" s="43"/>
      <c r="H81" s="40">
        <v>48.819249174159104</v>
      </c>
      <c r="I81" s="41" t="s">
        <v>246</v>
      </c>
      <c r="J81" s="40"/>
      <c r="K81" s="41"/>
      <c r="R81" s="38"/>
      <c r="S81" s="39"/>
      <c r="T81" s="39"/>
      <c r="U81" s="38"/>
      <c r="V81" s="38"/>
      <c r="W81" s="38"/>
      <c r="X81" s="43"/>
      <c r="Y81" s="40"/>
      <c r="Z81" s="38"/>
    </row>
    <row r="82" spans="1:26" x14ac:dyDescent="0.15">
      <c r="A82" s="38" t="s">
        <v>96</v>
      </c>
      <c r="B82" s="43">
        <v>1842849</v>
      </c>
      <c r="C82" s="43">
        <v>1843537</v>
      </c>
      <c r="D82" s="38" t="s">
        <v>111</v>
      </c>
      <c r="E82" s="38" t="s">
        <v>197</v>
      </c>
      <c r="F82" s="38" t="s">
        <v>118</v>
      </c>
      <c r="G82" s="40">
        <v>97.537516773600615</v>
      </c>
      <c r="H82" s="40">
        <v>99.392968247735837</v>
      </c>
      <c r="I82" s="41" t="s">
        <v>414</v>
      </c>
      <c r="J82" s="40" t="s">
        <v>504</v>
      </c>
      <c r="K82" s="41"/>
      <c r="R82" s="38"/>
      <c r="S82" s="39"/>
      <c r="T82" s="39"/>
      <c r="U82" s="38"/>
      <c r="V82" s="38"/>
      <c r="W82" s="38"/>
      <c r="X82" s="40"/>
      <c r="Y82" s="40"/>
      <c r="Z82" s="38"/>
    </row>
    <row r="83" spans="1:26" x14ac:dyDescent="0.15">
      <c r="A83" s="38" t="s">
        <v>98</v>
      </c>
      <c r="B83" s="43">
        <v>43001</v>
      </c>
      <c r="C83" s="43">
        <v>44236</v>
      </c>
      <c r="D83" s="38" t="s">
        <v>111</v>
      </c>
      <c r="E83" s="38" t="s">
        <v>199</v>
      </c>
      <c r="F83" s="38" t="s">
        <v>129</v>
      </c>
      <c r="G83" s="40">
        <v>4.535094954732025</v>
      </c>
      <c r="H83" s="40">
        <v>2.1112453111805025</v>
      </c>
      <c r="I83" s="41" t="s">
        <v>414</v>
      </c>
      <c r="J83" s="40" t="s">
        <v>503</v>
      </c>
      <c r="K83" s="41"/>
      <c r="R83" s="38"/>
      <c r="S83" s="39"/>
      <c r="T83" s="39"/>
      <c r="U83" s="38"/>
      <c r="V83" s="38"/>
      <c r="W83" s="38"/>
      <c r="X83" s="40"/>
      <c r="Y83" s="40"/>
      <c r="Z83" s="38"/>
    </row>
    <row r="84" spans="1:26" x14ac:dyDescent="0.15">
      <c r="A84" s="38" t="s">
        <v>98</v>
      </c>
      <c r="B84" s="43">
        <v>49856</v>
      </c>
      <c r="C84" s="43">
        <v>50507</v>
      </c>
      <c r="D84" s="38" t="s">
        <v>111</v>
      </c>
      <c r="E84" s="38" t="s">
        <v>199</v>
      </c>
      <c r="F84" s="38" t="s">
        <v>129</v>
      </c>
      <c r="G84" s="40">
        <v>4.535094954732025</v>
      </c>
      <c r="H84" s="40">
        <v>2.4478092656964985</v>
      </c>
      <c r="I84" s="41" t="s">
        <v>414</v>
      </c>
      <c r="J84" s="40" t="s">
        <v>503</v>
      </c>
      <c r="K84" s="41"/>
      <c r="R84" s="38"/>
      <c r="S84" s="39"/>
      <c r="T84" s="39"/>
      <c r="U84" s="38"/>
      <c r="V84" s="38"/>
      <c r="W84" s="38"/>
      <c r="X84" s="40"/>
      <c r="Y84" s="40"/>
      <c r="Z84" s="38"/>
    </row>
    <row r="85" spans="1:26" x14ac:dyDescent="0.15">
      <c r="A85" s="38" t="s">
        <v>98</v>
      </c>
      <c r="B85" s="43">
        <v>50909</v>
      </c>
      <c r="C85" s="43">
        <v>52395</v>
      </c>
      <c r="D85" s="38" t="s">
        <v>111</v>
      </c>
      <c r="E85" s="38" t="s">
        <v>199</v>
      </c>
      <c r="F85" s="38" t="s">
        <v>129</v>
      </c>
      <c r="G85" s="40">
        <v>4.535094954732025</v>
      </c>
      <c r="H85" s="40">
        <v>2.4995090241363735</v>
      </c>
      <c r="I85" s="41" t="s">
        <v>414</v>
      </c>
      <c r="J85" s="40" t="s">
        <v>503</v>
      </c>
      <c r="K85" s="41"/>
      <c r="R85" s="38"/>
      <c r="S85" s="39"/>
      <c r="T85" s="39"/>
      <c r="U85" s="38"/>
      <c r="V85" s="38"/>
      <c r="W85" s="38"/>
      <c r="X85" s="40"/>
      <c r="Y85" s="40"/>
      <c r="Z85" s="38"/>
    </row>
    <row r="86" spans="1:26" x14ac:dyDescent="0.15">
      <c r="A86" s="38" t="s">
        <v>98</v>
      </c>
      <c r="B86" s="43">
        <v>927447</v>
      </c>
      <c r="C86" s="43">
        <v>927951</v>
      </c>
      <c r="D86" s="38" t="s">
        <v>111</v>
      </c>
      <c r="E86" s="38" t="s">
        <v>200</v>
      </c>
      <c r="F86" s="38" t="s">
        <v>129</v>
      </c>
      <c r="G86" s="40">
        <v>4.535094954732025</v>
      </c>
      <c r="H86" s="40">
        <v>45.535409179284748</v>
      </c>
      <c r="I86" s="41" t="s">
        <v>413</v>
      </c>
      <c r="J86" s="40" t="s">
        <v>502</v>
      </c>
      <c r="K86" s="41"/>
      <c r="R86" s="38"/>
      <c r="S86" s="39"/>
      <c r="T86" s="39"/>
      <c r="U86" s="38"/>
      <c r="V86" s="38"/>
      <c r="W86" s="38"/>
      <c r="X86" s="38"/>
      <c r="Y86" s="40"/>
      <c r="Z86" s="38"/>
    </row>
    <row r="87" spans="1:26" x14ac:dyDescent="0.15">
      <c r="A87" s="38" t="s">
        <v>98</v>
      </c>
      <c r="B87" s="43">
        <v>929899</v>
      </c>
      <c r="C87" s="43">
        <v>930490</v>
      </c>
      <c r="D87" s="38" t="s">
        <v>111</v>
      </c>
      <c r="E87" s="38" t="s">
        <v>200</v>
      </c>
      <c r="F87" s="38" t="s">
        <v>129</v>
      </c>
      <c r="G87" s="40">
        <v>4.535094954732025</v>
      </c>
      <c r="H87" s="40">
        <v>45.655796461045973</v>
      </c>
      <c r="I87" s="41" t="s">
        <v>413</v>
      </c>
      <c r="J87" s="40" t="s">
        <v>502</v>
      </c>
      <c r="K87" s="41"/>
      <c r="R87" s="38"/>
      <c r="S87" s="39"/>
      <c r="T87" s="39"/>
      <c r="U87" s="38"/>
      <c r="V87" s="38"/>
      <c r="W87" s="38"/>
      <c r="X87" s="38"/>
      <c r="Y87" s="40"/>
      <c r="Z87" s="38"/>
    </row>
    <row r="88" spans="1:26" x14ac:dyDescent="0.15">
      <c r="A88" s="38" t="s">
        <v>81</v>
      </c>
      <c r="B88" s="43">
        <v>275866</v>
      </c>
      <c r="C88" s="43">
        <v>278213</v>
      </c>
      <c r="D88" s="38" t="s">
        <v>111</v>
      </c>
      <c r="E88" s="38" t="s">
        <v>19</v>
      </c>
      <c r="F88" s="38" t="s">
        <v>113</v>
      </c>
      <c r="G88" s="40">
        <v>10.770160535230929</v>
      </c>
      <c r="H88" s="40">
        <v>33.545078030190645</v>
      </c>
      <c r="I88" s="41" t="s">
        <v>413</v>
      </c>
      <c r="J88" s="40"/>
      <c r="K88" s="41"/>
      <c r="R88" s="38"/>
      <c r="S88" s="39"/>
      <c r="T88" s="39"/>
      <c r="U88" s="38"/>
      <c r="V88" s="38"/>
      <c r="W88" s="38"/>
      <c r="X88" s="40"/>
      <c r="Y88" s="40"/>
      <c r="Z88" s="38"/>
    </row>
    <row r="89" spans="1:26" x14ac:dyDescent="0.15">
      <c r="A89" s="38" t="s">
        <v>74</v>
      </c>
      <c r="B89" s="43">
        <v>341407</v>
      </c>
      <c r="C89" s="43">
        <v>342528</v>
      </c>
      <c r="D89" s="38" t="s">
        <v>111</v>
      </c>
      <c r="E89" s="38" t="s">
        <v>2</v>
      </c>
      <c r="F89" s="38" t="s">
        <v>113</v>
      </c>
      <c r="G89" s="40">
        <v>78.376893096017142</v>
      </c>
      <c r="H89" s="40">
        <v>50.84600113485233</v>
      </c>
      <c r="I89" s="41" t="s">
        <v>413</v>
      </c>
      <c r="J89" s="40"/>
      <c r="K89" s="41"/>
      <c r="R89" s="38"/>
      <c r="S89" s="39"/>
      <c r="T89" s="39"/>
      <c r="U89" s="38"/>
      <c r="V89" s="38"/>
      <c r="W89" s="38"/>
      <c r="X89" s="40"/>
      <c r="Y89" s="40"/>
      <c r="Z89" s="38"/>
    </row>
    <row r="90" spans="1:26" x14ac:dyDescent="0.15">
      <c r="A90" s="38" t="s">
        <v>74</v>
      </c>
      <c r="B90" s="43">
        <v>412776</v>
      </c>
      <c r="C90" s="43">
        <v>413636</v>
      </c>
      <c r="D90" s="38" t="s">
        <v>111</v>
      </c>
      <c r="E90" s="38" t="s">
        <v>3</v>
      </c>
      <c r="F90" s="38" t="s">
        <v>4</v>
      </c>
      <c r="G90" s="40">
        <v>78.376893096017142</v>
      </c>
      <c r="H90" s="40">
        <v>61.475039950674137</v>
      </c>
      <c r="I90" s="41" t="s">
        <v>413</v>
      </c>
      <c r="J90" s="40"/>
      <c r="K90" s="41"/>
      <c r="R90" s="38"/>
      <c r="S90" s="39"/>
      <c r="T90" s="39"/>
      <c r="U90" s="38"/>
      <c r="V90" s="38"/>
      <c r="W90" s="38"/>
      <c r="X90" s="40"/>
      <c r="Y90" s="40"/>
      <c r="Z90" s="38"/>
    </row>
    <row r="91" spans="1:26" x14ac:dyDescent="0.15">
      <c r="A91" s="38" t="s">
        <v>98</v>
      </c>
      <c r="B91" s="43">
        <v>1715733</v>
      </c>
      <c r="C91" s="43">
        <v>1716878</v>
      </c>
      <c r="D91" s="38" t="s">
        <v>111</v>
      </c>
      <c r="E91" s="38" t="s">
        <v>201</v>
      </c>
      <c r="F91" s="38" t="s">
        <v>10</v>
      </c>
      <c r="G91" s="40">
        <v>4.535094954732025</v>
      </c>
      <c r="H91" s="40">
        <v>84.238349142756135</v>
      </c>
      <c r="I91" s="41" t="s">
        <v>246</v>
      </c>
      <c r="J91" s="40" t="s">
        <v>504</v>
      </c>
      <c r="K91" s="41"/>
      <c r="R91" s="38"/>
      <c r="S91" s="39"/>
      <c r="T91" s="39"/>
      <c r="U91" s="38"/>
      <c r="V91" s="38"/>
      <c r="W91" s="38"/>
      <c r="X91" s="40"/>
      <c r="Y91" s="40"/>
      <c r="Z91" s="38"/>
    </row>
    <row r="92" spans="1:26" x14ac:dyDescent="0.15">
      <c r="A92" s="38" t="s">
        <v>98</v>
      </c>
      <c r="B92" s="43">
        <v>1717479</v>
      </c>
      <c r="C92" s="43">
        <v>1717998</v>
      </c>
      <c r="D92" s="38" t="s">
        <v>111</v>
      </c>
      <c r="E92" s="38" t="s">
        <v>201</v>
      </c>
      <c r="F92" s="38" t="s">
        <v>10</v>
      </c>
      <c r="G92" s="40">
        <v>4.535094954732025</v>
      </c>
      <c r="H92" s="40">
        <v>84.324073528545341</v>
      </c>
      <c r="I92" s="41" t="s">
        <v>246</v>
      </c>
      <c r="J92" s="40" t="s">
        <v>504</v>
      </c>
      <c r="K92" s="41"/>
      <c r="R92" s="38"/>
      <c r="S92" s="39"/>
      <c r="T92" s="39"/>
      <c r="U92" s="38"/>
      <c r="V92" s="38"/>
      <c r="W92" s="38"/>
      <c r="X92" s="38"/>
      <c r="Y92" s="40"/>
      <c r="Z92" s="38"/>
    </row>
    <row r="93" spans="1:26" x14ac:dyDescent="0.15">
      <c r="A93" s="38" t="s">
        <v>83</v>
      </c>
      <c r="B93" s="43">
        <v>608946</v>
      </c>
      <c r="C93" s="43">
        <v>609557</v>
      </c>
      <c r="D93" s="38" t="s">
        <v>111</v>
      </c>
      <c r="E93" s="38" t="s">
        <v>26</v>
      </c>
      <c r="F93" s="38" t="s">
        <v>177</v>
      </c>
      <c r="G93" s="40">
        <v>96.545332441037303</v>
      </c>
      <c r="H93" s="40">
        <v>71.620399392642796</v>
      </c>
      <c r="I93" s="41" t="s">
        <v>413</v>
      </c>
      <c r="J93" s="40"/>
      <c r="K93" s="41"/>
      <c r="R93" s="38"/>
      <c r="S93" s="39"/>
      <c r="T93" s="39"/>
      <c r="U93" s="38"/>
      <c r="V93" s="38"/>
      <c r="W93" s="38"/>
      <c r="X93" s="40"/>
      <c r="Y93" s="40"/>
      <c r="Z93" s="38"/>
    </row>
    <row r="94" spans="1:26" x14ac:dyDescent="0.15">
      <c r="A94" s="38" t="s">
        <v>83</v>
      </c>
      <c r="B94" s="43">
        <v>499125</v>
      </c>
      <c r="C94" s="43">
        <v>499969</v>
      </c>
      <c r="D94" s="38" t="s">
        <v>111</v>
      </c>
      <c r="E94" s="38" t="s">
        <v>220</v>
      </c>
      <c r="F94" s="38" t="s">
        <v>192</v>
      </c>
      <c r="G94" s="40">
        <v>96.545332441037303</v>
      </c>
      <c r="H94" s="40">
        <v>58.703943940600368</v>
      </c>
      <c r="I94" s="41" t="s">
        <v>413</v>
      </c>
      <c r="J94" s="40"/>
      <c r="K94" s="41"/>
      <c r="R94" s="38"/>
      <c r="S94" s="39"/>
      <c r="T94" s="39"/>
      <c r="U94" s="38"/>
      <c r="V94" s="38"/>
      <c r="W94" s="38"/>
      <c r="X94" s="40"/>
      <c r="Y94" s="40"/>
      <c r="Z94" s="38"/>
    </row>
    <row r="95" spans="1:26" x14ac:dyDescent="0.15">
      <c r="A95" s="38" t="s">
        <v>96</v>
      </c>
      <c r="B95" s="43">
        <v>1782395</v>
      </c>
      <c r="C95" s="43">
        <v>1783003</v>
      </c>
      <c r="D95" s="38" t="s">
        <v>111</v>
      </c>
      <c r="E95" s="38" t="s">
        <v>194</v>
      </c>
      <c r="F95" s="38" t="s">
        <v>195</v>
      </c>
      <c r="G95" s="40">
        <v>97.537516773600615</v>
      </c>
      <c r="H95" s="40">
        <v>96.132417599012783</v>
      </c>
      <c r="I95" s="41" t="s">
        <v>413</v>
      </c>
      <c r="J95" s="40"/>
      <c r="K95" s="41"/>
      <c r="R95" s="38"/>
      <c r="S95" s="39"/>
      <c r="T95" s="39"/>
      <c r="U95" s="38"/>
      <c r="V95" s="38"/>
      <c r="W95" s="38"/>
      <c r="X95" s="40"/>
      <c r="Y95" s="40"/>
      <c r="Z95" s="38"/>
    </row>
    <row r="96" spans="1:26" x14ac:dyDescent="0.15">
      <c r="A96" s="38" t="s">
        <v>96</v>
      </c>
      <c r="B96" s="43">
        <v>1792902</v>
      </c>
      <c r="C96" s="43">
        <v>1793287</v>
      </c>
      <c r="D96" s="38" t="s">
        <v>111</v>
      </c>
      <c r="E96" s="38" t="s">
        <v>196</v>
      </c>
      <c r="F96" s="38" t="s">
        <v>113</v>
      </c>
      <c r="G96" s="40">
        <v>97.537516773600615</v>
      </c>
      <c r="H96" s="40">
        <v>96.699106414742644</v>
      </c>
      <c r="I96" s="41" t="s">
        <v>413</v>
      </c>
      <c r="J96" s="40"/>
      <c r="K96" s="41"/>
      <c r="R96" s="38"/>
      <c r="S96" s="39"/>
      <c r="T96" s="39"/>
      <c r="U96" s="38"/>
      <c r="V96" s="38"/>
      <c r="W96" s="38"/>
      <c r="X96" s="40"/>
      <c r="Y96" s="40"/>
      <c r="Z96" s="38"/>
    </row>
    <row r="97" spans="1:26" x14ac:dyDescent="0.15">
      <c r="A97" s="38" t="s">
        <v>96</v>
      </c>
      <c r="B97" s="43">
        <v>1754387</v>
      </c>
      <c r="C97" s="43">
        <v>1755381</v>
      </c>
      <c r="D97" s="38" t="s">
        <v>217</v>
      </c>
      <c r="E97" s="38" t="s">
        <v>215</v>
      </c>
      <c r="F97" s="38" t="s">
        <v>215</v>
      </c>
      <c r="G97" s="40">
        <v>97.537516773600615</v>
      </c>
      <c r="H97" s="40">
        <v>94.621822724075884</v>
      </c>
      <c r="I97" s="41" t="s">
        <v>413</v>
      </c>
      <c r="J97" s="40"/>
      <c r="K97" s="41"/>
      <c r="R97" s="38"/>
      <c r="S97" s="39"/>
      <c r="T97" s="39"/>
      <c r="U97" s="38"/>
      <c r="V97" s="38"/>
      <c r="W97" s="38"/>
      <c r="X97" s="40"/>
      <c r="Y97" s="40"/>
      <c r="Z97" s="38"/>
    </row>
    <row r="98" spans="1:26" x14ac:dyDescent="0.15">
      <c r="A98" s="38" t="s">
        <v>100</v>
      </c>
      <c r="B98" s="43">
        <v>23303</v>
      </c>
      <c r="C98" s="43">
        <v>24086</v>
      </c>
      <c r="D98" s="38" t="s">
        <v>111</v>
      </c>
      <c r="E98" s="38" t="s">
        <v>203</v>
      </c>
      <c r="F98" s="38" t="s">
        <v>10</v>
      </c>
      <c r="G98" s="38" t="s">
        <v>246</v>
      </c>
      <c r="H98" s="40">
        <v>0.98252925283421089</v>
      </c>
      <c r="I98" s="41" t="s">
        <v>246</v>
      </c>
      <c r="J98" s="40" t="s">
        <v>503</v>
      </c>
      <c r="K98" s="41"/>
      <c r="R98" s="38"/>
      <c r="S98" s="39"/>
      <c r="T98" s="39"/>
      <c r="U98" s="38"/>
      <c r="V98" s="38"/>
      <c r="W98" s="38"/>
      <c r="X98" s="40"/>
      <c r="Y98" s="40"/>
      <c r="Z98" s="38"/>
    </row>
    <row r="99" spans="1:26" x14ac:dyDescent="0.15">
      <c r="A99" s="38" t="s">
        <v>100</v>
      </c>
      <c r="B99" s="43">
        <v>52181</v>
      </c>
      <c r="C99" s="43">
        <v>52553</v>
      </c>
      <c r="D99" s="38" t="s">
        <v>111</v>
      </c>
      <c r="E99" s="38" t="s">
        <v>204</v>
      </c>
      <c r="F99" s="38" t="s">
        <v>118</v>
      </c>
      <c r="G99" s="38" t="s">
        <v>246</v>
      </c>
      <c r="H99" s="40">
        <v>2.2001183942900897</v>
      </c>
      <c r="I99" s="41" t="s">
        <v>246</v>
      </c>
      <c r="J99" s="40" t="s">
        <v>503</v>
      </c>
      <c r="K99" s="41"/>
      <c r="R99" s="38"/>
      <c r="S99" s="39"/>
      <c r="T99" s="39"/>
      <c r="U99" s="38"/>
      <c r="V99" s="38"/>
      <c r="W99" s="38"/>
      <c r="X99" s="40"/>
      <c r="Y99" s="40"/>
      <c r="Z99" s="38"/>
    </row>
    <row r="100" spans="1:26" x14ac:dyDescent="0.15">
      <c r="A100" s="38" t="s">
        <v>100</v>
      </c>
      <c r="B100" s="43">
        <v>279181</v>
      </c>
      <c r="C100" s="43">
        <v>279576</v>
      </c>
      <c r="D100" s="38" t="s">
        <v>111</v>
      </c>
      <c r="E100" s="38" t="s">
        <v>205</v>
      </c>
      <c r="F100" s="38" t="s">
        <v>118</v>
      </c>
      <c r="G100" s="38" t="s">
        <v>246</v>
      </c>
      <c r="H100" s="40">
        <v>11.771166774042305</v>
      </c>
      <c r="I100" s="41" t="s">
        <v>246</v>
      </c>
      <c r="J100" s="40" t="s">
        <v>503</v>
      </c>
      <c r="K100" s="41"/>
      <c r="R100" s="38"/>
      <c r="S100" s="39"/>
      <c r="T100" s="39"/>
      <c r="U100" s="38"/>
      <c r="V100" s="38"/>
      <c r="W100" s="38"/>
      <c r="X100" s="40"/>
      <c r="Y100" s="40"/>
      <c r="Z100" s="38"/>
    </row>
    <row r="101" spans="1:26" x14ac:dyDescent="0.15">
      <c r="A101" s="38" t="s">
        <v>100</v>
      </c>
      <c r="B101" s="43">
        <v>337437</v>
      </c>
      <c r="C101" s="43">
        <v>339224</v>
      </c>
      <c r="D101" s="38" t="s">
        <v>111</v>
      </c>
      <c r="E101" s="38" t="s">
        <v>206</v>
      </c>
      <c r="F101" s="38" t="s">
        <v>118</v>
      </c>
      <c r="G101" s="38" t="s">
        <v>246</v>
      </c>
      <c r="H101" s="40">
        <v>14.22742666131475</v>
      </c>
      <c r="I101" s="41" t="s">
        <v>246</v>
      </c>
      <c r="J101" s="40" t="s">
        <v>503</v>
      </c>
      <c r="K101" s="41"/>
      <c r="R101" s="38"/>
      <c r="S101" s="39"/>
      <c r="T101" s="39"/>
      <c r="U101" s="38"/>
      <c r="V101" s="38"/>
      <c r="W101" s="38"/>
      <c r="X101" s="40"/>
      <c r="Y101" s="40"/>
      <c r="Z101" s="38"/>
    </row>
    <row r="102" spans="1:26" x14ac:dyDescent="0.15">
      <c r="A102" s="38" t="s">
        <v>100</v>
      </c>
      <c r="B102" s="43">
        <v>343136</v>
      </c>
      <c r="C102" s="43">
        <v>347456</v>
      </c>
      <c r="D102" s="38" t="s">
        <v>111</v>
      </c>
      <c r="E102" s="38" t="s">
        <v>206</v>
      </c>
      <c r="F102" s="38" t="s">
        <v>118</v>
      </c>
      <c r="G102" s="38" t="s">
        <v>246</v>
      </c>
      <c r="H102" s="40">
        <v>14.467714787817869</v>
      </c>
      <c r="I102" s="41" t="s">
        <v>246</v>
      </c>
      <c r="J102" s="40" t="s">
        <v>503</v>
      </c>
      <c r="K102" s="41"/>
      <c r="R102" s="38"/>
      <c r="S102" s="39"/>
      <c r="T102" s="39"/>
      <c r="U102" s="38"/>
      <c r="V102" s="38"/>
      <c r="W102" s="38"/>
      <c r="X102" s="38"/>
      <c r="Y102" s="40"/>
      <c r="Z102" s="38"/>
    </row>
    <row r="103" spans="1:26" x14ac:dyDescent="0.15">
      <c r="A103" s="38" t="s">
        <v>100</v>
      </c>
      <c r="B103" s="43">
        <v>793478</v>
      </c>
      <c r="C103" s="43">
        <v>794156</v>
      </c>
      <c r="D103" s="38" t="s">
        <v>111</v>
      </c>
      <c r="E103" s="38" t="s">
        <v>207</v>
      </c>
      <c r="F103" s="38" t="s">
        <v>118</v>
      </c>
      <c r="G103" s="38" t="s">
        <v>246</v>
      </c>
      <c r="H103" s="40">
        <v>33.455578529819505</v>
      </c>
      <c r="I103" s="41" t="s">
        <v>246</v>
      </c>
      <c r="J103" s="40" t="s">
        <v>503</v>
      </c>
      <c r="K103" s="41"/>
      <c r="R103" s="38"/>
      <c r="S103" s="39"/>
      <c r="T103" s="39"/>
      <c r="U103" s="38"/>
      <c r="V103" s="38"/>
      <c r="W103" s="38"/>
      <c r="X103" s="38"/>
      <c r="Y103" s="40"/>
      <c r="Z103" s="38"/>
    </row>
    <row r="104" spans="1:26" x14ac:dyDescent="0.15">
      <c r="A104" s="38" t="s">
        <v>100</v>
      </c>
      <c r="B104" s="43">
        <v>794591</v>
      </c>
      <c r="C104" s="43">
        <v>795293</v>
      </c>
      <c r="D104" s="38" t="s">
        <v>111</v>
      </c>
      <c r="E104" s="38" t="s">
        <v>207</v>
      </c>
      <c r="F104" s="38" t="s">
        <v>118</v>
      </c>
      <c r="G104" s="38" t="s">
        <v>246</v>
      </c>
      <c r="H104" s="40">
        <v>33.5025061811264</v>
      </c>
      <c r="I104" s="41" t="s">
        <v>246</v>
      </c>
      <c r="J104" s="40" t="s">
        <v>503</v>
      </c>
      <c r="K104" s="41"/>
      <c r="R104" s="38"/>
      <c r="S104" s="39"/>
      <c r="T104" s="39"/>
      <c r="U104" s="38"/>
      <c r="V104" s="38"/>
      <c r="W104" s="38"/>
      <c r="X104" s="38"/>
      <c r="Y104" s="40"/>
      <c r="Z104" s="38"/>
    </row>
    <row r="105" spans="1:26" x14ac:dyDescent="0.15">
      <c r="A105" s="38" t="s">
        <v>92</v>
      </c>
      <c r="B105" s="43">
        <v>337934</v>
      </c>
      <c r="C105" s="43">
        <v>338245</v>
      </c>
      <c r="D105" s="38" t="s">
        <v>217</v>
      </c>
      <c r="E105" s="38" t="s">
        <v>215</v>
      </c>
      <c r="F105" s="38" t="s">
        <v>215</v>
      </c>
      <c r="G105" s="40">
        <v>32.701656183179352</v>
      </c>
      <c r="H105" s="40">
        <v>28.470882415880755</v>
      </c>
      <c r="I105" s="41" t="s">
        <v>414</v>
      </c>
      <c r="J105" s="40"/>
      <c r="K105" s="41"/>
      <c r="R105" s="38"/>
      <c r="S105" s="39"/>
      <c r="T105" s="39"/>
      <c r="U105" s="38"/>
      <c r="V105" s="38"/>
      <c r="W105" s="38"/>
      <c r="X105" s="40"/>
      <c r="Y105" s="40"/>
      <c r="Z105" s="38"/>
    </row>
    <row r="106" spans="1:26" x14ac:dyDescent="0.15">
      <c r="A106" s="38" t="s">
        <v>100</v>
      </c>
      <c r="B106" s="43">
        <v>2368457</v>
      </c>
      <c r="C106" s="43">
        <v>2369263</v>
      </c>
      <c r="D106" s="38" t="s">
        <v>111</v>
      </c>
      <c r="E106" s="38" t="s">
        <v>208</v>
      </c>
      <c r="F106" s="38" t="s">
        <v>118</v>
      </c>
      <c r="G106" s="38" t="s">
        <v>246</v>
      </c>
      <c r="H106" s="40">
        <v>99.861746838602613</v>
      </c>
      <c r="I106" s="41" t="s">
        <v>246</v>
      </c>
      <c r="J106" s="40" t="s">
        <v>503</v>
      </c>
      <c r="K106" s="41"/>
      <c r="R106" s="38"/>
      <c r="S106" s="39"/>
      <c r="T106" s="39"/>
      <c r="U106" s="38"/>
      <c r="V106" s="38"/>
      <c r="W106" s="38"/>
      <c r="X106" s="38"/>
      <c r="Y106" s="40"/>
      <c r="Z106" s="38"/>
    </row>
    <row r="107" spans="1:26" x14ac:dyDescent="0.15">
      <c r="A107" s="38" t="s">
        <v>101</v>
      </c>
      <c r="B107" s="43">
        <v>210673</v>
      </c>
      <c r="C107" s="43">
        <v>211861</v>
      </c>
      <c r="D107" s="38" t="s">
        <v>111</v>
      </c>
      <c r="E107" s="38" t="s">
        <v>209</v>
      </c>
      <c r="F107" s="38" t="s">
        <v>118</v>
      </c>
      <c r="G107" s="38" t="s">
        <v>246</v>
      </c>
      <c r="H107" s="40">
        <v>92.677250911714381</v>
      </c>
      <c r="I107" s="41" t="s">
        <v>246</v>
      </c>
      <c r="J107" s="40" t="s">
        <v>503</v>
      </c>
      <c r="K107" s="41"/>
      <c r="R107" s="38"/>
      <c r="S107" s="39"/>
      <c r="T107" s="39"/>
      <c r="U107" s="38"/>
      <c r="V107" s="38"/>
      <c r="W107" s="38"/>
      <c r="X107" s="40"/>
      <c r="Y107" s="40"/>
      <c r="Z107" s="38"/>
    </row>
    <row r="108" spans="1:26" x14ac:dyDescent="0.15">
      <c r="A108" s="38" t="s">
        <v>101</v>
      </c>
      <c r="B108" s="43">
        <v>212832</v>
      </c>
      <c r="C108" s="43">
        <v>213353</v>
      </c>
      <c r="D108" s="38" t="s">
        <v>111</v>
      </c>
      <c r="E108" s="38" t="s">
        <v>209</v>
      </c>
      <c r="F108" s="38" t="s">
        <v>118</v>
      </c>
      <c r="G108" s="38" t="s">
        <v>246</v>
      </c>
      <c r="H108" s="40">
        <v>93.627017539229016</v>
      </c>
      <c r="I108" s="41" t="s">
        <v>246</v>
      </c>
      <c r="J108" s="40" t="s">
        <v>503</v>
      </c>
      <c r="K108" s="41"/>
      <c r="R108" s="38"/>
      <c r="S108" s="39"/>
      <c r="T108" s="39"/>
      <c r="U108" s="38"/>
      <c r="V108" s="38"/>
      <c r="W108" s="38"/>
      <c r="X108" s="40"/>
      <c r="Y108" s="40"/>
      <c r="Z108" s="38"/>
    </row>
    <row r="109" spans="1:26" x14ac:dyDescent="0.15">
      <c r="A109" s="38" t="s">
        <v>103</v>
      </c>
      <c r="B109" s="43">
        <v>55698</v>
      </c>
      <c r="C109" s="43">
        <v>56213</v>
      </c>
      <c r="D109" s="38" t="s">
        <v>111</v>
      </c>
      <c r="E109" s="38" t="s">
        <v>210</v>
      </c>
      <c r="F109" s="38" t="s">
        <v>118</v>
      </c>
      <c r="G109" s="38" t="s">
        <v>246</v>
      </c>
      <c r="H109" s="40">
        <v>14.241552563955048</v>
      </c>
      <c r="I109" s="41" t="s">
        <v>246</v>
      </c>
      <c r="J109" s="40" t="s">
        <v>503</v>
      </c>
      <c r="K109" s="41"/>
      <c r="R109" s="38"/>
      <c r="S109" s="39"/>
      <c r="T109" s="39"/>
      <c r="U109" s="38"/>
      <c r="V109" s="38"/>
      <c r="W109" s="38"/>
      <c r="X109" s="40"/>
      <c r="Y109" s="40"/>
      <c r="Z109" s="38"/>
    </row>
    <row r="110" spans="1:26" x14ac:dyDescent="0.15">
      <c r="A110" s="38" t="s">
        <v>104</v>
      </c>
      <c r="B110" s="43">
        <v>356740</v>
      </c>
      <c r="C110" s="43">
        <v>357063</v>
      </c>
      <c r="D110" s="38" t="s">
        <v>111</v>
      </c>
      <c r="E110" s="38" t="s">
        <v>211</v>
      </c>
      <c r="F110" s="38" t="s">
        <v>129</v>
      </c>
      <c r="G110" s="38" t="s">
        <v>246</v>
      </c>
      <c r="H110" s="40">
        <v>90.675939129130725</v>
      </c>
      <c r="I110" s="41" t="s">
        <v>246</v>
      </c>
      <c r="J110" s="40" t="s">
        <v>504</v>
      </c>
      <c r="K110" s="41"/>
      <c r="R110" s="38"/>
      <c r="S110" s="39"/>
      <c r="T110" s="39"/>
      <c r="U110" s="38"/>
      <c r="V110" s="38"/>
      <c r="W110" s="38"/>
      <c r="X110" s="40"/>
      <c r="Y110" s="40"/>
      <c r="Z110" s="38"/>
    </row>
    <row r="111" spans="1:26" x14ac:dyDescent="0.15">
      <c r="A111" s="38" t="s">
        <v>104</v>
      </c>
      <c r="B111" s="43">
        <v>359802</v>
      </c>
      <c r="C111" s="43">
        <v>361771</v>
      </c>
      <c r="D111" s="38" t="s">
        <v>111</v>
      </c>
      <c r="E111" s="38" t="s">
        <v>211</v>
      </c>
      <c r="F111" s="38" t="s">
        <v>129</v>
      </c>
      <c r="G111" s="38" t="s">
        <v>246</v>
      </c>
      <c r="H111" s="40">
        <v>91.454236280034465</v>
      </c>
      <c r="I111" s="41" t="s">
        <v>246</v>
      </c>
      <c r="J111" s="40" t="s">
        <v>504</v>
      </c>
      <c r="K111" s="41"/>
      <c r="R111" s="38"/>
      <c r="S111" s="39"/>
      <c r="T111" s="39"/>
      <c r="U111" s="38"/>
      <c r="V111" s="38"/>
      <c r="W111" s="38"/>
      <c r="X111" s="38"/>
      <c r="Y111" s="40"/>
      <c r="Z111" s="38"/>
    </row>
    <row r="112" spans="1:26" x14ac:dyDescent="0.15">
      <c r="A112" s="46" t="s">
        <v>104</v>
      </c>
      <c r="B112" s="47">
        <v>364299</v>
      </c>
      <c r="C112" s="47">
        <v>365214</v>
      </c>
      <c r="D112" s="46" t="s">
        <v>111</v>
      </c>
      <c r="E112" s="46" t="s">
        <v>211</v>
      </c>
      <c r="F112" s="46" t="s">
        <v>129</v>
      </c>
      <c r="G112" s="46" t="s">
        <v>246</v>
      </c>
      <c r="H112" s="48">
        <v>92.597280789379369</v>
      </c>
      <c r="I112" s="49" t="s">
        <v>246</v>
      </c>
      <c r="J112" s="46" t="s">
        <v>504</v>
      </c>
      <c r="K112" s="41"/>
      <c r="L112" s="36"/>
      <c r="M112" s="36"/>
      <c r="N112" s="36"/>
      <c r="O112" s="36"/>
      <c r="P112" s="36"/>
      <c r="Q112" s="36"/>
      <c r="R112" s="38"/>
      <c r="S112" s="39"/>
      <c r="T112" s="39"/>
      <c r="U112" s="38"/>
      <c r="V112" s="38"/>
      <c r="W112" s="38"/>
      <c r="X112" s="38"/>
      <c r="Y112" s="38"/>
      <c r="Z112" s="38"/>
    </row>
    <row r="113" spans="1:11" x14ac:dyDescent="0.15">
      <c r="A113" s="4" t="s">
        <v>416</v>
      </c>
      <c r="B113" s="4"/>
      <c r="C113" s="4"/>
      <c r="I113" s="37"/>
      <c r="K113" s="36"/>
    </row>
    <row r="114" spans="1:11" x14ac:dyDescent="0.15">
      <c r="A114" s="4" t="s">
        <v>506</v>
      </c>
      <c r="B114" s="4"/>
      <c r="C114" s="4"/>
      <c r="I114" s="37"/>
      <c r="K114" s="36"/>
    </row>
  </sheetData>
  <sortState xmlns:xlrd2="http://schemas.microsoft.com/office/spreadsheetml/2017/richdata2" ref="A5:I112">
    <sortCondition ref="A5:A112"/>
    <sortCondition ref="B5:B112"/>
  </sortState>
  <phoneticPr fontId="6" type="noConversion"/>
  <pageMargins left="0.511811024" right="0.511811024" top="0.78740157499999996" bottom="0.78740157499999996" header="0.31496062000000002" footer="0.31496062000000002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07"/>
  <sheetViews>
    <sheetView zoomScale="89" zoomScaleNormal="89" zoomScalePageLayoutView="89" workbookViewId="0"/>
  </sheetViews>
  <sheetFormatPr baseColWidth="10" defaultColWidth="8.83203125" defaultRowHeight="14" x14ac:dyDescent="0.15"/>
  <cols>
    <col min="1" max="1" width="8.83203125" style="4"/>
    <col min="2" max="2" width="9.6640625" style="4" bestFit="1" customWidth="1"/>
    <col min="3" max="3" width="8.83203125" style="4"/>
    <col min="4" max="4" width="14.83203125" style="4" customWidth="1"/>
    <col min="5" max="5" width="19.1640625" style="4" customWidth="1"/>
    <col min="6" max="6" width="45.6640625" style="4" customWidth="1"/>
    <col min="7" max="7" width="34.5" style="24" bestFit="1" customWidth="1"/>
    <col min="8" max="8" width="30.1640625" style="24" bestFit="1" customWidth="1"/>
    <col min="9" max="9" width="21.1640625" style="33" bestFit="1" customWidth="1"/>
    <col min="10" max="10" width="14" style="24" bestFit="1" customWidth="1"/>
    <col min="11" max="16384" width="8.83203125" style="24"/>
  </cols>
  <sheetData>
    <row r="1" spans="1:12" ht="16" x14ac:dyDescent="0.2">
      <c r="A1" s="10" t="s">
        <v>586</v>
      </c>
    </row>
    <row r="2" spans="1:12" x14ac:dyDescent="0.15">
      <c r="A2" s="30" t="s">
        <v>60</v>
      </c>
      <c r="B2" s="31" t="s">
        <v>106</v>
      </c>
      <c r="C2" s="31" t="s">
        <v>107</v>
      </c>
      <c r="D2" s="30" t="s">
        <v>108</v>
      </c>
      <c r="E2" s="30" t="s">
        <v>109</v>
      </c>
      <c r="F2" s="30" t="s">
        <v>110</v>
      </c>
      <c r="G2" s="30" t="s">
        <v>247</v>
      </c>
      <c r="H2" s="30" t="s">
        <v>248</v>
      </c>
      <c r="I2" s="34" t="s">
        <v>249</v>
      </c>
      <c r="J2" s="55" t="s">
        <v>505</v>
      </c>
    </row>
    <row r="3" spans="1:12" x14ac:dyDescent="0.15">
      <c r="A3" s="36" t="s">
        <v>100</v>
      </c>
      <c r="B3" s="24">
        <v>30939</v>
      </c>
      <c r="C3" s="24">
        <v>31734</v>
      </c>
      <c r="D3" s="24" t="s">
        <v>111</v>
      </c>
      <c r="E3" s="24" t="s">
        <v>138</v>
      </c>
      <c r="F3" s="24" t="s">
        <v>118</v>
      </c>
      <c r="G3" s="24" t="s">
        <v>246</v>
      </c>
      <c r="H3" s="32">
        <v>1.3044875146306334</v>
      </c>
      <c r="I3" s="33" t="s">
        <v>246</v>
      </c>
      <c r="J3" s="24" t="s">
        <v>504</v>
      </c>
      <c r="K3" s="24" t="s">
        <v>504</v>
      </c>
      <c r="L3" s="24">
        <f>COUNTIF(J:J,K3)</f>
        <v>26</v>
      </c>
    </row>
    <row r="4" spans="1:12" x14ac:dyDescent="0.15">
      <c r="A4" s="36" t="s">
        <v>100</v>
      </c>
      <c r="B4" s="24">
        <v>45651</v>
      </c>
      <c r="C4" s="24">
        <v>46117</v>
      </c>
      <c r="D4" s="24" t="s">
        <v>111</v>
      </c>
      <c r="E4" s="24" t="s">
        <v>285</v>
      </c>
      <c r="F4" s="24" t="s">
        <v>118</v>
      </c>
      <c r="G4" s="24" t="s">
        <v>246</v>
      </c>
      <c r="H4" s="32">
        <v>1.9247926413395082</v>
      </c>
      <c r="I4" s="33" t="s">
        <v>246</v>
      </c>
      <c r="J4" s="24" t="s">
        <v>504</v>
      </c>
      <c r="K4" s="24" t="s">
        <v>502</v>
      </c>
      <c r="L4" s="24">
        <f t="shared" ref="L4:L5" si="0">COUNTIF(J:J,K4)</f>
        <v>7</v>
      </c>
    </row>
    <row r="5" spans="1:12" x14ac:dyDescent="0.15">
      <c r="A5" s="36" t="s">
        <v>100</v>
      </c>
      <c r="B5" s="24">
        <v>287742</v>
      </c>
      <c r="C5" s="24">
        <v>289803</v>
      </c>
      <c r="D5" s="24" t="s">
        <v>111</v>
      </c>
      <c r="E5" s="24" t="s">
        <v>139</v>
      </c>
      <c r="F5" s="24" t="s">
        <v>118</v>
      </c>
      <c r="G5" s="24" t="s">
        <v>246</v>
      </c>
      <c r="H5" s="32">
        <v>12.132126003906</v>
      </c>
      <c r="I5" s="33" t="s">
        <v>246</v>
      </c>
      <c r="J5" s="24" t="s">
        <v>503</v>
      </c>
      <c r="K5" s="24" t="s">
        <v>503</v>
      </c>
      <c r="L5" s="24">
        <f t="shared" si="0"/>
        <v>36</v>
      </c>
    </row>
    <row r="6" spans="1:12" x14ac:dyDescent="0.15">
      <c r="A6" s="36" t="s">
        <v>92</v>
      </c>
      <c r="B6" s="24">
        <v>76041</v>
      </c>
      <c r="C6" s="24">
        <v>78381</v>
      </c>
      <c r="D6" s="24" t="s">
        <v>111</v>
      </c>
      <c r="E6" s="24" t="s">
        <v>267</v>
      </c>
      <c r="F6" s="24" t="s">
        <v>118</v>
      </c>
      <c r="G6" s="32">
        <v>0.88234848089129581</v>
      </c>
      <c r="H6" s="32">
        <v>6.4064414050849825</v>
      </c>
      <c r="I6" s="33" t="s">
        <v>413</v>
      </c>
      <c r="J6" s="24" t="s">
        <v>503</v>
      </c>
    </row>
    <row r="7" spans="1:12" x14ac:dyDescent="0.15">
      <c r="A7" s="36" t="s">
        <v>92</v>
      </c>
      <c r="B7" s="24">
        <v>593122</v>
      </c>
      <c r="C7" s="24">
        <v>594534</v>
      </c>
      <c r="D7" s="24" t="s">
        <v>111</v>
      </c>
      <c r="E7" s="24" t="s">
        <v>268</v>
      </c>
      <c r="F7" s="24" t="s">
        <v>269</v>
      </c>
      <c r="G7" s="32">
        <v>0.88234848089129581</v>
      </c>
      <c r="H7" s="32">
        <v>49.970428309291243</v>
      </c>
      <c r="I7" s="33" t="s">
        <v>413</v>
      </c>
    </row>
    <row r="8" spans="1:12" x14ac:dyDescent="0.15">
      <c r="A8" s="36" t="s">
        <v>95</v>
      </c>
      <c r="B8" s="24">
        <v>1277123</v>
      </c>
      <c r="C8" s="24">
        <v>1278309</v>
      </c>
      <c r="D8" s="24" t="s">
        <v>111</v>
      </c>
      <c r="E8" s="24" t="s">
        <v>273</v>
      </c>
      <c r="F8" s="24" t="s">
        <v>274</v>
      </c>
      <c r="G8" s="32">
        <v>4.2420257404978523</v>
      </c>
      <c r="H8" s="32">
        <v>88.394143154266487</v>
      </c>
      <c r="I8" s="33" t="s">
        <v>246</v>
      </c>
    </row>
    <row r="9" spans="1:12" x14ac:dyDescent="0.15">
      <c r="A9" s="36" t="s">
        <v>95</v>
      </c>
      <c r="B9" s="24">
        <v>1307915</v>
      </c>
      <c r="C9" s="24">
        <v>1309251</v>
      </c>
      <c r="D9" s="24" t="s">
        <v>111</v>
      </c>
      <c r="E9" s="24" t="s">
        <v>275</v>
      </c>
      <c r="F9" s="24" t="s">
        <v>276</v>
      </c>
      <c r="G9" s="32">
        <v>4.2420257404978523</v>
      </c>
      <c r="H9" s="32">
        <v>90.525365014655961</v>
      </c>
      <c r="I9" s="33" t="s">
        <v>246</v>
      </c>
    </row>
    <row r="10" spans="1:12" x14ac:dyDescent="0.15">
      <c r="A10" s="36" t="s">
        <v>81</v>
      </c>
      <c r="B10" s="24">
        <v>18244</v>
      </c>
      <c r="C10" s="24">
        <v>19682</v>
      </c>
      <c r="D10" s="24" t="s">
        <v>111</v>
      </c>
      <c r="E10" s="24" t="s">
        <v>50</v>
      </c>
      <c r="F10" s="24" t="s">
        <v>118</v>
      </c>
      <c r="G10" s="32">
        <v>4.5247053043992151</v>
      </c>
      <c r="H10" s="32">
        <v>2.2184553499989055</v>
      </c>
      <c r="I10" s="33" t="s">
        <v>414</v>
      </c>
      <c r="J10" s="24" t="s">
        <v>504</v>
      </c>
    </row>
    <row r="11" spans="1:12" x14ac:dyDescent="0.15">
      <c r="A11" s="36" t="s">
        <v>81</v>
      </c>
      <c r="B11" s="24">
        <v>56059</v>
      </c>
      <c r="C11" s="24">
        <v>56517</v>
      </c>
      <c r="D11" s="24" t="s">
        <v>111</v>
      </c>
      <c r="E11" s="24" t="s">
        <v>51</v>
      </c>
      <c r="F11" s="24" t="s">
        <v>10</v>
      </c>
      <c r="G11" s="32">
        <v>4.5247053043992151</v>
      </c>
      <c r="H11" s="32">
        <v>6.816728155316194</v>
      </c>
      <c r="I11" s="33" t="s">
        <v>413</v>
      </c>
      <c r="J11" s="24" t="s">
        <v>504</v>
      </c>
    </row>
    <row r="12" spans="1:12" x14ac:dyDescent="0.15">
      <c r="A12" s="36" t="s">
        <v>81</v>
      </c>
      <c r="B12" s="24">
        <v>57723</v>
      </c>
      <c r="C12" s="24">
        <v>58233</v>
      </c>
      <c r="D12" s="24" t="s">
        <v>111</v>
      </c>
      <c r="E12" s="24" t="s">
        <v>51</v>
      </c>
      <c r="F12" s="24" t="s">
        <v>10</v>
      </c>
      <c r="G12" s="32">
        <v>4.5247053043992151</v>
      </c>
      <c r="H12" s="32">
        <v>7.0190691826346647</v>
      </c>
      <c r="I12" s="33" t="s">
        <v>413</v>
      </c>
      <c r="J12" s="24" t="s">
        <v>504</v>
      </c>
    </row>
    <row r="13" spans="1:12" x14ac:dyDescent="0.15">
      <c r="A13" s="36" t="s">
        <v>81</v>
      </c>
      <c r="B13" s="24">
        <v>275871</v>
      </c>
      <c r="C13" s="24">
        <v>277261</v>
      </c>
      <c r="D13" s="24" t="s">
        <v>111</v>
      </c>
      <c r="E13" s="24" t="s">
        <v>52</v>
      </c>
      <c r="F13" s="24" t="s">
        <v>113</v>
      </c>
      <c r="G13" s="32">
        <v>4.5247053043992151</v>
      </c>
      <c r="H13" s="32">
        <v>33.545686026066001</v>
      </c>
      <c r="I13" s="33" t="s">
        <v>413</v>
      </c>
    </row>
    <row r="14" spans="1:12" x14ac:dyDescent="0.15">
      <c r="A14" s="36" t="s">
        <v>83</v>
      </c>
      <c r="B14" s="24">
        <v>498817</v>
      </c>
      <c r="C14" s="24">
        <v>499667</v>
      </c>
      <c r="D14" s="24" t="s">
        <v>111</v>
      </c>
      <c r="E14" s="24" t="s">
        <v>57</v>
      </c>
      <c r="F14" s="24" t="s">
        <v>113</v>
      </c>
      <c r="G14" s="32">
        <v>5.6635706817243578</v>
      </c>
      <c r="H14" s="32">
        <v>58.667718917342256</v>
      </c>
      <c r="I14" s="33" t="s">
        <v>246</v>
      </c>
    </row>
    <row r="15" spans="1:12" x14ac:dyDescent="0.15">
      <c r="A15" s="36" t="s">
        <v>83</v>
      </c>
      <c r="B15" s="24">
        <v>610711</v>
      </c>
      <c r="C15" s="24">
        <v>611317</v>
      </c>
      <c r="D15" s="24" t="s">
        <v>111</v>
      </c>
      <c r="E15" s="24" t="s">
        <v>58</v>
      </c>
      <c r="F15" s="24" t="s">
        <v>177</v>
      </c>
      <c r="G15" s="32">
        <v>5.6635706817243578</v>
      </c>
      <c r="H15" s="32">
        <v>71.827987594105664</v>
      </c>
      <c r="I15" s="33" t="s">
        <v>246</v>
      </c>
    </row>
    <row r="16" spans="1:12" x14ac:dyDescent="0.15">
      <c r="A16" s="36" t="s">
        <v>91</v>
      </c>
      <c r="B16" s="24">
        <v>31482</v>
      </c>
      <c r="C16" s="24">
        <v>32220</v>
      </c>
      <c r="D16" s="24" t="s">
        <v>111</v>
      </c>
      <c r="E16" s="24" t="s">
        <v>263</v>
      </c>
      <c r="F16" s="24" t="s">
        <v>129</v>
      </c>
      <c r="G16" s="32">
        <v>6.1006001328624349</v>
      </c>
      <c r="H16" s="32">
        <v>2.9539372694142418</v>
      </c>
      <c r="I16" s="33" t="s">
        <v>414</v>
      </c>
      <c r="J16" s="24" t="s">
        <v>503</v>
      </c>
    </row>
    <row r="17" spans="1:10" x14ac:dyDescent="0.15">
      <c r="A17" s="36" t="s">
        <v>91</v>
      </c>
      <c r="B17" s="24">
        <v>706950</v>
      </c>
      <c r="C17" s="24">
        <v>707292</v>
      </c>
      <c r="D17" s="24" t="s">
        <v>111</v>
      </c>
      <c r="E17" s="24" t="s">
        <v>264</v>
      </c>
      <c r="F17" s="24" t="s">
        <v>265</v>
      </c>
      <c r="G17" s="32">
        <v>6.1006001328624349</v>
      </c>
      <c r="H17" s="32">
        <v>66.332696544450741</v>
      </c>
      <c r="I17" s="33" t="s">
        <v>246</v>
      </c>
    </row>
    <row r="18" spans="1:10" x14ac:dyDescent="0.15">
      <c r="A18" s="36" t="s">
        <v>91</v>
      </c>
      <c r="B18" s="24">
        <v>1038467</v>
      </c>
      <c r="C18" s="24">
        <v>1039179</v>
      </c>
      <c r="D18" s="24" t="s">
        <v>111</v>
      </c>
      <c r="E18" s="24" t="s">
        <v>266</v>
      </c>
      <c r="F18" s="24" t="s">
        <v>118</v>
      </c>
      <c r="G18" s="32">
        <v>6.1006001328624349</v>
      </c>
      <c r="H18" s="32">
        <v>97.438738782694855</v>
      </c>
      <c r="I18" s="33" t="s">
        <v>246</v>
      </c>
      <c r="J18" s="24" t="s">
        <v>503</v>
      </c>
    </row>
    <row r="19" spans="1:10" x14ac:dyDescent="0.15">
      <c r="A19" s="36" t="s">
        <v>91</v>
      </c>
      <c r="B19" s="24">
        <v>1046639</v>
      </c>
      <c r="C19" s="24">
        <v>1047575</v>
      </c>
      <c r="D19" s="24" t="s">
        <v>111</v>
      </c>
      <c r="E19" s="24" t="s">
        <v>266</v>
      </c>
      <c r="F19" s="24" t="s">
        <v>118</v>
      </c>
      <c r="G19" s="32">
        <v>6.1006001328624349</v>
      </c>
      <c r="H19" s="32">
        <v>98.20551266509284</v>
      </c>
      <c r="I19" s="33" t="s">
        <v>246</v>
      </c>
      <c r="J19" s="24" t="s">
        <v>503</v>
      </c>
    </row>
    <row r="20" spans="1:10" x14ac:dyDescent="0.15">
      <c r="A20" s="36" t="s">
        <v>90</v>
      </c>
      <c r="B20" s="24">
        <v>45360</v>
      </c>
      <c r="C20" s="24">
        <v>46795</v>
      </c>
      <c r="D20" s="24" t="s">
        <v>111</v>
      </c>
      <c r="E20" s="24" t="s">
        <v>260</v>
      </c>
      <c r="F20" s="24" t="s">
        <v>129</v>
      </c>
      <c r="G20" s="32">
        <v>6.7930178683253102</v>
      </c>
      <c r="H20" s="32">
        <v>4.3566288759205971</v>
      </c>
      <c r="I20" s="33" t="s">
        <v>414</v>
      </c>
      <c r="J20" s="24" t="s">
        <v>503</v>
      </c>
    </row>
    <row r="21" spans="1:10" x14ac:dyDescent="0.15">
      <c r="A21" s="36" t="s">
        <v>90</v>
      </c>
      <c r="B21" s="24">
        <v>974159</v>
      </c>
      <c r="C21" s="24">
        <v>974459</v>
      </c>
      <c r="D21" s="24" t="s">
        <v>111</v>
      </c>
      <c r="E21" s="24" t="s">
        <v>261</v>
      </c>
      <c r="F21" s="24" t="s">
        <v>222</v>
      </c>
      <c r="G21" s="32">
        <v>6.7930178683253102</v>
      </c>
      <c r="H21" s="32">
        <v>93.563695527732207</v>
      </c>
      <c r="I21" s="33" t="s">
        <v>246</v>
      </c>
    </row>
    <row r="22" spans="1:10" x14ac:dyDescent="0.15">
      <c r="A22" s="36" t="s">
        <v>90</v>
      </c>
      <c r="B22" s="24">
        <v>1024523</v>
      </c>
      <c r="C22" s="24">
        <v>1025615</v>
      </c>
      <c r="D22" s="24" t="s">
        <v>111</v>
      </c>
      <c r="E22" s="24" t="s">
        <v>262</v>
      </c>
      <c r="F22" s="24" t="s">
        <v>118</v>
      </c>
      <c r="G22" s="32">
        <v>6.7930178683253102</v>
      </c>
      <c r="H22" s="32">
        <v>98.400936636790078</v>
      </c>
      <c r="I22" s="33" t="s">
        <v>246</v>
      </c>
      <c r="J22" s="24" t="s">
        <v>504</v>
      </c>
    </row>
    <row r="23" spans="1:10" x14ac:dyDescent="0.15">
      <c r="A23" s="36" t="s">
        <v>90</v>
      </c>
      <c r="B23" s="24">
        <v>577945</v>
      </c>
      <c r="C23" s="24">
        <v>578826</v>
      </c>
      <c r="D23" s="24" t="s">
        <v>111</v>
      </c>
      <c r="E23" s="24" t="s">
        <v>135</v>
      </c>
      <c r="F23" s="24" t="s">
        <v>113</v>
      </c>
      <c r="G23" s="32">
        <v>6.7930178683253102</v>
      </c>
      <c r="H23" s="32">
        <v>55.509080151982573</v>
      </c>
      <c r="I23" s="33" t="s">
        <v>246</v>
      </c>
    </row>
    <row r="24" spans="1:10" x14ac:dyDescent="0.15">
      <c r="A24" s="36" t="s">
        <v>68</v>
      </c>
      <c r="B24" s="24">
        <v>374289</v>
      </c>
      <c r="C24" s="24">
        <v>374980</v>
      </c>
      <c r="D24" s="24" t="s">
        <v>111</v>
      </c>
      <c r="E24" s="24" t="s">
        <v>30</v>
      </c>
      <c r="F24" s="24" t="s">
        <v>31</v>
      </c>
      <c r="G24" s="32">
        <v>7.0643881052503383</v>
      </c>
      <c r="H24" s="32">
        <v>67.03315399989971</v>
      </c>
      <c r="I24" s="33" t="s">
        <v>246</v>
      </c>
    </row>
    <row r="25" spans="1:10" x14ac:dyDescent="0.15">
      <c r="A25" s="36" t="s">
        <v>68</v>
      </c>
      <c r="B25" s="24">
        <v>485951</v>
      </c>
      <c r="C25" s="24">
        <v>486358</v>
      </c>
      <c r="D25" s="24" t="s">
        <v>111</v>
      </c>
      <c r="E25" s="24" t="s">
        <v>32</v>
      </c>
      <c r="F25" s="24" t="s">
        <v>118</v>
      </c>
      <c r="G25" s="32">
        <v>7.0643881052503383</v>
      </c>
      <c r="H25" s="32">
        <v>87.03121977777937</v>
      </c>
      <c r="I25" s="33" t="s">
        <v>246</v>
      </c>
      <c r="J25" s="24" t="s">
        <v>504</v>
      </c>
    </row>
    <row r="26" spans="1:10" x14ac:dyDescent="0.15">
      <c r="A26" s="36" t="s">
        <v>68</v>
      </c>
      <c r="B26" s="24">
        <v>486733</v>
      </c>
      <c r="C26" s="24">
        <v>487529</v>
      </c>
      <c r="D26" s="24" t="s">
        <v>111</v>
      </c>
      <c r="E26" s="24" t="s">
        <v>32</v>
      </c>
      <c r="F26" s="24" t="s">
        <v>118</v>
      </c>
      <c r="G26" s="32">
        <v>7.0643881052503383</v>
      </c>
      <c r="H26" s="32">
        <v>87.171271786863045</v>
      </c>
      <c r="I26" s="33" t="s">
        <v>246</v>
      </c>
      <c r="J26" s="24" t="s">
        <v>504</v>
      </c>
    </row>
    <row r="27" spans="1:10" x14ac:dyDescent="0.15">
      <c r="A27" s="36" t="s">
        <v>68</v>
      </c>
      <c r="B27" s="24">
        <v>487890</v>
      </c>
      <c r="C27" s="24">
        <v>488461</v>
      </c>
      <c r="D27" s="24" t="s">
        <v>111</v>
      </c>
      <c r="E27" s="24" t="s">
        <v>32</v>
      </c>
      <c r="F27" s="24" t="s">
        <v>118</v>
      </c>
      <c r="G27" s="32">
        <v>7.0643881052503383</v>
      </c>
      <c r="H27" s="32">
        <v>87.378484286236215</v>
      </c>
      <c r="I27" s="33" t="s">
        <v>246</v>
      </c>
      <c r="J27" s="24" t="s">
        <v>504</v>
      </c>
    </row>
    <row r="28" spans="1:10" x14ac:dyDescent="0.15">
      <c r="A28" s="36" t="s">
        <v>68</v>
      </c>
      <c r="B28" s="24">
        <v>488753</v>
      </c>
      <c r="C28" s="24">
        <v>489552</v>
      </c>
      <c r="D28" s="24" t="s">
        <v>111</v>
      </c>
      <c r="E28" s="24" t="s">
        <v>32</v>
      </c>
      <c r="F28" s="24" t="s">
        <v>118</v>
      </c>
      <c r="G28" s="32">
        <v>7.0643881052503383</v>
      </c>
      <c r="H28" s="32">
        <v>87.533042961222435</v>
      </c>
      <c r="I28" s="33" t="s">
        <v>246</v>
      </c>
      <c r="J28" s="24" t="s">
        <v>504</v>
      </c>
    </row>
    <row r="29" spans="1:10" x14ac:dyDescent="0.15">
      <c r="A29" s="36" t="s">
        <v>94</v>
      </c>
      <c r="B29" s="24">
        <v>62098</v>
      </c>
      <c r="C29" s="24">
        <v>63436</v>
      </c>
      <c r="D29" s="24" t="s">
        <v>111</v>
      </c>
      <c r="E29" s="24" t="s">
        <v>272</v>
      </c>
      <c r="F29" s="24" t="s">
        <v>118</v>
      </c>
      <c r="G29" s="32">
        <v>7.5223317841898858</v>
      </c>
      <c r="H29" s="32">
        <v>4.5801639323707057</v>
      </c>
      <c r="I29" s="33" t="s">
        <v>414</v>
      </c>
      <c r="J29" s="24" t="s">
        <v>504</v>
      </c>
    </row>
    <row r="30" spans="1:10" x14ac:dyDescent="0.15">
      <c r="A30" s="36" t="s">
        <v>94</v>
      </c>
      <c r="B30" s="24">
        <v>64583</v>
      </c>
      <c r="C30" s="24">
        <v>65195</v>
      </c>
      <c r="D30" s="24" t="s">
        <v>111</v>
      </c>
      <c r="E30" s="24" t="s">
        <v>272</v>
      </c>
      <c r="F30" s="24" t="s">
        <v>118</v>
      </c>
      <c r="G30" s="32">
        <v>7.5223317841898858</v>
      </c>
      <c r="H30" s="32">
        <v>4.7634501472559068</v>
      </c>
      <c r="I30" s="33" t="s">
        <v>414</v>
      </c>
      <c r="J30" s="24" t="s">
        <v>504</v>
      </c>
    </row>
    <row r="31" spans="1:10" x14ac:dyDescent="0.15">
      <c r="A31" s="36" t="s">
        <v>94</v>
      </c>
      <c r="B31" s="24">
        <v>70547</v>
      </c>
      <c r="C31" s="24">
        <v>71112</v>
      </c>
      <c r="D31" s="24" t="s">
        <v>111</v>
      </c>
      <c r="E31" s="24" t="s">
        <v>272</v>
      </c>
      <c r="F31" s="24" t="s">
        <v>118</v>
      </c>
      <c r="G31" s="32">
        <v>7.5223317841898858</v>
      </c>
      <c r="H31" s="32">
        <v>5.2033370629803883</v>
      </c>
      <c r="I31" s="33" t="s">
        <v>414</v>
      </c>
      <c r="J31" s="24" t="s">
        <v>504</v>
      </c>
    </row>
    <row r="32" spans="1:10" x14ac:dyDescent="0.15">
      <c r="A32" s="36" t="s">
        <v>66</v>
      </c>
      <c r="B32" s="24">
        <v>74817</v>
      </c>
      <c r="C32" s="24">
        <v>75614</v>
      </c>
      <c r="D32" s="24" t="s">
        <v>111</v>
      </c>
      <c r="E32" s="24" t="s">
        <v>228</v>
      </c>
      <c r="F32" s="24" t="s">
        <v>118</v>
      </c>
      <c r="G32" s="32">
        <v>27.502323521641536</v>
      </c>
      <c r="H32" s="32">
        <v>14.219952446207385</v>
      </c>
      <c r="I32" s="33" t="s">
        <v>414</v>
      </c>
      <c r="J32" s="24" t="s">
        <v>503</v>
      </c>
    </row>
    <row r="33" spans="1:10" x14ac:dyDescent="0.15">
      <c r="A33" s="36" t="s">
        <v>66</v>
      </c>
      <c r="B33" s="24">
        <v>106037</v>
      </c>
      <c r="C33" s="24">
        <v>107765</v>
      </c>
      <c r="D33" s="24" t="s">
        <v>111</v>
      </c>
      <c r="E33" s="24" t="s">
        <v>229</v>
      </c>
      <c r="F33" s="24" t="s">
        <v>118</v>
      </c>
      <c r="G33" s="32">
        <v>27.502323521641536</v>
      </c>
      <c r="H33" s="32">
        <v>20.153723051425377</v>
      </c>
      <c r="I33" s="33" t="s">
        <v>414</v>
      </c>
      <c r="J33" s="24" t="s">
        <v>503</v>
      </c>
    </row>
    <row r="34" spans="1:10" x14ac:dyDescent="0.15">
      <c r="A34" s="36" t="s">
        <v>66</v>
      </c>
      <c r="B34" s="24">
        <v>229118</v>
      </c>
      <c r="C34" s="24">
        <v>229537</v>
      </c>
      <c r="D34" s="24" t="s">
        <v>111</v>
      </c>
      <c r="E34" s="24" t="s">
        <v>27</v>
      </c>
      <c r="F34" s="24" t="s">
        <v>192</v>
      </c>
      <c r="G34" s="32">
        <v>27.502323521641536</v>
      </c>
      <c r="H34" s="32">
        <v>43.546881919485465</v>
      </c>
      <c r="I34" s="33" t="s">
        <v>413</v>
      </c>
    </row>
    <row r="35" spans="1:10" x14ac:dyDescent="0.15">
      <c r="A35" s="36" t="s">
        <v>98</v>
      </c>
      <c r="B35" s="24">
        <v>938492</v>
      </c>
      <c r="C35" s="24">
        <v>939604</v>
      </c>
      <c r="D35" s="24" t="s">
        <v>111</v>
      </c>
      <c r="E35" s="24" t="s">
        <v>280</v>
      </c>
      <c r="F35" s="24" t="s">
        <v>118</v>
      </c>
      <c r="G35" s="32">
        <v>54.078291011213892</v>
      </c>
      <c r="H35" s="32">
        <v>46.077692020660265</v>
      </c>
      <c r="I35" s="33" t="s">
        <v>414</v>
      </c>
      <c r="J35" s="24" t="s">
        <v>502</v>
      </c>
    </row>
    <row r="36" spans="1:10" x14ac:dyDescent="0.15">
      <c r="A36" s="36" t="s">
        <v>98</v>
      </c>
      <c r="B36" s="24">
        <v>1023500</v>
      </c>
      <c r="C36" s="24">
        <v>1024252</v>
      </c>
      <c r="D36" s="24" t="s">
        <v>111</v>
      </c>
      <c r="E36" s="24" t="s">
        <v>281</v>
      </c>
      <c r="F36" s="24" t="s">
        <v>129</v>
      </c>
      <c r="G36" s="32">
        <v>54.078291011213892</v>
      </c>
      <c r="H36" s="32">
        <v>50.251379642176794</v>
      </c>
      <c r="I36" s="33" t="s">
        <v>414</v>
      </c>
      <c r="J36" s="24" t="s">
        <v>502</v>
      </c>
    </row>
    <row r="37" spans="1:10" x14ac:dyDescent="0.15">
      <c r="A37" s="36" t="s">
        <v>98</v>
      </c>
      <c r="B37" s="24">
        <v>1206665</v>
      </c>
      <c r="C37" s="24">
        <v>1207877</v>
      </c>
      <c r="D37" s="24" t="s">
        <v>111</v>
      </c>
      <c r="E37" s="24" t="s">
        <v>282</v>
      </c>
      <c r="F37" s="24" t="s">
        <v>118</v>
      </c>
      <c r="G37" s="32">
        <v>54.078291011213892</v>
      </c>
      <c r="H37" s="32">
        <v>59.244339048292389</v>
      </c>
      <c r="I37" s="33" t="s">
        <v>413</v>
      </c>
      <c r="J37" s="24" t="s">
        <v>503</v>
      </c>
    </row>
    <row r="38" spans="1:10" x14ac:dyDescent="0.15">
      <c r="A38" s="36" t="s">
        <v>98</v>
      </c>
      <c r="B38" s="24">
        <v>1208931</v>
      </c>
      <c r="C38" s="24">
        <v>1209452</v>
      </c>
      <c r="D38" s="24" t="s">
        <v>111</v>
      </c>
      <c r="E38" s="24" t="s">
        <v>282</v>
      </c>
      <c r="F38" s="24" t="s">
        <v>118</v>
      </c>
      <c r="G38" s="32">
        <v>54.078291011213892</v>
      </c>
      <c r="H38" s="32">
        <v>59.35559417899016</v>
      </c>
      <c r="I38" s="33" t="s">
        <v>413</v>
      </c>
      <c r="J38" s="24" t="s">
        <v>503</v>
      </c>
    </row>
    <row r="39" spans="1:10" x14ac:dyDescent="0.15">
      <c r="A39" s="36" t="s">
        <v>98</v>
      </c>
      <c r="B39" s="24">
        <v>1541028</v>
      </c>
      <c r="C39" s="24">
        <v>1541713</v>
      </c>
      <c r="D39" s="24" t="s">
        <v>111</v>
      </c>
      <c r="E39" s="24" t="s">
        <v>283</v>
      </c>
      <c r="F39" s="24" t="s">
        <v>129</v>
      </c>
      <c r="G39" s="32">
        <v>54.078291011213892</v>
      </c>
      <c r="H39" s="32">
        <v>75.66075531726861</v>
      </c>
      <c r="I39" s="33" t="s">
        <v>246</v>
      </c>
      <c r="J39" s="24" t="s">
        <v>503</v>
      </c>
    </row>
    <row r="40" spans="1:10" x14ac:dyDescent="0.15">
      <c r="A40" s="36" t="s">
        <v>98</v>
      </c>
      <c r="B40" s="24">
        <v>1675589</v>
      </c>
      <c r="C40" s="24">
        <v>1677117</v>
      </c>
      <c r="D40" s="24" t="s">
        <v>111</v>
      </c>
      <c r="E40" s="24" t="s">
        <v>284</v>
      </c>
      <c r="F40" s="24" t="s">
        <v>118</v>
      </c>
      <c r="G40" s="32">
        <v>54.078291011213892</v>
      </c>
      <c r="H40" s="32">
        <v>82.26737563581375</v>
      </c>
      <c r="I40" s="33" t="s">
        <v>246</v>
      </c>
      <c r="J40" s="24" t="s">
        <v>503</v>
      </c>
    </row>
    <row r="41" spans="1:10" x14ac:dyDescent="0.15">
      <c r="A41" s="36" t="s">
        <v>74</v>
      </c>
      <c r="B41" s="24">
        <v>636065</v>
      </c>
      <c r="C41" s="24">
        <v>638294</v>
      </c>
      <c r="D41" s="24" t="s">
        <v>111</v>
      </c>
      <c r="E41" s="24" t="s">
        <v>43</v>
      </c>
      <c r="F41" s="24" t="s">
        <v>118</v>
      </c>
      <c r="G41" s="32">
        <v>75.148670122852977</v>
      </c>
      <c r="H41" s="32">
        <v>94.729638559958772</v>
      </c>
      <c r="I41" s="33" t="s">
        <v>414</v>
      </c>
      <c r="J41" s="24" t="s">
        <v>503</v>
      </c>
    </row>
    <row r="42" spans="1:10" x14ac:dyDescent="0.15">
      <c r="A42" s="36" t="s">
        <v>81</v>
      </c>
      <c r="B42" s="24">
        <v>675410</v>
      </c>
      <c r="C42" s="24">
        <v>677182</v>
      </c>
      <c r="D42" s="24" t="s">
        <v>111</v>
      </c>
      <c r="E42" s="24" t="s">
        <v>53</v>
      </c>
      <c r="F42" s="24" t="s">
        <v>118</v>
      </c>
      <c r="G42" s="32">
        <v>77.922575373248662</v>
      </c>
      <c r="H42" s="32">
        <v>82.129298834836703</v>
      </c>
      <c r="I42" s="33" t="s">
        <v>414</v>
      </c>
      <c r="J42" s="24" t="s">
        <v>504</v>
      </c>
    </row>
    <row r="43" spans="1:10" x14ac:dyDescent="0.15">
      <c r="A43" s="36" t="s">
        <v>79</v>
      </c>
      <c r="B43" s="24">
        <v>509050</v>
      </c>
      <c r="C43" s="24">
        <v>509528</v>
      </c>
      <c r="D43" s="24" t="s">
        <v>111</v>
      </c>
      <c r="E43" s="24" t="s">
        <v>47</v>
      </c>
      <c r="F43" s="24" t="s">
        <v>10</v>
      </c>
      <c r="G43" s="32">
        <v>80.833652439368578</v>
      </c>
      <c r="H43" s="32">
        <v>77.661001072501406</v>
      </c>
      <c r="I43" s="33" t="s">
        <v>413</v>
      </c>
      <c r="J43" s="24" t="s">
        <v>503</v>
      </c>
    </row>
    <row r="44" spans="1:10" x14ac:dyDescent="0.15">
      <c r="A44" s="36" t="s">
        <v>79</v>
      </c>
      <c r="B44" s="24">
        <v>556913</v>
      </c>
      <c r="C44" s="24">
        <v>558092</v>
      </c>
      <c r="D44" s="24" t="s">
        <v>111</v>
      </c>
      <c r="E44" s="24" t="s">
        <v>48</v>
      </c>
      <c r="F44" s="24" t="s">
        <v>118</v>
      </c>
      <c r="G44" s="32">
        <v>80.833652439368578</v>
      </c>
      <c r="H44" s="32">
        <v>84.963011669364448</v>
      </c>
      <c r="I44" s="33" t="s">
        <v>414</v>
      </c>
      <c r="J44" s="24" t="s">
        <v>503</v>
      </c>
    </row>
    <row r="45" spans="1:10" x14ac:dyDescent="0.15">
      <c r="A45" s="36" t="s">
        <v>79</v>
      </c>
      <c r="B45" s="24">
        <v>558608</v>
      </c>
      <c r="C45" s="24">
        <v>560973</v>
      </c>
      <c r="D45" s="24" t="s">
        <v>111</v>
      </c>
      <c r="E45" s="24" t="s">
        <v>48</v>
      </c>
      <c r="F45" s="24" t="s">
        <v>118</v>
      </c>
      <c r="G45" s="32">
        <v>80.833652439368578</v>
      </c>
      <c r="H45" s="32">
        <v>85.221601978406568</v>
      </c>
      <c r="I45" s="33" t="s">
        <v>414</v>
      </c>
      <c r="J45" s="24" t="s">
        <v>503</v>
      </c>
    </row>
    <row r="46" spans="1:10" x14ac:dyDescent="0.15">
      <c r="A46" s="36" t="s">
        <v>79</v>
      </c>
      <c r="B46" s="24">
        <v>600208</v>
      </c>
      <c r="C46" s="24">
        <v>600964</v>
      </c>
      <c r="D46" s="24" t="s">
        <v>111</v>
      </c>
      <c r="E46" s="24" t="s">
        <v>293</v>
      </c>
      <c r="F46" s="24" t="s">
        <v>118</v>
      </c>
      <c r="G46" s="32">
        <v>80.833652439368578</v>
      </c>
      <c r="H46" s="32">
        <v>91.568125197375352</v>
      </c>
      <c r="I46" s="33" t="s">
        <v>414</v>
      </c>
      <c r="J46" s="24" t="s">
        <v>503</v>
      </c>
    </row>
    <row r="47" spans="1:10" x14ac:dyDescent="0.15">
      <c r="A47" s="36" t="s">
        <v>102</v>
      </c>
      <c r="B47" s="24">
        <v>163378</v>
      </c>
      <c r="C47" s="24">
        <v>163946</v>
      </c>
      <c r="D47" s="24" t="s">
        <v>111</v>
      </c>
      <c r="E47" s="24" t="s">
        <v>288</v>
      </c>
      <c r="F47" s="24" t="s">
        <v>289</v>
      </c>
      <c r="G47" s="32">
        <v>83.757043267253437</v>
      </c>
      <c r="H47" s="32">
        <v>41.996894793123303</v>
      </c>
      <c r="I47" s="33" t="s">
        <v>246</v>
      </c>
    </row>
    <row r="48" spans="1:10" x14ac:dyDescent="0.15">
      <c r="A48" s="36" t="s">
        <v>102</v>
      </c>
      <c r="B48" s="24">
        <v>204127</v>
      </c>
      <c r="C48" s="24">
        <v>205686</v>
      </c>
      <c r="D48" s="24" t="s">
        <v>214</v>
      </c>
      <c r="E48" s="24" t="s">
        <v>215</v>
      </c>
      <c r="F48" s="24" t="s">
        <v>215</v>
      </c>
      <c r="G48" s="32">
        <v>83.757043267253437</v>
      </c>
      <c r="H48" s="32">
        <v>52.47156987743687</v>
      </c>
      <c r="I48" s="33" t="s">
        <v>246</v>
      </c>
    </row>
    <row r="49" spans="1:10" x14ac:dyDescent="0.15">
      <c r="A49" s="36" t="s">
        <v>78</v>
      </c>
      <c r="B49" s="24">
        <v>24393</v>
      </c>
      <c r="C49" s="24">
        <v>27447</v>
      </c>
      <c r="D49" s="24" t="s">
        <v>111</v>
      </c>
      <c r="E49" s="24" t="s">
        <v>46</v>
      </c>
      <c r="F49" s="24" t="s">
        <v>118</v>
      </c>
      <c r="G49" s="32">
        <v>91.318245640692311</v>
      </c>
      <c r="H49" s="32">
        <v>3.4318732431223253</v>
      </c>
      <c r="I49" s="33" t="s">
        <v>246</v>
      </c>
      <c r="J49" s="24" t="s">
        <v>502</v>
      </c>
    </row>
    <row r="50" spans="1:10" x14ac:dyDescent="0.15">
      <c r="A50" s="36" t="s">
        <v>78</v>
      </c>
      <c r="B50" s="24">
        <v>27762</v>
      </c>
      <c r="C50" s="24">
        <v>28280</v>
      </c>
      <c r="D50" s="24" t="s">
        <v>111</v>
      </c>
      <c r="E50" s="24" t="s">
        <v>46</v>
      </c>
      <c r="F50" s="24" t="s">
        <v>118</v>
      </c>
      <c r="G50" s="32">
        <v>91.318245640692311</v>
      </c>
      <c r="H50" s="32">
        <v>3.9058609017161476</v>
      </c>
      <c r="I50" s="33" t="s">
        <v>246</v>
      </c>
      <c r="J50" s="24" t="s">
        <v>502</v>
      </c>
    </row>
    <row r="51" spans="1:10" x14ac:dyDescent="0.15">
      <c r="A51" s="36" t="s">
        <v>72</v>
      </c>
      <c r="B51" s="24">
        <v>626369</v>
      </c>
      <c r="C51" s="24">
        <v>627005</v>
      </c>
      <c r="D51" s="24" t="s">
        <v>111</v>
      </c>
      <c r="E51" s="24" t="s">
        <v>39</v>
      </c>
      <c r="F51" s="24" t="s">
        <v>118</v>
      </c>
      <c r="G51" s="32">
        <v>91.537564910636092</v>
      </c>
      <c r="H51" s="32">
        <v>96.574846126330584</v>
      </c>
      <c r="I51" s="33" t="s">
        <v>414</v>
      </c>
      <c r="J51" s="24" t="s">
        <v>503</v>
      </c>
    </row>
    <row r="52" spans="1:10" x14ac:dyDescent="0.15">
      <c r="A52" s="36" t="s">
        <v>72</v>
      </c>
      <c r="B52" s="24">
        <v>633530</v>
      </c>
      <c r="C52" s="24">
        <v>634336</v>
      </c>
      <c r="D52" s="24" t="s">
        <v>111</v>
      </c>
      <c r="E52" s="24" t="s">
        <v>39</v>
      </c>
      <c r="F52" s="24" t="s">
        <v>118</v>
      </c>
      <c r="G52" s="32">
        <v>91.537564910636092</v>
      </c>
      <c r="H52" s="32">
        <v>97.678943668052256</v>
      </c>
      <c r="I52" s="33" t="s">
        <v>414</v>
      </c>
      <c r="J52" s="24" t="s">
        <v>503</v>
      </c>
    </row>
    <row r="53" spans="1:10" x14ac:dyDescent="0.15">
      <c r="A53" s="36" t="s">
        <v>92</v>
      </c>
      <c r="B53" s="24">
        <v>1137260</v>
      </c>
      <c r="C53" s="24">
        <v>1139019</v>
      </c>
      <c r="D53" s="24" t="s">
        <v>111</v>
      </c>
      <c r="E53" s="24" t="s">
        <v>270</v>
      </c>
      <c r="F53" s="24" t="s">
        <v>118</v>
      </c>
      <c r="G53" s="32">
        <v>93.12226503985859</v>
      </c>
      <c r="H53" s="32">
        <v>95.813962893004401</v>
      </c>
      <c r="I53" s="33" t="s">
        <v>414</v>
      </c>
      <c r="J53" s="24" t="s">
        <v>503</v>
      </c>
    </row>
    <row r="54" spans="1:10" x14ac:dyDescent="0.15">
      <c r="A54" s="36" t="s">
        <v>92</v>
      </c>
      <c r="B54" s="24">
        <v>1144015</v>
      </c>
      <c r="C54" s="24">
        <v>1144557</v>
      </c>
      <c r="D54" s="24" t="s">
        <v>111</v>
      </c>
      <c r="E54" s="24" t="s">
        <v>270</v>
      </c>
      <c r="F54" s="24" t="s">
        <v>118</v>
      </c>
      <c r="G54" s="32">
        <v>93.12226503985859</v>
      </c>
      <c r="H54" s="32">
        <v>96.383070501943649</v>
      </c>
      <c r="I54" s="33" t="s">
        <v>414</v>
      </c>
      <c r="J54" s="24" t="s">
        <v>503</v>
      </c>
    </row>
    <row r="55" spans="1:10" x14ac:dyDescent="0.15">
      <c r="A55" s="36" t="s">
        <v>92</v>
      </c>
      <c r="B55" s="24">
        <v>1145110</v>
      </c>
      <c r="C55" s="24">
        <v>1146598</v>
      </c>
      <c r="D55" s="24" t="s">
        <v>111</v>
      </c>
      <c r="E55" s="24" t="s">
        <v>270</v>
      </c>
      <c r="F55" s="24" t="s">
        <v>118</v>
      </c>
      <c r="G55" s="32">
        <v>93.12226503985859</v>
      </c>
      <c r="H55" s="32">
        <v>96.475324066975247</v>
      </c>
      <c r="I55" s="33" t="s">
        <v>414</v>
      </c>
      <c r="J55" s="24" t="s">
        <v>503</v>
      </c>
    </row>
    <row r="56" spans="1:10" x14ac:dyDescent="0.15">
      <c r="A56" s="36" t="s">
        <v>93</v>
      </c>
      <c r="B56" s="24">
        <v>12326</v>
      </c>
      <c r="C56" s="24">
        <v>13514</v>
      </c>
      <c r="D56" s="24" t="s">
        <v>111</v>
      </c>
      <c r="E56" s="24" t="s">
        <v>271</v>
      </c>
      <c r="F56" s="24" t="s">
        <v>129</v>
      </c>
      <c r="G56" s="32">
        <v>94.321122952985576</v>
      </c>
      <c r="H56" s="32">
        <v>1.0439180719952843</v>
      </c>
      <c r="I56" s="33" t="s">
        <v>246</v>
      </c>
      <c r="J56" s="24" t="s">
        <v>504</v>
      </c>
    </row>
    <row r="57" spans="1:10" x14ac:dyDescent="0.15">
      <c r="A57" s="36" t="s">
        <v>93</v>
      </c>
      <c r="B57" s="24">
        <v>244482</v>
      </c>
      <c r="C57" s="24">
        <v>246456</v>
      </c>
      <c r="D57" s="24" t="s">
        <v>217</v>
      </c>
      <c r="E57" s="24" t="s">
        <v>215</v>
      </c>
      <c r="F57" s="24" t="s">
        <v>215</v>
      </c>
      <c r="G57" s="32">
        <v>94.321122952985576</v>
      </c>
      <c r="H57" s="32">
        <v>20.705758403176301</v>
      </c>
      <c r="I57" s="33" t="s">
        <v>246</v>
      </c>
    </row>
    <row r="58" spans="1:10" x14ac:dyDescent="0.15">
      <c r="A58" s="36" t="s">
        <v>93</v>
      </c>
      <c r="B58" s="24">
        <v>249561</v>
      </c>
      <c r="C58" s="24">
        <v>250032</v>
      </c>
      <c r="D58" s="24" t="s">
        <v>217</v>
      </c>
      <c r="E58" s="24" t="s">
        <v>215</v>
      </c>
      <c r="F58" s="24" t="s">
        <v>215</v>
      </c>
      <c r="G58" s="32">
        <v>94.321122952985576</v>
      </c>
      <c r="H58" s="32">
        <v>21.135910917184418</v>
      </c>
      <c r="I58" s="33" t="s">
        <v>246</v>
      </c>
    </row>
    <row r="59" spans="1:10" x14ac:dyDescent="0.15">
      <c r="A59" s="36" t="s">
        <v>96</v>
      </c>
      <c r="B59" s="24">
        <v>1039256</v>
      </c>
      <c r="C59" s="24">
        <v>1041729</v>
      </c>
      <c r="D59" s="24" t="s">
        <v>111</v>
      </c>
      <c r="E59" s="24" t="s">
        <v>277</v>
      </c>
      <c r="F59" s="24" t="s">
        <v>118</v>
      </c>
      <c r="G59" s="32">
        <v>97.416380095183442</v>
      </c>
      <c r="H59" s="32">
        <v>56.051656217774195</v>
      </c>
      <c r="I59" s="33" t="s">
        <v>246</v>
      </c>
      <c r="J59" s="24" t="s">
        <v>502</v>
      </c>
    </row>
    <row r="60" spans="1:10" x14ac:dyDescent="0.15">
      <c r="A60" s="36" t="s">
        <v>96</v>
      </c>
      <c r="B60" s="24">
        <v>1783343</v>
      </c>
      <c r="C60" s="24">
        <v>1783859</v>
      </c>
      <c r="D60" s="24" t="s">
        <v>111</v>
      </c>
      <c r="E60" s="24" t="s">
        <v>278</v>
      </c>
      <c r="F60" s="24" t="s">
        <v>195</v>
      </c>
      <c r="G60" s="32">
        <v>97.416380095183442</v>
      </c>
      <c r="H60" s="32">
        <v>96.183547416973369</v>
      </c>
      <c r="I60" s="33" t="s">
        <v>413</v>
      </c>
    </row>
    <row r="61" spans="1:10" x14ac:dyDescent="0.15">
      <c r="A61" s="36" t="s">
        <v>96</v>
      </c>
      <c r="B61" s="24">
        <v>1793362</v>
      </c>
      <c r="C61" s="24">
        <v>1793778</v>
      </c>
      <c r="D61" s="24" t="s">
        <v>111</v>
      </c>
      <c r="E61" s="24" t="s">
        <v>279</v>
      </c>
      <c r="F61" s="24" t="s">
        <v>120</v>
      </c>
      <c r="G61" s="32">
        <v>97.416380095183442</v>
      </c>
      <c r="H61" s="32">
        <v>96.723916242023108</v>
      </c>
      <c r="I61" s="33" t="s">
        <v>413</v>
      </c>
    </row>
    <row r="62" spans="1:10" x14ac:dyDescent="0.15">
      <c r="A62" s="36" t="s">
        <v>96</v>
      </c>
      <c r="B62" s="24">
        <v>575119</v>
      </c>
      <c r="C62" s="24">
        <v>576018</v>
      </c>
      <c r="D62" s="24" t="s">
        <v>111</v>
      </c>
      <c r="E62" s="24" t="s">
        <v>136</v>
      </c>
      <c r="F62" s="24" t="s">
        <v>137</v>
      </c>
      <c r="G62" s="32">
        <v>97.416380095183442</v>
      </c>
      <c r="H62" s="32">
        <v>31.018702295016894</v>
      </c>
      <c r="I62" s="33" t="s">
        <v>246</v>
      </c>
    </row>
    <row r="63" spans="1:10" x14ac:dyDescent="0.15">
      <c r="A63" s="36" t="s">
        <v>65</v>
      </c>
      <c r="B63" s="24">
        <v>128434</v>
      </c>
      <c r="C63" s="24">
        <v>128784</v>
      </c>
      <c r="D63" s="24" t="s">
        <v>111</v>
      </c>
      <c r="E63" s="24" t="s">
        <v>227</v>
      </c>
      <c r="F63" s="24" t="s">
        <v>120</v>
      </c>
      <c r="G63" s="24" t="s">
        <v>246</v>
      </c>
      <c r="H63" s="32">
        <v>24.753780505198073</v>
      </c>
      <c r="I63" s="33" t="s">
        <v>246</v>
      </c>
    </row>
    <row r="64" spans="1:10" x14ac:dyDescent="0.15">
      <c r="A64" s="36" t="s">
        <v>67</v>
      </c>
      <c r="B64" s="24">
        <v>75469</v>
      </c>
      <c r="C64" s="24">
        <v>77015</v>
      </c>
      <c r="D64" s="24" t="s">
        <v>111</v>
      </c>
      <c r="E64" s="24" t="s">
        <v>28</v>
      </c>
      <c r="F64" s="24" t="s">
        <v>118</v>
      </c>
      <c r="G64" s="24" t="s">
        <v>246</v>
      </c>
      <c r="H64" s="32">
        <v>14.156816915622603</v>
      </c>
      <c r="I64" s="33" t="s">
        <v>246</v>
      </c>
      <c r="J64" s="24" t="s">
        <v>503</v>
      </c>
    </row>
    <row r="65" spans="1:10" x14ac:dyDescent="0.15">
      <c r="A65" s="36" t="s">
        <v>67</v>
      </c>
      <c r="B65" s="24">
        <v>86191</v>
      </c>
      <c r="C65" s="24">
        <v>86749</v>
      </c>
      <c r="D65" s="24" t="s">
        <v>111</v>
      </c>
      <c r="E65" s="24" t="s">
        <v>29</v>
      </c>
      <c r="F65" s="24" t="s">
        <v>118</v>
      </c>
      <c r="G65" s="24" t="s">
        <v>246</v>
      </c>
      <c r="H65" s="32">
        <v>16.16809824927358</v>
      </c>
      <c r="I65" s="33" t="s">
        <v>246</v>
      </c>
      <c r="J65" s="24" t="s">
        <v>503</v>
      </c>
    </row>
    <row r="66" spans="1:10" x14ac:dyDescent="0.15">
      <c r="A66" s="36" t="s">
        <v>67</v>
      </c>
      <c r="B66" s="24">
        <v>41244</v>
      </c>
      <c r="C66" s="24">
        <v>44055</v>
      </c>
      <c r="D66" s="24" t="s">
        <v>111</v>
      </c>
      <c r="E66" s="24" t="s">
        <v>291</v>
      </c>
      <c r="F66" s="24" t="s">
        <v>118</v>
      </c>
      <c r="G66" s="24" t="s">
        <v>246</v>
      </c>
      <c r="H66" s="32">
        <v>7.7367363668253004</v>
      </c>
      <c r="I66" s="33" t="s">
        <v>246</v>
      </c>
      <c r="J66" s="24" t="s">
        <v>503</v>
      </c>
    </row>
    <row r="67" spans="1:10" x14ac:dyDescent="0.15">
      <c r="A67" s="36" t="s">
        <v>69</v>
      </c>
      <c r="B67" s="24">
        <v>26901</v>
      </c>
      <c r="C67" s="24">
        <v>27945</v>
      </c>
      <c r="D67" s="24" t="s">
        <v>111</v>
      </c>
      <c r="E67" s="24" t="s">
        <v>33</v>
      </c>
      <c r="F67" s="24" t="s">
        <v>10</v>
      </c>
      <c r="G67" s="24" t="s">
        <v>246</v>
      </c>
      <c r="H67" s="32">
        <v>4.4937982877427434</v>
      </c>
      <c r="I67" s="33" t="s">
        <v>246</v>
      </c>
      <c r="J67" s="24" t="s">
        <v>503</v>
      </c>
    </row>
    <row r="68" spans="1:10" x14ac:dyDescent="0.15">
      <c r="A68" s="36" t="s">
        <v>69</v>
      </c>
      <c r="B68" s="24">
        <v>153404</v>
      </c>
      <c r="C68" s="24">
        <v>153876</v>
      </c>
      <c r="D68" s="24" t="s">
        <v>111</v>
      </c>
      <c r="E68" s="24" t="s">
        <v>34</v>
      </c>
      <c r="F68" s="24" t="s">
        <v>113</v>
      </c>
      <c r="G68" s="24" t="s">
        <v>246</v>
      </c>
      <c r="H68" s="32">
        <v>25.626059720192107</v>
      </c>
      <c r="I68" s="33" t="s">
        <v>246</v>
      </c>
    </row>
    <row r="69" spans="1:10" x14ac:dyDescent="0.15">
      <c r="A69" s="36" t="s">
        <v>69</v>
      </c>
      <c r="B69" s="24">
        <v>157393</v>
      </c>
      <c r="C69" s="24">
        <v>157913</v>
      </c>
      <c r="D69" s="24" t="s">
        <v>111</v>
      </c>
      <c r="E69" s="24" t="s">
        <v>35</v>
      </c>
      <c r="F69" s="24" t="s">
        <v>192</v>
      </c>
      <c r="G69" s="24" t="s">
        <v>246</v>
      </c>
      <c r="H69" s="32">
        <v>26.292420129463352</v>
      </c>
      <c r="I69" s="33" t="s">
        <v>246</v>
      </c>
    </row>
    <row r="70" spans="1:10" x14ac:dyDescent="0.15">
      <c r="A70" s="36" t="s">
        <v>69</v>
      </c>
      <c r="B70" s="24">
        <v>159440</v>
      </c>
      <c r="C70" s="24">
        <v>160260</v>
      </c>
      <c r="D70" s="24" t="s">
        <v>111</v>
      </c>
      <c r="E70" s="24" t="s">
        <v>292</v>
      </c>
      <c r="F70" s="24" t="s">
        <v>113</v>
      </c>
      <c r="G70" s="24" t="s">
        <v>246</v>
      </c>
      <c r="H70" s="32">
        <v>26.634370432240551</v>
      </c>
      <c r="I70" s="33" t="s">
        <v>246</v>
      </c>
    </row>
    <row r="71" spans="1:10" x14ac:dyDescent="0.15">
      <c r="A71" s="36" t="s">
        <v>71</v>
      </c>
      <c r="B71" s="24">
        <v>8389</v>
      </c>
      <c r="C71" s="24">
        <v>9017</v>
      </c>
      <c r="D71" s="24" t="s">
        <v>111</v>
      </c>
      <c r="E71" s="24" t="s">
        <v>36</v>
      </c>
      <c r="F71" s="24" t="s">
        <v>118</v>
      </c>
      <c r="G71" s="24" t="s">
        <v>246</v>
      </c>
      <c r="H71" s="32">
        <v>1.298190827397413</v>
      </c>
      <c r="I71" s="33" t="s">
        <v>246</v>
      </c>
      <c r="J71" s="24" t="s">
        <v>503</v>
      </c>
    </row>
    <row r="72" spans="1:10" x14ac:dyDescent="0.15">
      <c r="A72" s="36" t="s">
        <v>71</v>
      </c>
      <c r="B72" s="24">
        <v>572281</v>
      </c>
      <c r="C72" s="24">
        <v>573021</v>
      </c>
      <c r="D72" s="24" t="s">
        <v>111</v>
      </c>
      <c r="E72" s="24" t="s">
        <v>37</v>
      </c>
      <c r="F72" s="24" t="s">
        <v>129</v>
      </c>
      <c r="G72" s="24" t="s">
        <v>246</v>
      </c>
      <c r="H72" s="32">
        <v>88.560012503733319</v>
      </c>
      <c r="I72" s="33" t="s">
        <v>246</v>
      </c>
      <c r="J72" s="24" t="s">
        <v>503</v>
      </c>
    </row>
    <row r="73" spans="1:10" x14ac:dyDescent="0.15">
      <c r="A73" s="36" t="s">
        <v>71</v>
      </c>
      <c r="B73" s="24">
        <v>573548</v>
      </c>
      <c r="C73" s="24">
        <v>574425</v>
      </c>
      <c r="D73" s="24" t="s">
        <v>111</v>
      </c>
      <c r="E73" s="24" t="s">
        <v>37</v>
      </c>
      <c r="F73" s="24" t="s">
        <v>129</v>
      </c>
      <c r="G73" s="24" t="s">
        <v>246</v>
      </c>
      <c r="H73" s="32">
        <v>88.75607970820495</v>
      </c>
      <c r="I73" s="33" t="s">
        <v>246</v>
      </c>
      <c r="J73" s="24" t="s">
        <v>503</v>
      </c>
    </row>
    <row r="74" spans="1:10" x14ac:dyDescent="0.15">
      <c r="A74" s="36" t="s">
        <v>71</v>
      </c>
      <c r="B74" s="24">
        <v>620298</v>
      </c>
      <c r="C74" s="24">
        <v>621789</v>
      </c>
      <c r="D74" s="24" t="s">
        <v>111</v>
      </c>
      <c r="E74" s="24" t="s">
        <v>38</v>
      </c>
      <c r="F74" s="24" t="s">
        <v>118</v>
      </c>
      <c r="G74" s="24" t="s">
        <v>246</v>
      </c>
      <c r="H74" s="32">
        <v>95.990603630106136</v>
      </c>
      <c r="I74" s="33" t="s">
        <v>246</v>
      </c>
      <c r="J74" s="24" t="s">
        <v>503</v>
      </c>
    </row>
    <row r="75" spans="1:10" x14ac:dyDescent="0.15">
      <c r="A75" s="36" t="s">
        <v>73</v>
      </c>
      <c r="B75" s="24">
        <v>200213</v>
      </c>
      <c r="C75" s="24">
        <v>201814</v>
      </c>
      <c r="D75" s="24" t="s">
        <v>111</v>
      </c>
      <c r="E75" s="24" t="s">
        <v>40</v>
      </c>
      <c r="F75" s="24" t="s">
        <v>41</v>
      </c>
      <c r="G75" s="24" t="s">
        <v>246</v>
      </c>
      <c r="H75" s="32">
        <v>30.563090671229968</v>
      </c>
      <c r="I75" s="33" t="s">
        <v>246</v>
      </c>
    </row>
    <row r="76" spans="1:10" x14ac:dyDescent="0.15">
      <c r="A76" s="36" t="s">
        <v>73</v>
      </c>
      <c r="B76" s="24">
        <v>243306</v>
      </c>
      <c r="C76" s="24">
        <v>243930</v>
      </c>
      <c r="D76" s="24" t="s">
        <v>111</v>
      </c>
      <c r="E76" s="24" t="s">
        <v>42</v>
      </c>
      <c r="F76" s="24" t="s">
        <v>118</v>
      </c>
      <c r="G76" s="24" t="s">
        <v>246</v>
      </c>
      <c r="H76" s="32">
        <v>37.141361144652343</v>
      </c>
      <c r="I76" s="33" t="s">
        <v>246</v>
      </c>
      <c r="J76" s="24" t="s">
        <v>503</v>
      </c>
    </row>
    <row r="77" spans="1:10" x14ac:dyDescent="0.15">
      <c r="A77" s="36" t="s">
        <v>75</v>
      </c>
      <c r="B77" s="24">
        <v>104187</v>
      </c>
      <c r="C77" s="24">
        <v>105887</v>
      </c>
      <c r="D77" s="24" t="s">
        <v>111</v>
      </c>
      <c r="E77" s="24" t="s">
        <v>44</v>
      </c>
      <c r="F77" s="24" t="s">
        <v>129</v>
      </c>
      <c r="G77" s="24" t="s">
        <v>246</v>
      </c>
      <c r="H77" s="32">
        <v>68.661526294978259</v>
      </c>
      <c r="I77" s="33" t="s">
        <v>246</v>
      </c>
      <c r="J77" s="24" t="s">
        <v>503</v>
      </c>
    </row>
    <row r="78" spans="1:10" x14ac:dyDescent="0.15">
      <c r="A78" s="36" t="s">
        <v>77</v>
      </c>
      <c r="B78" s="24">
        <v>615371</v>
      </c>
      <c r="C78" s="24">
        <v>616298</v>
      </c>
      <c r="D78" s="24" t="s">
        <v>111</v>
      </c>
      <c r="E78" s="24" t="s">
        <v>45</v>
      </c>
      <c r="F78" s="24" t="s">
        <v>113</v>
      </c>
      <c r="G78" s="24" t="s">
        <v>246</v>
      </c>
      <c r="H78" s="32">
        <v>87.392157057668186</v>
      </c>
      <c r="I78" s="33" t="s">
        <v>246</v>
      </c>
    </row>
    <row r="79" spans="1:10" x14ac:dyDescent="0.15">
      <c r="A79" s="36" t="s">
        <v>80</v>
      </c>
      <c r="B79" s="24">
        <v>738967</v>
      </c>
      <c r="C79" s="24">
        <v>739491</v>
      </c>
      <c r="D79" s="24" t="s">
        <v>111</v>
      </c>
      <c r="E79" s="24" t="s">
        <v>49</v>
      </c>
      <c r="F79" s="24" t="s">
        <v>129</v>
      </c>
      <c r="G79" s="24" t="s">
        <v>246</v>
      </c>
      <c r="H79" s="32">
        <v>94.748833857744742</v>
      </c>
      <c r="I79" s="33" t="s">
        <v>246</v>
      </c>
      <c r="J79" s="24" t="s">
        <v>503</v>
      </c>
    </row>
    <row r="80" spans="1:10" x14ac:dyDescent="0.15">
      <c r="A80" s="36" t="s">
        <v>80</v>
      </c>
      <c r="B80" s="24">
        <v>322975</v>
      </c>
      <c r="C80" s="24">
        <v>323312</v>
      </c>
      <c r="D80" s="24" t="s">
        <v>111</v>
      </c>
      <c r="E80" s="24" t="s">
        <v>294</v>
      </c>
      <c r="F80" s="24" t="s">
        <v>295</v>
      </c>
      <c r="G80" s="24" t="s">
        <v>246</v>
      </c>
      <c r="H80" s="32">
        <v>41.411192401291409</v>
      </c>
      <c r="I80" s="33" t="s">
        <v>246</v>
      </c>
    </row>
    <row r="81" spans="1:10" x14ac:dyDescent="0.15">
      <c r="A81" s="36" t="s">
        <v>82</v>
      </c>
      <c r="B81" s="24">
        <v>32806</v>
      </c>
      <c r="C81" s="24">
        <v>34273</v>
      </c>
      <c r="D81" s="24" t="s">
        <v>111</v>
      </c>
      <c r="E81" s="24" t="s">
        <v>54</v>
      </c>
      <c r="F81" s="24" t="s">
        <v>10</v>
      </c>
      <c r="G81" s="24" t="s">
        <v>246</v>
      </c>
      <c r="H81" s="32">
        <v>4.0934738502312138</v>
      </c>
      <c r="I81" s="33" t="s">
        <v>246</v>
      </c>
      <c r="J81" s="24" t="s">
        <v>504</v>
      </c>
    </row>
    <row r="82" spans="1:10" x14ac:dyDescent="0.15">
      <c r="A82" s="36" t="s">
        <v>82</v>
      </c>
      <c r="B82" s="24">
        <v>767971</v>
      </c>
      <c r="C82" s="24">
        <v>768575</v>
      </c>
      <c r="D82" s="24" t="s">
        <v>111</v>
      </c>
      <c r="E82" s="24" t="s">
        <v>55</v>
      </c>
      <c r="F82" s="24" t="s">
        <v>118</v>
      </c>
      <c r="G82" s="24" t="s">
        <v>246</v>
      </c>
      <c r="H82" s="32">
        <v>95.826044206423077</v>
      </c>
      <c r="I82" s="33" t="s">
        <v>246</v>
      </c>
      <c r="J82" s="24" t="s">
        <v>504</v>
      </c>
    </row>
    <row r="83" spans="1:10" x14ac:dyDescent="0.15">
      <c r="A83" s="36" t="s">
        <v>82</v>
      </c>
      <c r="B83" s="24">
        <v>793028</v>
      </c>
      <c r="C83" s="24">
        <v>795445</v>
      </c>
      <c r="D83" s="24" t="s">
        <v>111</v>
      </c>
      <c r="E83" s="24" t="s">
        <v>56</v>
      </c>
      <c r="F83" s="24" t="s">
        <v>129</v>
      </c>
      <c r="G83" s="24" t="s">
        <v>246</v>
      </c>
      <c r="H83" s="32">
        <v>98.952611732645224</v>
      </c>
      <c r="I83" s="33" t="s">
        <v>246</v>
      </c>
      <c r="J83" s="24" t="s">
        <v>504</v>
      </c>
    </row>
    <row r="84" spans="1:10" x14ac:dyDescent="0.15">
      <c r="A84" s="36" t="s">
        <v>82</v>
      </c>
      <c r="B84" s="24">
        <v>734928</v>
      </c>
      <c r="C84" s="24">
        <v>735619</v>
      </c>
      <c r="D84" s="24" t="s">
        <v>111</v>
      </c>
      <c r="E84" s="24" t="s">
        <v>296</v>
      </c>
      <c r="F84" s="24" t="s">
        <v>118</v>
      </c>
      <c r="G84" s="24" t="s">
        <v>246</v>
      </c>
      <c r="H84" s="32">
        <v>91.702997921195077</v>
      </c>
      <c r="I84" s="33" t="s">
        <v>246</v>
      </c>
      <c r="J84" s="24" t="s">
        <v>504</v>
      </c>
    </row>
    <row r="85" spans="1:10" x14ac:dyDescent="0.15">
      <c r="A85" s="36" t="s">
        <v>82</v>
      </c>
      <c r="B85" s="24">
        <v>768878</v>
      </c>
      <c r="C85" s="24">
        <v>769748</v>
      </c>
      <c r="D85" s="24" t="s">
        <v>111</v>
      </c>
      <c r="E85" s="24" t="s">
        <v>55</v>
      </c>
      <c r="F85" s="24" t="s">
        <v>118</v>
      </c>
      <c r="G85" s="24" t="s">
        <v>246</v>
      </c>
      <c r="H85" s="32">
        <v>95.939218039934019</v>
      </c>
      <c r="I85" s="33" t="s">
        <v>246</v>
      </c>
      <c r="J85" s="24" t="s">
        <v>504</v>
      </c>
    </row>
    <row r="86" spans="1:10" x14ac:dyDescent="0.15">
      <c r="A86" s="36" t="s">
        <v>84</v>
      </c>
      <c r="B86" s="24">
        <v>613390</v>
      </c>
      <c r="C86" s="24">
        <v>614288</v>
      </c>
      <c r="D86" s="24" t="s">
        <v>111</v>
      </c>
      <c r="E86" s="24" t="s">
        <v>59</v>
      </c>
      <c r="F86" s="24" t="s">
        <v>118</v>
      </c>
      <c r="G86" s="24" t="s">
        <v>246</v>
      </c>
      <c r="H86" s="32">
        <v>71.890093327379503</v>
      </c>
      <c r="I86" s="33" t="s">
        <v>246</v>
      </c>
      <c r="J86" s="24" t="s">
        <v>504</v>
      </c>
    </row>
    <row r="87" spans="1:10" x14ac:dyDescent="0.15">
      <c r="A87" s="36" t="s">
        <v>84</v>
      </c>
      <c r="B87" s="24">
        <v>611399</v>
      </c>
      <c r="C87" s="24">
        <v>612600</v>
      </c>
      <c r="D87" s="24" t="s">
        <v>111</v>
      </c>
      <c r="E87" s="24" t="s">
        <v>297</v>
      </c>
      <c r="F87" s="24" t="s">
        <v>118</v>
      </c>
      <c r="G87" s="24" t="s">
        <v>246</v>
      </c>
      <c r="H87" s="32">
        <v>71.656745578288692</v>
      </c>
      <c r="I87" s="33" t="s">
        <v>246</v>
      </c>
      <c r="J87" s="24" t="s">
        <v>504</v>
      </c>
    </row>
    <row r="88" spans="1:10" x14ac:dyDescent="0.15">
      <c r="A88" s="36" t="s">
        <v>86</v>
      </c>
      <c r="B88" s="24">
        <v>122015</v>
      </c>
      <c r="C88" s="24">
        <v>122768</v>
      </c>
      <c r="D88" s="24" t="s">
        <v>111</v>
      </c>
      <c r="E88" s="24" t="s">
        <v>250</v>
      </c>
      <c r="F88" s="24" t="s">
        <v>113</v>
      </c>
      <c r="G88" s="24" t="s">
        <v>246</v>
      </c>
      <c r="H88" s="32">
        <v>62.048676796647747</v>
      </c>
      <c r="I88" s="33" t="s">
        <v>246</v>
      </c>
    </row>
    <row r="89" spans="1:10" x14ac:dyDescent="0.15">
      <c r="A89" s="24" t="s">
        <v>87</v>
      </c>
      <c r="B89" s="24">
        <v>24843</v>
      </c>
      <c r="C89" s="24">
        <v>25680</v>
      </c>
      <c r="D89" s="24" t="s">
        <v>111</v>
      </c>
      <c r="E89" s="24" t="s">
        <v>251</v>
      </c>
      <c r="F89" s="24" t="s">
        <v>118</v>
      </c>
      <c r="G89" s="24" t="s">
        <v>246</v>
      </c>
      <c r="H89" s="32">
        <v>2.8757399737464144</v>
      </c>
      <c r="I89" s="33" t="s">
        <v>246</v>
      </c>
      <c r="J89" s="24" t="s">
        <v>504</v>
      </c>
    </row>
    <row r="90" spans="1:10" x14ac:dyDescent="0.15">
      <c r="A90" s="24" t="s">
        <v>87</v>
      </c>
      <c r="B90" s="24">
        <v>549097</v>
      </c>
      <c r="C90" s="24">
        <v>549765</v>
      </c>
      <c r="D90" s="24" t="s">
        <v>111</v>
      </c>
      <c r="E90" s="24" t="s">
        <v>252</v>
      </c>
      <c r="F90" s="24" t="s">
        <v>253</v>
      </c>
      <c r="G90" s="24" t="s">
        <v>246</v>
      </c>
      <c r="H90" s="32">
        <v>63.561574381686391</v>
      </c>
      <c r="I90" s="33" t="s">
        <v>246</v>
      </c>
    </row>
    <row r="91" spans="1:10" x14ac:dyDescent="0.15">
      <c r="A91" s="24" t="s">
        <v>88</v>
      </c>
      <c r="B91" s="24">
        <v>36184</v>
      </c>
      <c r="C91" s="24">
        <v>38037</v>
      </c>
      <c r="D91" s="24" t="s">
        <v>111</v>
      </c>
      <c r="E91" s="24" t="s">
        <v>254</v>
      </c>
      <c r="F91" s="24" t="s">
        <v>118</v>
      </c>
      <c r="G91" s="24" t="s">
        <v>246</v>
      </c>
      <c r="H91" s="32">
        <v>3.8190006469841355</v>
      </c>
      <c r="I91" s="33" t="s">
        <v>246</v>
      </c>
      <c r="J91" s="24" t="s">
        <v>504</v>
      </c>
    </row>
    <row r="92" spans="1:10" x14ac:dyDescent="0.15">
      <c r="A92" s="24" t="s">
        <v>88</v>
      </c>
      <c r="B92" s="24">
        <v>478696</v>
      </c>
      <c r="C92" s="24">
        <v>481172</v>
      </c>
      <c r="D92" s="24" t="s">
        <v>111</v>
      </c>
      <c r="E92" s="24" t="s">
        <v>255</v>
      </c>
      <c r="F92" s="24" t="s">
        <v>118</v>
      </c>
      <c r="G92" s="24" t="s">
        <v>246</v>
      </c>
      <c r="H92" s="32">
        <v>50.523444995266352</v>
      </c>
      <c r="I92" s="33" t="s">
        <v>246</v>
      </c>
      <c r="J92" s="24" t="s">
        <v>502</v>
      </c>
    </row>
    <row r="93" spans="1:10" x14ac:dyDescent="0.15">
      <c r="A93" s="24" t="s">
        <v>88</v>
      </c>
      <c r="B93" s="24">
        <v>653082</v>
      </c>
      <c r="C93" s="24">
        <v>653878</v>
      </c>
      <c r="D93" s="24" t="s">
        <v>111</v>
      </c>
      <c r="E93" s="24" t="s">
        <v>256</v>
      </c>
      <c r="F93" s="24" t="s">
        <v>257</v>
      </c>
      <c r="G93" s="24" t="s">
        <v>246</v>
      </c>
      <c r="H93" s="32">
        <v>68.928824357000153</v>
      </c>
      <c r="I93" s="33" t="s">
        <v>246</v>
      </c>
    </row>
    <row r="94" spans="1:10" x14ac:dyDescent="0.15">
      <c r="A94" s="24" t="s">
        <v>88</v>
      </c>
      <c r="B94" s="24">
        <v>901909</v>
      </c>
      <c r="C94" s="24">
        <v>902546</v>
      </c>
      <c r="D94" s="24" t="s">
        <v>111</v>
      </c>
      <c r="E94" s="24" t="s">
        <v>258</v>
      </c>
      <c r="F94" s="24" t="s">
        <v>118</v>
      </c>
      <c r="G94" s="24" t="s">
        <v>246</v>
      </c>
      <c r="H94" s="32">
        <v>95.190997527106319</v>
      </c>
      <c r="I94" s="33" t="s">
        <v>246</v>
      </c>
      <c r="J94" s="24" t="s">
        <v>504</v>
      </c>
    </row>
    <row r="95" spans="1:10" x14ac:dyDescent="0.15">
      <c r="A95" s="24" t="s">
        <v>89</v>
      </c>
      <c r="B95" s="24">
        <v>570849</v>
      </c>
      <c r="C95" s="24">
        <v>573220</v>
      </c>
      <c r="D95" s="24" t="s">
        <v>111</v>
      </c>
      <c r="E95" s="24" t="s">
        <v>259</v>
      </c>
      <c r="F95" s="24" t="s">
        <v>10</v>
      </c>
      <c r="G95" s="24" t="s">
        <v>246</v>
      </c>
      <c r="H95" s="32">
        <v>58.967800848906428</v>
      </c>
      <c r="I95" s="33" t="s">
        <v>246</v>
      </c>
      <c r="J95" s="24" t="s">
        <v>502</v>
      </c>
    </row>
    <row r="96" spans="1:10" x14ac:dyDescent="0.15">
      <c r="A96" s="24" t="s">
        <v>89</v>
      </c>
      <c r="B96" s="24">
        <v>319747</v>
      </c>
      <c r="C96" s="24">
        <v>320145</v>
      </c>
      <c r="D96" s="24" t="s">
        <v>111</v>
      </c>
      <c r="E96" s="24" t="s">
        <v>134</v>
      </c>
      <c r="F96" s="24" t="s">
        <v>113</v>
      </c>
      <c r="G96" s="24" t="s">
        <v>246</v>
      </c>
      <c r="H96" s="32">
        <v>33.029360510459483</v>
      </c>
      <c r="I96" s="33" t="s">
        <v>246</v>
      </c>
    </row>
    <row r="97" spans="1:10" x14ac:dyDescent="0.15">
      <c r="A97" s="24" t="s">
        <v>97</v>
      </c>
      <c r="B97" s="24">
        <v>187058</v>
      </c>
      <c r="C97" s="24">
        <v>187890</v>
      </c>
      <c r="D97" s="24" t="s">
        <v>214</v>
      </c>
      <c r="E97" s="24" t="s">
        <v>215</v>
      </c>
      <c r="F97" s="24" t="s">
        <v>215</v>
      </c>
      <c r="G97" s="24" t="s">
        <v>246</v>
      </c>
      <c r="H97" s="32">
        <v>93.341849591568902</v>
      </c>
      <c r="I97" s="33" t="s">
        <v>246</v>
      </c>
    </row>
    <row r="98" spans="1:10" x14ac:dyDescent="0.15">
      <c r="A98" s="24" t="s">
        <v>100</v>
      </c>
      <c r="B98" s="24">
        <v>290284</v>
      </c>
      <c r="C98" s="24">
        <v>290854</v>
      </c>
      <c r="D98" s="24" t="s">
        <v>111</v>
      </c>
      <c r="E98" s="24" t="s">
        <v>286</v>
      </c>
      <c r="F98" s="24" t="s">
        <v>118</v>
      </c>
      <c r="G98" s="24" t="s">
        <v>246</v>
      </c>
      <c r="H98" s="32">
        <v>12.239304880475736</v>
      </c>
      <c r="I98" s="33" t="s">
        <v>246</v>
      </c>
      <c r="J98" s="24" t="s">
        <v>503</v>
      </c>
    </row>
    <row r="99" spans="1:10" x14ac:dyDescent="0.15">
      <c r="A99" s="24" t="s">
        <v>100</v>
      </c>
      <c r="B99" s="24">
        <v>310095</v>
      </c>
      <c r="C99" s="24">
        <v>311526</v>
      </c>
      <c r="D99" s="24" t="s">
        <v>111</v>
      </c>
      <c r="E99" s="24" t="s">
        <v>287</v>
      </c>
      <c r="F99" s="24" t="s">
        <v>118</v>
      </c>
      <c r="G99" s="24" t="s">
        <v>246</v>
      </c>
      <c r="H99" s="32">
        <v>13.074600208454903</v>
      </c>
      <c r="I99" s="33" t="s">
        <v>246</v>
      </c>
      <c r="J99" s="24" t="s">
        <v>503</v>
      </c>
    </row>
    <row r="100" spans="1:10" x14ac:dyDescent="0.15">
      <c r="A100" s="24" t="s">
        <v>101</v>
      </c>
      <c r="B100" s="24">
        <v>102710</v>
      </c>
      <c r="C100" s="24">
        <v>103802</v>
      </c>
      <c r="D100" s="24" t="s">
        <v>111</v>
      </c>
      <c r="E100" s="24" t="s">
        <v>140</v>
      </c>
      <c r="F100" s="24" t="s">
        <v>141</v>
      </c>
      <c r="G100" s="24" t="s">
        <v>246</v>
      </c>
      <c r="H100" s="32">
        <v>45.183200700337409</v>
      </c>
      <c r="I100" s="33" t="s">
        <v>246</v>
      </c>
    </row>
    <row r="101" spans="1:10" x14ac:dyDescent="0.15">
      <c r="A101" s="36" t="s">
        <v>103</v>
      </c>
      <c r="B101" s="24">
        <v>116986</v>
      </c>
      <c r="C101" s="24">
        <v>120588</v>
      </c>
      <c r="D101" s="24" t="s">
        <v>111</v>
      </c>
      <c r="E101" s="24" t="s">
        <v>142</v>
      </c>
      <c r="F101" s="24" t="s">
        <v>118</v>
      </c>
      <c r="G101" s="24" t="s">
        <v>246</v>
      </c>
      <c r="H101" s="32">
        <v>29.912425369795063</v>
      </c>
      <c r="I101" s="33" t="s">
        <v>246</v>
      </c>
      <c r="J101" s="24" t="s">
        <v>504</v>
      </c>
    </row>
    <row r="102" spans="1:10" x14ac:dyDescent="0.15">
      <c r="A102" s="36" t="s">
        <v>104</v>
      </c>
      <c r="B102" s="24">
        <v>209447</v>
      </c>
      <c r="C102" s="24">
        <v>209826</v>
      </c>
      <c r="D102" s="24" t="s">
        <v>214</v>
      </c>
      <c r="E102" s="24" t="s">
        <v>215</v>
      </c>
      <c r="F102" s="24" t="s">
        <v>215</v>
      </c>
      <c r="G102" s="24" t="s">
        <v>246</v>
      </c>
      <c r="H102" s="32">
        <v>53.237101033747393</v>
      </c>
      <c r="I102" s="33" t="s">
        <v>246</v>
      </c>
    </row>
    <row r="103" spans="1:10" x14ac:dyDescent="0.15">
      <c r="A103" s="36" t="s">
        <v>105</v>
      </c>
      <c r="B103" s="24">
        <v>44619</v>
      </c>
      <c r="C103" s="24">
        <v>45497</v>
      </c>
      <c r="D103" s="24" t="s">
        <v>111</v>
      </c>
      <c r="E103" s="24" t="s">
        <v>290</v>
      </c>
      <c r="F103" s="24" t="s">
        <v>118</v>
      </c>
      <c r="G103" s="24" t="s">
        <v>246</v>
      </c>
      <c r="H103" s="32">
        <v>8.755106605917188</v>
      </c>
      <c r="I103" s="33" t="s">
        <v>246</v>
      </c>
      <c r="J103" s="24" t="s">
        <v>503</v>
      </c>
    </row>
    <row r="104" spans="1:10" x14ac:dyDescent="0.15">
      <c r="A104" s="24" t="s">
        <v>105</v>
      </c>
      <c r="B104" s="24">
        <v>392014</v>
      </c>
      <c r="C104" s="24">
        <v>392568</v>
      </c>
      <c r="D104" s="24" t="s">
        <v>217</v>
      </c>
      <c r="E104" s="24" t="s">
        <v>215</v>
      </c>
      <c r="F104" s="24" t="s">
        <v>215</v>
      </c>
      <c r="G104" s="24" t="s">
        <v>246</v>
      </c>
      <c r="H104" s="32">
        <v>76.92069210452992</v>
      </c>
      <c r="I104" s="33" t="s">
        <v>246</v>
      </c>
    </row>
    <row r="105" spans="1:10" x14ac:dyDescent="0.15">
      <c r="A105" s="50" t="s">
        <v>105</v>
      </c>
      <c r="B105" s="50">
        <v>389335</v>
      </c>
      <c r="C105" s="50">
        <v>391615</v>
      </c>
      <c r="D105" s="50" t="s">
        <v>216</v>
      </c>
      <c r="E105" s="50" t="s">
        <v>215</v>
      </c>
      <c r="F105" s="50" t="s">
        <v>215</v>
      </c>
      <c r="G105" s="50" t="s">
        <v>246</v>
      </c>
      <c r="H105" s="51">
        <v>76.395020740374463</v>
      </c>
      <c r="I105" s="52" t="s">
        <v>246</v>
      </c>
      <c r="J105" s="50"/>
    </row>
    <row r="106" spans="1:10" x14ac:dyDescent="0.15">
      <c r="A106" s="4" t="s">
        <v>416</v>
      </c>
    </row>
    <row r="107" spans="1:10" x14ac:dyDescent="0.15">
      <c r="A107" s="4" t="s">
        <v>506</v>
      </c>
    </row>
  </sheetData>
  <sortState xmlns:xlrd2="http://schemas.microsoft.com/office/spreadsheetml/2017/richdata2" ref="A3:J99">
    <sortCondition ref="B3:B106"/>
  </sortState>
  <phoneticPr fontId="6" type="noConversion"/>
  <pageMargins left="0.511811024" right="0.511811024" top="0.78740157499999996" bottom="0.78740157499999996" header="0.31496062000000002" footer="0.31496062000000002"/>
  <pageSetup paperSize="9" orientation="portrait" horizontalDpi="4294967293" verticalDpi="4294967293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Cunha</dc:creator>
  <cp:lastModifiedBy>Microsoft Office User</cp:lastModifiedBy>
  <dcterms:created xsi:type="dcterms:W3CDTF">2018-12-18T11:39:57Z</dcterms:created>
  <dcterms:modified xsi:type="dcterms:W3CDTF">2020-04-12T11:43:21Z</dcterms:modified>
</cp:coreProperties>
</file>